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4"/>
  <workbookPr/>
  <mc:AlternateContent xmlns:mc="http://schemas.openxmlformats.org/markup-compatibility/2006">
    <mc:Choice Requires="x15">
      <x15ac:absPath xmlns:x15ac="http://schemas.microsoft.com/office/spreadsheetml/2010/11/ac" url="C:\Users\Administrator\Desktop\7月编辑\00973\0525 校对\"/>
    </mc:Choice>
  </mc:AlternateContent>
  <xr:revisionPtr revIDLastSave="0" documentId="13_ncr:1_{841CBD26-1359-4D1F-9479-89E44E60B6BF}" xr6:coauthVersionLast="47" xr6:coauthVersionMax="47" xr10:uidLastSave="{00000000-0000-0000-0000-000000000000}"/>
  <bookViews>
    <workbookView xWindow="-120" yWindow="-120" windowWidth="29040" windowHeight="15840" activeTab="5" xr2:uid="{00000000-000D-0000-FFFF-FFFF00000000}"/>
  </bookViews>
  <sheets>
    <sheet name="Table S1" sheetId="1" r:id="rId1"/>
    <sheet name="Table S2" sheetId="7" r:id="rId2"/>
    <sheet name="Table S3" sheetId="8" r:id="rId3"/>
    <sheet name="Table S4" sheetId="11" r:id="rId4"/>
    <sheet name="Table S5" sheetId="12" r:id="rId5"/>
    <sheet name="Table S6" sheetId="13"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J104" i="13" l="1"/>
  <c r="K104" i="13" s="1"/>
  <c r="G104" i="13"/>
  <c r="F103" i="13"/>
  <c r="F102" i="13"/>
  <c r="F101" i="13"/>
  <c r="F100" i="13"/>
  <c r="F99" i="13"/>
  <c r="G99" i="13" s="1"/>
  <c r="F98" i="13"/>
  <c r="G98" i="13" s="1"/>
  <c r="F97" i="13"/>
  <c r="F96" i="13"/>
  <c r="G96" i="13" s="1"/>
  <c r="F95" i="13"/>
  <c r="G95" i="13" s="1"/>
  <c r="F94" i="13"/>
  <c r="F93" i="13"/>
  <c r="F92" i="13"/>
  <c r="G92" i="13" s="1"/>
  <c r="F91" i="13"/>
  <c r="F90" i="13"/>
  <c r="F89" i="13"/>
  <c r="F88" i="13"/>
  <c r="G88" i="13" s="1"/>
  <c r="F87" i="13"/>
  <c r="F86" i="13"/>
  <c r="F85" i="13"/>
  <c r="G85" i="13" s="1"/>
  <c r="F84" i="13"/>
  <c r="G84" i="13" s="1"/>
  <c r="F83" i="13"/>
  <c r="F82" i="13"/>
  <c r="F81" i="13"/>
  <c r="F80" i="13"/>
  <c r="F79" i="13"/>
  <c r="F78" i="13"/>
  <c r="F77" i="13"/>
  <c r="G77" i="13" s="1"/>
  <c r="F76" i="13"/>
  <c r="F75" i="13"/>
  <c r="F74" i="13"/>
  <c r="G74" i="13" s="1"/>
  <c r="F73" i="13"/>
  <c r="F72" i="13"/>
  <c r="G72" i="13" s="1"/>
  <c r="F71" i="13"/>
  <c r="F70" i="13"/>
  <c r="F69" i="13"/>
  <c r="F68" i="13"/>
  <c r="G68" i="13" s="1"/>
  <c r="F67" i="13"/>
  <c r="G67" i="13" s="1"/>
  <c r="F66" i="13"/>
  <c r="G66" i="13" s="1"/>
  <c r="F65" i="13"/>
  <c r="F64" i="13"/>
  <c r="F63" i="13"/>
  <c r="G63" i="13" s="1"/>
  <c r="F62" i="13"/>
  <c r="F61" i="13"/>
  <c r="F60" i="13"/>
  <c r="G60" i="13" s="1"/>
  <c r="F59" i="13"/>
  <c r="F58" i="13"/>
  <c r="G58" i="13" s="1"/>
  <c r="F57" i="13"/>
  <c r="F56" i="13"/>
  <c r="G56" i="13" s="1"/>
  <c r="F55" i="13"/>
  <c r="G55" i="13" s="1"/>
  <c r="F54" i="13"/>
  <c r="F53" i="13"/>
  <c r="F52" i="13"/>
  <c r="G52" i="13" s="1"/>
  <c r="F51" i="13"/>
  <c r="F50" i="13"/>
  <c r="F49" i="13"/>
  <c r="F48" i="13"/>
  <c r="F47" i="13"/>
  <c r="F46" i="13"/>
  <c r="F45" i="13"/>
  <c r="F44" i="13"/>
  <c r="G44" i="13" s="1"/>
  <c r="F43" i="13"/>
  <c r="F42" i="13"/>
  <c r="F41" i="13"/>
  <c r="G41" i="13" s="1"/>
  <c r="F40" i="13"/>
  <c r="F39" i="13"/>
  <c r="F38" i="13"/>
  <c r="F37" i="13"/>
  <c r="F36" i="13"/>
  <c r="F35" i="13"/>
  <c r="F34" i="13"/>
  <c r="F33" i="13"/>
  <c r="G33" i="13" s="1"/>
  <c r="F32" i="13"/>
  <c r="G32" i="13" s="1"/>
  <c r="F31" i="13"/>
  <c r="F30" i="13"/>
  <c r="G30" i="13" s="1"/>
  <c r="F29" i="13"/>
  <c r="F28" i="13"/>
  <c r="F27" i="13"/>
  <c r="F26" i="13"/>
  <c r="F25" i="13"/>
  <c r="F24" i="13"/>
  <c r="G24" i="13" s="1"/>
  <c r="F23" i="13"/>
  <c r="F22" i="13"/>
  <c r="G22" i="13" s="1"/>
  <c r="F21" i="13"/>
  <c r="F20" i="13"/>
  <c r="G20" i="13" s="1"/>
  <c r="F19" i="13"/>
  <c r="G19" i="13" s="1"/>
  <c r="F18" i="13"/>
  <c r="F17" i="13"/>
  <c r="F16" i="13"/>
  <c r="F15" i="13"/>
  <c r="G15" i="13" s="1"/>
  <c r="F14" i="13"/>
  <c r="F13" i="13"/>
  <c r="F12" i="13"/>
  <c r="G12" i="13" s="1"/>
  <c r="F11" i="13"/>
  <c r="G11" i="13" s="1"/>
  <c r="F10" i="13"/>
  <c r="F9" i="13"/>
  <c r="G9" i="13" s="1"/>
  <c r="F8" i="13"/>
  <c r="G8" i="13" s="1"/>
  <c r="F7" i="13"/>
  <c r="F6" i="13"/>
  <c r="G6" i="13" s="1"/>
  <c r="F5" i="13"/>
  <c r="F4" i="13"/>
  <c r="H5" i="13" s="1"/>
  <c r="I4" i="13" l="1"/>
  <c r="J4" i="13" s="1"/>
  <c r="G49" i="13"/>
  <c r="G53" i="13"/>
  <c r="G100" i="13"/>
  <c r="G25" i="13"/>
  <c r="G65" i="13"/>
  <c r="G17" i="13"/>
  <c r="G37" i="13"/>
  <c r="G69" i="13"/>
  <c r="I5" i="13"/>
  <c r="G5" i="13"/>
  <c r="G13" i="13"/>
  <c r="G29" i="13"/>
  <c r="G57" i="13"/>
  <c r="G81" i="13"/>
  <c r="G101" i="13"/>
  <c r="G50" i="13"/>
  <c r="G89" i="13"/>
  <c r="G93" i="13"/>
  <c r="G97" i="13"/>
  <c r="G46" i="13"/>
  <c r="G62" i="13"/>
  <c r="G10" i="13"/>
  <c r="G54" i="13"/>
  <c r="G102" i="13"/>
  <c r="G14" i="13"/>
  <c r="G42" i="13"/>
  <c r="G86" i="13"/>
  <c r="G26" i="13"/>
  <c r="G34" i="13"/>
  <c r="G78" i="13"/>
  <c r="G38" i="13"/>
  <c r="G94" i="13"/>
  <c r="G43" i="13"/>
  <c r="G47" i="13"/>
  <c r="G7" i="13"/>
  <c r="G31" i="13"/>
  <c r="G51" i="13"/>
  <c r="G59" i="13"/>
  <c r="G83" i="13"/>
  <c r="G90" i="13"/>
  <c r="G71" i="13"/>
  <c r="G75" i="13"/>
  <c r="G39" i="13"/>
  <c r="G23" i="13"/>
  <c r="G103" i="13"/>
  <c r="G87" i="13"/>
  <c r="G91" i="13"/>
  <c r="G28" i="13"/>
  <c r="G35" i="13"/>
  <c r="G40" i="13"/>
  <c r="G80" i="13"/>
  <c r="H6" i="13"/>
  <c r="G48" i="13"/>
  <c r="G4" i="13"/>
  <c r="G16" i="13"/>
  <c r="G36" i="13"/>
  <c r="G45" i="13"/>
  <c r="G73" i="13"/>
  <c r="G76" i="13"/>
  <c r="G82" i="13"/>
  <c r="G18" i="13"/>
  <c r="G21" i="13"/>
  <c r="G27" i="13"/>
  <c r="G61" i="13"/>
  <c r="G64" i="13"/>
  <c r="G70" i="13"/>
  <c r="G79" i="13"/>
  <c r="J5" i="13" l="1"/>
  <c r="H7" i="13"/>
  <c r="I6" i="13"/>
  <c r="H8" i="13" l="1"/>
  <c r="J6" i="13"/>
  <c r="I7" i="13"/>
  <c r="H9" i="13" l="1"/>
  <c r="J7" i="13"/>
  <c r="I8" i="13"/>
  <c r="J8" i="13" l="1"/>
  <c r="H10" i="13"/>
  <c r="I9" i="13"/>
  <c r="H11" i="13" l="1"/>
  <c r="J9" i="13"/>
  <c r="I10" i="13"/>
  <c r="I11" i="13" l="1"/>
  <c r="H12" i="13"/>
  <c r="J10" i="13"/>
  <c r="J11" i="13" l="1"/>
  <c r="I12" i="13"/>
  <c r="H13" i="13"/>
  <c r="H14" i="13" l="1"/>
  <c r="J12" i="13"/>
  <c r="I13" i="13"/>
  <c r="J13" i="13" l="1"/>
  <c r="H15" i="13"/>
  <c r="I14" i="13"/>
  <c r="H16" i="13" l="1"/>
  <c r="J14" i="13"/>
  <c r="I15" i="13"/>
  <c r="J15" i="13" l="1"/>
  <c r="H17" i="13"/>
  <c r="I16" i="13"/>
  <c r="J16" i="13" l="1"/>
  <c r="H18" i="13"/>
  <c r="I17" i="13"/>
  <c r="H19" i="13" l="1"/>
  <c r="J17" i="13"/>
  <c r="I18" i="13"/>
  <c r="I19" i="13" l="1"/>
  <c r="J18" i="13"/>
  <c r="H20" i="13"/>
  <c r="H21" i="13" l="1"/>
  <c r="J19" i="13"/>
  <c r="I20" i="13"/>
  <c r="H22" i="13" l="1"/>
  <c r="J20" i="13"/>
  <c r="I21" i="13"/>
  <c r="H23" i="13" l="1"/>
  <c r="I22" i="13"/>
  <c r="J21" i="13"/>
  <c r="H24" i="13" l="1"/>
  <c r="J22" i="13"/>
  <c r="I23" i="13"/>
  <c r="J23" i="13" l="1"/>
  <c r="H25" i="13"/>
  <c r="I24" i="13"/>
  <c r="J24" i="13" l="1"/>
  <c r="H26" i="13"/>
  <c r="I25" i="13"/>
  <c r="H27" i="13" l="1"/>
  <c r="J25" i="13"/>
  <c r="I26" i="13"/>
  <c r="H28" i="13" l="1"/>
  <c r="J26" i="13"/>
  <c r="I27" i="13"/>
  <c r="J27" i="13" l="1"/>
  <c r="H29" i="13"/>
  <c r="I28" i="13"/>
  <c r="H30" i="13" l="1"/>
  <c r="J28" i="13"/>
  <c r="I29" i="13"/>
  <c r="I30" i="13" l="1"/>
  <c r="H31" i="13"/>
  <c r="J29" i="13"/>
  <c r="J30" i="13" l="1"/>
  <c r="H32" i="13"/>
  <c r="I31" i="13"/>
  <c r="H33" i="13" l="1"/>
  <c r="J31" i="13"/>
  <c r="I32" i="13"/>
  <c r="I33" i="13" l="1"/>
  <c r="H34" i="13"/>
  <c r="J32" i="13"/>
  <c r="J33" i="13" l="1"/>
  <c r="H35" i="13"/>
  <c r="I34" i="13"/>
  <c r="H36" i="13" l="1"/>
  <c r="J34" i="13"/>
  <c r="I35" i="13"/>
  <c r="J35" i="13" l="1"/>
  <c r="H37" i="13"/>
  <c r="I36" i="13"/>
  <c r="H38" i="13" l="1"/>
  <c r="J36" i="13"/>
  <c r="I37" i="13"/>
  <c r="H39" i="13" l="1"/>
  <c r="J37" i="13"/>
  <c r="I38" i="13"/>
  <c r="J38" i="13" l="1"/>
  <c r="H40" i="13"/>
  <c r="I39" i="13"/>
  <c r="H41" i="13" l="1"/>
  <c r="J39" i="13"/>
  <c r="I40" i="13"/>
  <c r="H42" i="13" l="1"/>
  <c r="I41" i="13"/>
  <c r="J40" i="13"/>
  <c r="H43" i="13" l="1"/>
  <c r="J41" i="13"/>
  <c r="I42" i="13"/>
  <c r="J42" i="13" l="1"/>
  <c r="H44" i="13"/>
  <c r="I43" i="13"/>
  <c r="H45" i="13" l="1"/>
  <c r="J43" i="13"/>
  <c r="I44" i="13"/>
  <c r="H46" i="13" l="1"/>
  <c r="J44" i="13"/>
  <c r="I45" i="13"/>
  <c r="J45" i="13" l="1"/>
  <c r="H47" i="13"/>
  <c r="I46" i="13"/>
  <c r="J46" i="13" l="1"/>
  <c r="H48" i="13"/>
  <c r="I47" i="13"/>
  <c r="H49" i="13" l="1"/>
  <c r="J47" i="13"/>
  <c r="I48" i="13"/>
  <c r="J48" i="13" l="1"/>
  <c r="H50" i="13"/>
  <c r="I49" i="13"/>
  <c r="J49" i="13" l="1"/>
  <c r="H51" i="13"/>
  <c r="I50" i="13"/>
  <c r="H52" i="13" l="1"/>
  <c r="J50" i="13"/>
  <c r="I51" i="13"/>
  <c r="J51" i="13" l="1"/>
  <c r="I52" i="13"/>
  <c r="H53" i="13"/>
  <c r="H54" i="13" l="1"/>
  <c r="J52" i="13"/>
  <c r="I53" i="13"/>
  <c r="H55" i="13" l="1"/>
  <c r="J53" i="13"/>
  <c r="I54" i="13"/>
  <c r="J54" i="13" l="1"/>
  <c r="H56" i="13"/>
  <c r="I55" i="13"/>
  <c r="H57" i="13" l="1"/>
  <c r="J55" i="13"/>
  <c r="I56" i="13"/>
  <c r="H58" i="13" l="1"/>
  <c r="J56" i="13"/>
  <c r="I57" i="13"/>
  <c r="J57" i="13" l="1"/>
  <c r="H59" i="13"/>
  <c r="I58" i="13"/>
  <c r="H60" i="13" l="1"/>
  <c r="J58" i="13"/>
  <c r="I59" i="13"/>
  <c r="H61" i="13" l="1"/>
  <c r="J59" i="13"/>
  <c r="I60" i="13"/>
  <c r="J60" i="13" l="1"/>
  <c r="H62" i="13"/>
  <c r="I61" i="13"/>
  <c r="H63" i="13" l="1"/>
  <c r="J61" i="13"/>
  <c r="I62" i="13"/>
  <c r="H64" i="13" l="1"/>
  <c r="I63" i="13"/>
  <c r="J62" i="13"/>
  <c r="J63" i="13" l="1"/>
  <c r="H65" i="13"/>
  <c r="I64" i="13"/>
  <c r="J64" i="13" l="1"/>
  <c r="H66" i="13"/>
  <c r="I65" i="13"/>
  <c r="H67" i="13" l="1"/>
  <c r="I66" i="13"/>
  <c r="J65" i="13"/>
  <c r="J66" i="13" l="1"/>
  <c r="I67" i="13"/>
  <c r="H68" i="13"/>
  <c r="J67" i="13" l="1"/>
  <c r="H69" i="13"/>
  <c r="I68" i="13"/>
  <c r="J68" i="13" l="1"/>
  <c r="H70" i="13"/>
  <c r="I69" i="13"/>
  <c r="H71" i="13" l="1"/>
  <c r="J69" i="13"/>
  <c r="I70" i="13"/>
  <c r="H72" i="13" l="1"/>
  <c r="J70" i="13"/>
  <c r="I71" i="13"/>
  <c r="J71" i="13" l="1"/>
  <c r="H73" i="13"/>
  <c r="I72" i="13"/>
  <c r="H74" i="13" l="1"/>
  <c r="J72" i="13"/>
  <c r="I73" i="13"/>
  <c r="J73" i="13" l="1"/>
  <c r="H75" i="13"/>
  <c r="I74" i="13"/>
  <c r="H76" i="13" l="1"/>
  <c r="J74" i="13"/>
  <c r="I75" i="13"/>
  <c r="J75" i="13" l="1"/>
  <c r="H77" i="13"/>
  <c r="I76" i="13"/>
  <c r="J76" i="13" l="1"/>
  <c r="H78" i="13"/>
  <c r="I77" i="13"/>
  <c r="H79" i="13" l="1"/>
  <c r="J77" i="13"/>
  <c r="I78" i="13"/>
  <c r="H80" i="13" l="1"/>
  <c r="J78" i="13"/>
  <c r="I79" i="13"/>
  <c r="J79" i="13" l="1"/>
  <c r="H81" i="13"/>
  <c r="I80" i="13"/>
  <c r="H82" i="13" l="1"/>
  <c r="J80" i="13"/>
  <c r="I81" i="13"/>
  <c r="H83" i="13" l="1"/>
  <c r="J81" i="13"/>
  <c r="I82" i="13"/>
  <c r="J82" i="13" l="1"/>
  <c r="H84" i="13"/>
  <c r="I83" i="13"/>
  <c r="H85" i="13" l="1"/>
  <c r="J83" i="13"/>
  <c r="I84" i="13"/>
  <c r="I85" i="13" l="1"/>
  <c r="H86" i="13"/>
  <c r="J84" i="13"/>
  <c r="J85" i="13" l="1"/>
  <c r="H87" i="13"/>
  <c r="I86" i="13"/>
  <c r="H88" i="13" l="1"/>
  <c r="J86" i="13"/>
  <c r="I87" i="13"/>
  <c r="I88" i="13" l="1"/>
  <c r="J87" i="13"/>
  <c r="H89" i="13"/>
  <c r="J88" i="13" l="1"/>
  <c r="H90" i="13"/>
  <c r="I89" i="13"/>
  <c r="H91" i="13" l="1"/>
  <c r="J89" i="13"/>
  <c r="I90" i="13"/>
  <c r="J90" i="13" l="1"/>
  <c r="H92" i="13"/>
  <c r="I91" i="13"/>
  <c r="H93" i="13" l="1"/>
  <c r="J91" i="13"/>
  <c r="I92" i="13"/>
  <c r="H94" i="13" l="1"/>
  <c r="J92" i="13"/>
  <c r="I93" i="13"/>
  <c r="J93" i="13" l="1"/>
  <c r="H95" i="13"/>
  <c r="I94" i="13"/>
  <c r="H96" i="13" l="1"/>
  <c r="J94" i="13"/>
  <c r="I95" i="13"/>
  <c r="H97" i="13" l="1"/>
  <c r="J95" i="13"/>
  <c r="I96" i="13"/>
  <c r="H98" i="13" l="1"/>
  <c r="J96" i="13"/>
  <c r="I97" i="13"/>
  <c r="J97" i="13" l="1"/>
  <c r="H99" i="13"/>
  <c r="I98" i="13"/>
  <c r="H100" i="13" l="1"/>
  <c r="I99" i="13"/>
  <c r="J98" i="13"/>
  <c r="J99" i="13" l="1"/>
  <c r="H101" i="13"/>
  <c r="I100" i="13"/>
  <c r="J100" i="13" l="1"/>
  <c r="H102" i="13"/>
  <c r="I101" i="13"/>
  <c r="J101" i="13" l="1"/>
  <c r="H103" i="13"/>
  <c r="I102" i="13"/>
  <c r="H104" i="13" l="1"/>
  <c r="J102" i="13"/>
  <c r="I103" i="13"/>
  <c r="J103" i="13" l="1"/>
  <c r="L104" i="13"/>
  <c r="K103" i="13" l="1"/>
  <c r="L103" i="13" s="1"/>
  <c r="K4" i="13"/>
  <c r="L4" i="13" s="1"/>
  <c r="K6" i="13"/>
  <c r="L6" i="13" s="1"/>
  <c r="K5" i="13"/>
  <c r="L5" i="13" s="1"/>
  <c r="K7" i="13"/>
  <c r="L7" i="13" s="1"/>
  <c r="K8" i="13"/>
  <c r="L8" i="13" s="1"/>
  <c r="K9" i="13"/>
  <c r="L9" i="13" s="1"/>
  <c r="K11" i="13"/>
  <c r="L11" i="13" s="1"/>
  <c r="K10" i="13"/>
  <c r="L10" i="13" s="1"/>
  <c r="K14" i="13"/>
  <c r="L14" i="13" s="1"/>
  <c r="K12" i="13"/>
  <c r="L12" i="13" s="1"/>
  <c r="K13" i="13"/>
  <c r="L13" i="13" s="1"/>
  <c r="K15" i="13"/>
  <c r="L15" i="13" s="1"/>
  <c r="K16" i="13"/>
  <c r="L16" i="13" s="1"/>
  <c r="K17" i="13"/>
  <c r="L17" i="13" s="1"/>
  <c r="K19" i="13"/>
  <c r="L19" i="13" s="1"/>
  <c r="K18" i="13"/>
  <c r="L18" i="13" s="1"/>
  <c r="K21" i="13"/>
  <c r="L21" i="13" s="1"/>
  <c r="K20" i="13"/>
  <c r="L20" i="13" s="1"/>
  <c r="K22" i="13"/>
  <c r="L22" i="13" s="1"/>
  <c r="K23" i="13"/>
  <c r="L23" i="13" s="1"/>
  <c r="K24" i="13"/>
  <c r="L24" i="13" s="1"/>
  <c r="K27" i="13"/>
  <c r="L27" i="13" s="1"/>
  <c r="K26" i="13"/>
  <c r="L26" i="13" s="1"/>
  <c r="K25" i="13"/>
  <c r="L25" i="13" s="1"/>
  <c r="K28" i="13"/>
  <c r="L28" i="13" s="1"/>
  <c r="K30" i="13"/>
  <c r="L30" i="13" s="1"/>
  <c r="K29" i="13"/>
  <c r="L29" i="13" s="1"/>
  <c r="K32" i="13"/>
  <c r="L32" i="13" s="1"/>
  <c r="K31" i="13"/>
  <c r="L31" i="13" s="1"/>
  <c r="K34" i="13"/>
  <c r="L34" i="13" s="1"/>
  <c r="K33" i="13"/>
  <c r="L33" i="13" s="1"/>
  <c r="K35" i="13"/>
  <c r="L35" i="13" s="1"/>
  <c r="K36" i="13"/>
  <c r="L36" i="13" s="1"/>
  <c r="K37" i="13"/>
  <c r="L37" i="13" s="1"/>
  <c r="K38" i="13"/>
  <c r="L38" i="13" s="1"/>
  <c r="K39" i="13"/>
  <c r="L39" i="13" s="1"/>
  <c r="K40" i="13"/>
  <c r="L40" i="13" s="1"/>
  <c r="K41" i="13"/>
  <c r="L41" i="13" s="1"/>
  <c r="K42" i="13"/>
  <c r="L42" i="13" s="1"/>
  <c r="K44" i="13"/>
  <c r="L44" i="13" s="1"/>
  <c r="K43" i="13"/>
  <c r="L43" i="13" s="1"/>
  <c r="K46" i="13"/>
  <c r="L46" i="13" s="1"/>
  <c r="K45" i="13"/>
  <c r="L45" i="13" s="1"/>
  <c r="K48" i="13"/>
  <c r="L48" i="13" s="1"/>
  <c r="K47" i="13"/>
  <c r="L47" i="13" s="1"/>
  <c r="K50" i="13"/>
  <c r="L50" i="13" s="1"/>
  <c r="K49" i="13"/>
  <c r="L49" i="13" s="1"/>
  <c r="K51" i="13"/>
  <c r="L51" i="13" s="1"/>
  <c r="K52" i="13"/>
  <c r="L52" i="13" s="1"/>
  <c r="K56" i="13"/>
  <c r="L56" i="13" s="1"/>
  <c r="K53" i="13"/>
  <c r="L53" i="13" s="1"/>
  <c r="K54" i="13"/>
  <c r="L54" i="13" s="1"/>
  <c r="K55" i="13"/>
  <c r="L55" i="13" s="1"/>
  <c r="K58" i="13"/>
  <c r="L58" i="13" s="1"/>
  <c r="K57" i="13"/>
  <c r="L57" i="13" s="1"/>
  <c r="K59" i="13"/>
  <c r="L59" i="13" s="1"/>
  <c r="K62" i="13"/>
  <c r="L62" i="13" s="1"/>
  <c r="K60" i="13"/>
  <c r="L60" i="13" s="1"/>
  <c r="K61" i="13"/>
  <c r="L61" i="13" s="1"/>
  <c r="K63" i="13"/>
  <c r="L63" i="13" s="1"/>
  <c r="K64" i="13"/>
  <c r="L64" i="13" s="1"/>
  <c r="K66" i="13"/>
  <c r="L66" i="13" s="1"/>
  <c r="K65" i="13"/>
  <c r="L65" i="13" s="1"/>
  <c r="K68" i="13"/>
  <c r="L68" i="13" s="1"/>
  <c r="K67" i="13"/>
  <c r="L67" i="13" s="1"/>
  <c r="K69" i="13"/>
  <c r="L69" i="13" s="1"/>
  <c r="K71" i="13"/>
  <c r="L71" i="13" s="1"/>
  <c r="K70" i="13"/>
  <c r="L70" i="13" s="1"/>
  <c r="K74" i="13"/>
  <c r="L74" i="13" s="1"/>
  <c r="K72" i="13"/>
  <c r="L72" i="13" s="1"/>
  <c r="K73" i="13"/>
  <c r="L73" i="13" s="1"/>
  <c r="K76" i="13"/>
  <c r="L76" i="13" s="1"/>
  <c r="K75" i="13"/>
  <c r="L75" i="13" s="1"/>
  <c r="K77" i="13"/>
  <c r="L77" i="13" s="1"/>
  <c r="K78" i="13"/>
  <c r="L78" i="13" s="1"/>
  <c r="K79" i="13"/>
  <c r="L79" i="13" s="1"/>
  <c r="K80" i="13"/>
  <c r="L80" i="13" s="1"/>
  <c r="K82" i="13"/>
  <c r="L82" i="13" s="1"/>
  <c r="K81" i="13"/>
  <c r="L81" i="13" s="1"/>
  <c r="K83" i="13"/>
  <c r="L83" i="13" s="1"/>
  <c r="K85" i="13"/>
  <c r="L85" i="13" s="1"/>
  <c r="K84" i="13"/>
  <c r="L84" i="13" s="1"/>
  <c r="K86" i="13"/>
  <c r="L86" i="13" s="1"/>
  <c r="K87" i="13"/>
  <c r="L87" i="13" s="1"/>
  <c r="K89" i="13"/>
  <c r="L89" i="13" s="1"/>
  <c r="K88" i="13"/>
  <c r="L88" i="13" s="1"/>
  <c r="K91" i="13"/>
  <c r="L91" i="13" s="1"/>
  <c r="K90" i="13"/>
  <c r="L90" i="13" s="1"/>
  <c r="K92" i="13"/>
  <c r="L92" i="13" s="1"/>
  <c r="K93" i="13"/>
  <c r="L93" i="13" s="1"/>
  <c r="K101" i="13"/>
  <c r="L101" i="13" s="1"/>
  <c r="K99" i="13"/>
  <c r="L99" i="13" s="1"/>
  <c r="K97" i="13"/>
  <c r="L97" i="13" s="1"/>
  <c r="K94" i="13"/>
  <c r="L94" i="13" s="1"/>
  <c r="K96" i="13"/>
  <c r="L96" i="13" s="1"/>
  <c r="K95" i="13"/>
  <c r="L95" i="13" s="1"/>
  <c r="K98" i="13"/>
  <c r="L98" i="13" s="1"/>
  <c r="K100" i="13"/>
  <c r="L100" i="13" s="1"/>
  <c r="K102" i="13"/>
  <c r="L102" i="13" s="1"/>
  <c r="B103" i="1" l="1"/>
  <c r="B102" i="1"/>
  <c r="B101" i="1"/>
  <c r="B100" i="1"/>
  <c r="B99" i="1"/>
  <c r="B98" i="1"/>
  <c r="B97" i="1"/>
  <c r="B96" i="1"/>
  <c r="B95" i="1"/>
  <c r="B94" i="1"/>
  <c r="B93" i="1"/>
  <c r="B92" i="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alcChain>
</file>

<file path=xl/sharedStrings.xml><?xml version="1.0" encoding="utf-8"?>
<sst xmlns="http://schemas.openxmlformats.org/spreadsheetml/2006/main" count="1058" uniqueCount="79">
  <si>
    <t>Table S1 Number of populations in China in 2021</t>
  </si>
  <si>
    <t>Age (year)</t>
  </si>
  <si>
    <t>Total</t>
  </si>
  <si>
    <t>Male</t>
  </si>
  <si>
    <t>Female</t>
  </si>
  <si>
    <t>100+</t>
  </si>
  <si>
    <t>Table S2 All-cause mortality rates for general population in China in 2021</t>
  </si>
  <si>
    <t>Table S3 Cancer incidence rate (per 100,000 population) in China in 2022</t>
  </si>
  <si>
    <t>Sex</t>
  </si>
  <si>
    <t>Cancer site</t>
  </si>
  <si>
    <t>Age at diagnosis (year)</t>
  </si>
  <si>
    <t>Oral/Pharynx</t>
  </si>
  <si>
    <t>Nasopharynx</t>
  </si>
  <si>
    <t>Esophagus</t>
  </si>
  <si>
    <t>Stomach</t>
  </si>
  <si>
    <t>Colon-rectum</t>
  </si>
  <si>
    <t>Liver</t>
  </si>
  <si>
    <t>Gallbladder</t>
  </si>
  <si>
    <t>Pancreas</t>
  </si>
  <si>
    <t>Larynx</t>
  </si>
  <si>
    <t>Lung</t>
  </si>
  <si>
    <t>Other thoracic organs</t>
  </si>
  <si>
    <t>Bone</t>
  </si>
  <si>
    <t>Melanoma of skin</t>
  </si>
  <si>
    <t>Breast</t>
  </si>
  <si>
    <t>Cervix</t>
  </si>
  <si>
    <t>Uterus</t>
  </si>
  <si>
    <t>Ovary</t>
  </si>
  <si>
    <t>Prostate</t>
  </si>
  <si>
    <t>Testis</t>
  </si>
  <si>
    <t>Kidney</t>
  </si>
  <si>
    <t>Bladder</t>
  </si>
  <si>
    <t>Brain</t>
  </si>
  <si>
    <t>Thyroid</t>
  </si>
  <si>
    <t>Lymphoma</t>
  </si>
  <si>
    <t>Leukaemia</t>
  </si>
  <si>
    <t>All</t>
  </si>
  <si>
    <t>Table S4 Relative survival rates for cancer patients in China from 2019 to 2021</t>
  </si>
  <si>
    <t>Age group</t>
  </si>
  <si>
    <t>&lt;45 years</t>
  </si>
  <si>
    <t>45-54 years</t>
  </si>
  <si>
    <t>55-64 years</t>
  </si>
  <si>
    <t>65-74 years</t>
  </si>
  <si>
    <t>≥75 years</t>
  </si>
  <si>
    <t>Oesophagus</t>
  </si>
  <si>
    <t>Other Thoracic Organs</t>
  </si>
  <si>
    <t>Melanoma of Skin</t>
  </si>
  <si>
    <t>Table S5 Parameters of long-term excess hazard functions in China from 2019 to 2021</t>
  </si>
  <si>
    <t>Distribution</t>
  </si>
  <si>
    <t>Shape</t>
  </si>
  <si>
    <t>Scale</t>
  </si>
  <si>
    <t>Lognormal</t>
  </si>
  <si>
    <t>Weibull</t>
  </si>
  <si>
    <t>N/A</t>
  </si>
  <si>
    <t>Age interval (year)</t>
  </si>
  <si>
    <t>Interval width (year)</t>
  </si>
  <si>
    <t>Fraction of last age interval of life</t>
  </si>
  <si>
    <t>Population years at risk</t>
  </si>
  <si>
    <t>Annual death rate in interval of life</t>
  </si>
  <si>
    <t>Probability of dying in interval</t>
  </si>
  <si>
    <t>Probability of surviving the interval</t>
  </si>
  <si>
    <t>Number alive at start of interval</t>
  </si>
  <si>
    <t xml:space="preserve"> Number dying in interval</t>
  </si>
  <si>
    <t>Number of years lived in interval</t>
  </si>
  <si>
    <t>Total number of years lived beyond start of interval</t>
  </si>
  <si>
    <t>Observed expectation of life at start of interval</t>
  </si>
  <si>
    <t>xi≤x&lt;xi+1</t>
  </si>
  <si>
    <t>ni</t>
  </si>
  <si>
    <r>
      <rPr>
        <b/>
        <i/>
        <sz val="10"/>
        <rFont val="Times New Roman"/>
        <family val="1"/>
      </rPr>
      <t>a</t>
    </r>
    <r>
      <rPr>
        <b/>
        <i/>
        <vertAlign val="subscript"/>
        <sz val="10"/>
        <rFont val="Times New Roman"/>
        <family val="1"/>
      </rPr>
      <t>i</t>
    </r>
  </si>
  <si>
    <r>
      <rPr>
        <b/>
        <i/>
        <sz val="10"/>
        <rFont val="Times New Roman"/>
        <family val="1"/>
      </rPr>
      <t>Pop</t>
    </r>
    <r>
      <rPr>
        <b/>
        <i/>
        <vertAlign val="subscript"/>
        <sz val="10"/>
        <rFont val="Times New Roman"/>
        <family val="1"/>
      </rPr>
      <t>i</t>
    </r>
  </si>
  <si>
    <r>
      <rPr>
        <b/>
        <i/>
        <sz val="10"/>
        <rFont val="Times New Roman"/>
        <family val="1"/>
      </rPr>
      <t>M</t>
    </r>
    <r>
      <rPr>
        <b/>
        <i/>
        <vertAlign val="subscript"/>
        <sz val="10"/>
        <rFont val="Times New Roman"/>
        <family val="1"/>
      </rPr>
      <t>i</t>
    </r>
  </si>
  <si>
    <r>
      <rPr>
        <b/>
        <i/>
        <sz val="10"/>
        <rFont val="Times New Roman"/>
        <family val="1"/>
      </rPr>
      <t>q</t>
    </r>
    <r>
      <rPr>
        <b/>
        <i/>
        <vertAlign val="subscript"/>
        <sz val="10"/>
        <rFont val="Times New Roman"/>
        <family val="1"/>
      </rPr>
      <t>i</t>
    </r>
  </si>
  <si>
    <r>
      <rPr>
        <b/>
        <i/>
        <sz val="10"/>
        <rFont val="Times New Roman"/>
        <family val="1"/>
      </rPr>
      <t>p</t>
    </r>
    <r>
      <rPr>
        <b/>
        <i/>
        <vertAlign val="subscript"/>
        <sz val="10"/>
        <rFont val="Times New Roman"/>
        <family val="1"/>
      </rPr>
      <t>i</t>
    </r>
  </si>
  <si>
    <r>
      <rPr>
        <b/>
        <i/>
        <sz val="10"/>
        <rFont val="Times New Roman"/>
        <family val="1"/>
      </rPr>
      <t>l</t>
    </r>
    <r>
      <rPr>
        <b/>
        <i/>
        <vertAlign val="subscript"/>
        <sz val="10"/>
        <rFont val="Times New Roman"/>
        <family val="1"/>
      </rPr>
      <t>i</t>
    </r>
  </si>
  <si>
    <r>
      <rPr>
        <b/>
        <i/>
        <sz val="10"/>
        <rFont val="Times New Roman"/>
        <family val="1"/>
      </rPr>
      <t>d</t>
    </r>
    <r>
      <rPr>
        <b/>
        <i/>
        <vertAlign val="subscript"/>
        <sz val="10"/>
        <rFont val="Times New Roman"/>
        <family val="1"/>
      </rPr>
      <t>i</t>
    </r>
  </si>
  <si>
    <r>
      <rPr>
        <b/>
        <i/>
        <sz val="10"/>
        <rFont val="Times New Roman"/>
        <family val="1"/>
      </rPr>
      <t>L</t>
    </r>
    <r>
      <rPr>
        <b/>
        <i/>
        <vertAlign val="subscript"/>
        <sz val="10"/>
        <rFont val="Times New Roman"/>
        <family val="1"/>
      </rPr>
      <t>i</t>
    </r>
  </si>
  <si>
    <r>
      <rPr>
        <b/>
        <i/>
        <sz val="10"/>
        <rFont val="Times New Roman"/>
        <family val="1"/>
      </rPr>
      <t>T</t>
    </r>
    <r>
      <rPr>
        <b/>
        <i/>
        <vertAlign val="subscript"/>
        <sz val="10"/>
        <rFont val="Times New Roman"/>
        <family val="1"/>
      </rPr>
      <t>i</t>
    </r>
  </si>
  <si>
    <r>
      <rPr>
        <b/>
        <i/>
        <sz val="10"/>
        <rFont val="Times New Roman"/>
        <family val="1"/>
      </rPr>
      <t>ê</t>
    </r>
    <r>
      <rPr>
        <b/>
        <i/>
        <vertAlign val="subscript"/>
        <sz val="10"/>
        <rFont val="Times New Roman"/>
        <family val="1"/>
      </rPr>
      <t>i</t>
    </r>
  </si>
  <si>
    <t>Table S6 Life table for Chinese males and females, 2021</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00_ "/>
    <numFmt numFmtId="177" formatCode="#,##0_ "/>
    <numFmt numFmtId="178" formatCode="#,##0.000_ "/>
    <numFmt numFmtId="179" formatCode="0.0_);[Red]\(0.0\)"/>
    <numFmt numFmtId="180" formatCode="0_);[Red]\(0\)"/>
    <numFmt numFmtId="181" formatCode="0.000000_);[Red]\(0.000000\)"/>
    <numFmt numFmtId="182" formatCode="0.000000_ "/>
    <numFmt numFmtId="183" formatCode="0.00000"/>
    <numFmt numFmtId="184" formatCode="0.0"/>
  </numFmts>
  <fonts count="9" x14ac:knownFonts="1">
    <font>
      <sz val="11"/>
      <color theme="1"/>
      <name val="等线"/>
      <charset val="134"/>
      <scheme val="minor"/>
    </font>
    <font>
      <b/>
      <sz val="11"/>
      <color theme="1"/>
      <name val="Times New Roman"/>
      <family val="1"/>
    </font>
    <font>
      <sz val="11"/>
      <color theme="1"/>
      <name val="Times New Roman"/>
      <family val="1"/>
    </font>
    <font>
      <sz val="9"/>
      <name val="等线"/>
      <family val="3"/>
      <charset val="134"/>
      <scheme val="minor"/>
    </font>
    <font>
      <b/>
      <sz val="10"/>
      <name val="Times New Roman"/>
      <family val="1"/>
    </font>
    <font>
      <sz val="9"/>
      <name val="等线"/>
      <charset val="134"/>
      <scheme val="minor"/>
    </font>
    <font>
      <sz val="10"/>
      <name val="Times New Roman"/>
      <family val="1"/>
    </font>
    <font>
      <b/>
      <i/>
      <sz val="10"/>
      <name val="Times New Roman"/>
      <family val="1"/>
    </font>
    <font>
      <b/>
      <i/>
      <vertAlign val="subscript"/>
      <sz val="10"/>
      <name val="Times New Roman"/>
      <family val="1"/>
    </font>
  </fonts>
  <fills count="4">
    <fill>
      <patternFill patternType="none"/>
    </fill>
    <fill>
      <patternFill patternType="gray125"/>
    </fill>
    <fill>
      <patternFill patternType="solid">
        <fgColor rgb="FF92D050"/>
        <bgColor indexed="64"/>
      </patternFill>
    </fill>
    <fill>
      <patternFill patternType="solid">
        <fgColor theme="0"/>
        <bgColor indexed="64"/>
      </patternFill>
    </fill>
  </fills>
  <borders count="23">
    <border>
      <left/>
      <right/>
      <top/>
      <bottom/>
      <diagonal/>
    </border>
    <border>
      <left style="thin">
        <color theme="0"/>
      </left>
      <right style="thin">
        <color theme="0"/>
      </right>
      <top style="thin">
        <color theme="0"/>
      </top>
      <bottom style="thin">
        <color theme="0"/>
      </bottom>
      <diagonal/>
    </border>
    <border>
      <left style="thin">
        <color theme="0"/>
      </left>
      <right/>
      <top style="thin">
        <color theme="0"/>
      </top>
      <bottom style="medium">
        <color theme="1"/>
      </bottom>
      <diagonal/>
    </border>
    <border>
      <left/>
      <right/>
      <top style="thin">
        <color theme="0"/>
      </top>
      <bottom style="medium">
        <color theme="1"/>
      </bottom>
      <diagonal/>
    </border>
    <border>
      <left style="thin">
        <color theme="0"/>
      </left>
      <right style="thin">
        <color theme="0"/>
      </right>
      <top style="medium">
        <color theme="1"/>
      </top>
      <bottom/>
      <diagonal/>
    </border>
    <border>
      <left style="thin">
        <color theme="0"/>
      </left>
      <right/>
      <top style="medium">
        <color theme="1"/>
      </top>
      <bottom style="medium">
        <color theme="1"/>
      </bottom>
      <diagonal/>
    </border>
    <border>
      <left/>
      <right/>
      <top style="medium">
        <color theme="1"/>
      </top>
      <bottom style="medium">
        <color theme="1"/>
      </bottom>
      <diagonal/>
    </border>
    <border>
      <left/>
      <right style="thin">
        <color theme="0"/>
      </right>
      <top style="medium">
        <color theme="1"/>
      </top>
      <bottom style="medium">
        <color theme="1"/>
      </bottom>
      <diagonal/>
    </border>
    <border>
      <left style="thin">
        <color theme="0"/>
      </left>
      <right style="thin">
        <color theme="0"/>
      </right>
      <top style="medium">
        <color theme="1"/>
      </top>
      <bottom style="thin">
        <color theme="0"/>
      </bottom>
      <diagonal/>
    </border>
    <border>
      <left style="thin">
        <color theme="0"/>
      </left>
      <right style="thin">
        <color theme="0"/>
      </right>
      <top/>
      <bottom style="medium">
        <color theme="1"/>
      </bottom>
      <diagonal/>
    </border>
    <border>
      <left style="thin">
        <color theme="0"/>
      </left>
      <right style="thin">
        <color theme="0"/>
      </right>
      <top style="thin">
        <color theme="0"/>
      </top>
      <bottom style="medium">
        <color theme="1"/>
      </bottom>
      <diagonal/>
    </border>
    <border>
      <left style="thin">
        <color theme="0"/>
      </left>
      <right style="thin">
        <color theme="0"/>
      </right>
      <top/>
      <bottom style="thin">
        <color theme="0"/>
      </bottom>
      <diagonal/>
    </border>
    <border>
      <left/>
      <right style="thin">
        <color theme="0"/>
      </right>
      <top style="thin">
        <color theme="0"/>
      </top>
      <bottom style="medium">
        <color theme="1"/>
      </bottom>
      <diagonal/>
    </border>
    <border>
      <left style="thin">
        <color theme="0"/>
      </left>
      <right style="thin">
        <color theme="0"/>
      </right>
      <top style="thin">
        <color theme="0"/>
      </top>
      <bottom style="thin">
        <color auto="1"/>
      </bottom>
      <diagonal/>
    </border>
    <border>
      <left style="thin">
        <color theme="0"/>
      </left>
      <right style="thin">
        <color theme="0"/>
      </right>
      <top style="thin">
        <color theme="0"/>
      </top>
      <bottom style="medium">
        <color auto="1"/>
      </bottom>
      <diagonal/>
    </border>
    <border>
      <left style="thin">
        <color theme="0"/>
      </left>
      <right style="thin">
        <color theme="0"/>
      </right>
      <top style="medium">
        <color auto="1"/>
      </top>
      <bottom/>
      <diagonal/>
    </border>
    <border>
      <left style="thin">
        <color theme="0"/>
      </left>
      <right/>
      <top style="medium">
        <color auto="1"/>
      </top>
      <bottom style="medium">
        <color auto="1"/>
      </bottom>
      <diagonal/>
    </border>
    <border>
      <left/>
      <right/>
      <top style="medium">
        <color auto="1"/>
      </top>
      <bottom style="medium">
        <color auto="1"/>
      </bottom>
      <diagonal/>
    </border>
    <border>
      <left style="thin">
        <color theme="0"/>
      </left>
      <right style="thin">
        <color theme="0"/>
      </right>
      <top/>
      <bottom style="medium">
        <color auto="1"/>
      </bottom>
      <diagonal/>
    </border>
    <border>
      <left/>
      <right style="thin">
        <color theme="0"/>
      </right>
      <top style="medium">
        <color auto="1"/>
      </top>
      <bottom style="medium">
        <color auto="1"/>
      </bottom>
      <diagonal/>
    </border>
    <border>
      <left style="thin">
        <color theme="0"/>
      </left>
      <right/>
      <top style="thin">
        <color theme="0"/>
      </top>
      <bottom style="medium">
        <color auto="1"/>
      </bottom>
      <diagonal/>
    </border>
    <border>
      <left/>
      <right/>
      <top style="thin">
        <color theme="0"/>
      </top>
      <bottom style="medium">
        <color auto="1"/>
      </bottom>
      <diagonal/>
    </border>
    <border>
      <left/>
      <right style="thin">
        <color theme="0"/>
      </right>
      <top style="thin">
        <color theme="0"/>
      </top>
      <bottom style="medium">
        <color auto="1"/>
      </bottom>
      <diagonal/>
    </border>
  </borders>
  <cellStyleXfs count="1">
    <xf numFmtId="0" fontId="0" fillId="0" borderId="0"/>
  </cellStyleXfs>
  <cellXfs count="93">
    <xf numFmtId="0" fontId="0" fillId="0" borderId="0" xfId="0"/>
    <xf numFmtId="0" fontId="1" fillId="0" borderId="1" xfId="0" applyFont="1" applyBorder="1" applyAlignment="1">
      <alignment horizontal="left" vertical="center"/>
    </xf>
    <xf numFmtId="0" fontId="2" fillId="0" borderId="1" xfId="0" applyFont="1" applyBorder="1" applyAlignment="1">
      <alignment horizontal="left" vertical="center"/>
    </xf>
    <xf numFmtId="177" fontId="2" fillId="0" borderId="1" xfId="0" applyNumberFormat="1" applyFont="1" applyBorder="1" applyAlignment="1">
      <alignment horizontal="left" vertical="center"/>
    </xf>
    <xf numFmtId="176" fontId="2" fillId="0" borderId="1" xfId="0" applyNumberFormat="1" applyFont="1" applyBorder="1" applyAlignment="1">
      <alignment horizontal="left" vertical="center"/>
    </xf>
    <xf numFmtId="0" fontId="1" fillId="0" borderId="8" xfId="0" applyFont="1" applyBorder="1" applyAlignment="1">
      <alignment horizontal="left" vertical="center"/>
    </xf>
    <xf numFmtId="0" fontId="1" fillId="0" borderId="9" xfId="0" applyFont="1" applyBorder="1" applyAlignment="1">
      <alignment horizontal="left" vertical="center"/>
    </xf>
    <xf numFmtId="177" fontId="1" fillId="0" borderId="9" xfId="0" applyNumberFormat="1" applyFont="1" applyBorder="1" applyAlignment="1">
      <alignment horizontal="left" vertical="center"/>
    </xf>
    <xf numFmtId="176" fontId="1" fillId="0" borderId="9" xfId="0" applyNumberFormat="1" applyFont="1" applyBorder="1" applyAlignment="1">
      <alignment horizontal="left" vertical="center"/>
    </xf>
    <xf numFmtId="0" fontId="1" fillId="0" borderId="10" xfId="0" applyFont="1" applyBorder="1" applyAlignment="1">
      <alignment horizontal="left" vertical="center"/>
    </xf>
    <xf numFmtId="0" fontId="2" fillId="0" borderId="11" xfId="0" applyFont="1" applyBorder="1" applyAlignment="1">
      <alignment horizontal="left" vertical="center"/>
    </xf>
    <xf numFmtId="177" fontId="2" fillId="0" borderId="11" xfId="0" applyNumberFormat="1" applyFont="1" applyBorder="1" applyAlignment="1">
      <alignment horizontal="left" vertical="center"/>
    </xf>
    <xf numFmtId="176" fontId="2" fillId="0" borderId="11" xfId="0" applyNumberFormat="1" applyFont="1" applyBorder="1" applyAlignment="1">
      <alignment horizontal="left" vertical="center"/>
    </xf>
    <xf numFmtId="0" fontId="2" fillId="0" borderId="10" xfId="0" applyFont="1" applyBorder="1" applyAlignment="1">
      <alignment horizontal="left" vertical="center"/>
    </xf>
    <xf numFmtId="177" fontId="2" fillId="0" borderId="13" xfId="0" applyNumberFormat="1" applyFont="1" applyBorder="1" applyAlignment="1">
      <alignment horizontal="left" vertical="center"/>
    </xf>
    <xf numFmtId="177" fontId="2" fillId="0" borderId="10" xfId="0" applyNumberFormat="1" applyFont="1" applyBorder="1" applyAlignment="1">
      <alignment horizontal="left" vertical="center"/>
    </xf>
    <xf numFmtId="176" fontId="2" fillId="0" borderId="10" xfId="0" applyNumberFormat="1" applyFont="1" applyBorder="1" applyAlignment="1">
      <alignment horizontal="left" vertical="center"/>
    </xf>
    <xf numFmtId="179" fontId="2" fillId="0" borderId="1" xfId="0" applyNumberFormat="1" applyFont="1" applyBorder="1" applyAlignment="1">
      <alignment horizontal="left" vertical="center"/>
    </xf>
    <xf numFmtId="179" fontId="1" fillId="0" borderId="9" xfId="0" applyNumberFormat="1" applyFont="1" applyBorder="1" applyAlignment="1">
      <alignment horizontal="left" vertical="center"/>
    </xf>
    <xf numFmtId="179" fontId="2" fillId="0" borderId="11" xfId="0" applyNumberFormat="1" applyFont="1" applyBorder="1" applyAlignment="1">
      <alignment horizontal="left" vertical="center"/>
    </xf>
    <xf numFmtId="179" fontId="2" fillId="0" borderId="10" xfId="0" applyNumberFormat="1" applyFont="1" applyBorder="1" applyAlignment="1">
      <alignment horizontal="left" vertical="center"/>
    </xf>
    <xf numFmtId="0" fontId="1" fillId="0" borderId="18" xfId="0" applyFont="1" applyBorder="1" applyAlignment="1">
      <alignment horizontal="left" vertical="center"/>
    </xf>
    <xf numFmtId="177" fontId="1" fillId="0" borderId="18" xfId="0" applyNumberFormat="1" applyFont="1" applyBorder="1" applyAlignment="1">
      <alignment horizontal="left" vertical="center"/>
    </xf>
    <xf numFmtId="180" fontId="1" fillId="0" borderId="18" xfId="0" applyNumberFormat="1" applyFont="1" applyBorder="1" applyAlignment="1">
      <alignment horizontal="left" vertical="center"/>
    </xf>
    <xf numFmtId="0" fontId="2" fillId="0" borderId="14" xfId="0" applyFont="1" applyBorder="1" applyAlignment="1">
      <alignment horizontal="left" vertical="center"/>
    </xf>
    <xf numFmtId="177" fontId="2" fillId="0" borderId="14" xfId="0" applyNumberFormat="1" applyFont="1" applyBorder="1" applyAlignment="1">
      <alignment horizontal="left" vertical="center"/>
    </xf>
    <xf numFmtId="179" fontId="2" fillId="0" borderId="14" xfId="0" applyNumberFormat="1" applyFont="1" applyBorder="1" applyAlignment="1">
      <alignment horizontal="left" vertical="center"/>
    </xf>
    <xf numFmtId="181" fontId="2" fillId="0" borderId="1" xfId="0" applyNumberFormat="1" applyFont="1" applyBorder="1" applyAlignment="1">
      <alignment horizontal="left" vertical="center"/>
    </xf>
    <xf numFmtId="181" fontId="1" fillId="0" borderId="18" xfId="0" applyNumberFormat="1" applyFont="1" applyBorder="1" applyAlignment="1">
      <alignment horizontal="left" vertical="center"/>
    </xf>
    <xf numFmtId="181" fontId="2" fillId="0" borderId="11" xfId="0" applyNumberFormat="1" applyFont="1" applyBorder="1" applyAlignment="1">
      <alignment horizontal="left" vertical="center"/>
    </xf>
    <xf numFmtId="181" fontId="2" fillId="0" borderId="14" xfId="0" applyNumberFormat="1" applyFont="1" applyBorder="1" applyAlignment="1">
      <alignment horizontal="left" vertical="center"/>
    </xf>
    <xf numFmtId="180" fontId="6" fillId="0" borderId="1" xfId="0" applyNumberFormat="1" applyFont="1" applyBorder="1" applyAlignment="1">
      <alignment horizontal="center" vertical="top" wrapText="1"/>
    </xf>
    <xf numFmtId="0" fontId="6" fillId="0" borderId="1" xfId="0" applyFont="1" applyBorder="1" applyAlignment="1">
      <alignment horizontal="center" vertical="top" wrapText="1"/>
    </xf>
    <xf numFmtId="177" fontId="6" fillId="0" borderId="1" xfId="0" applyNumberFormat="1" applyFont="1" applyBorder="1" applyAlignment="1">
      <alignment horizontal="center" vertical="top" wrapText="1"/>
    </xf>
    <xf numFmtId="182" fontId="6" fillId="0" borderId="1" xfId="0" applyNumberFormat="1" applyFont="1" applyBorder="1" applyAlignment="1">
      <alignment horizontal="center" vertical="top" wrapText="1"/>
    </xf>
    <xf numFmtId="180" fontId="4" fillId="0" borderId="10" xfId="0" applyNumberFormat="1" applyFont="1" applyBorder="1" applyAlignment="1">
      <alignment horizontal="center" vertical="top"/>
    </xf>
    <xf numFmtId="0" fontId="7" fillId="0" borderId="10" xfId="0" applyFont="1" applyBorder="1" applyAlignment="1">
      <alignment horizontal="center" vertical="top" wrapText="1"/>
    </xf>
    <xf numFmtId="0" fontId="7" fillId="0" borderId="10" xfId="0" applyFont="1" applyBorder="1" applyAlignment="1">
      <alignment horizontal="center" vertical="top"/>
    </xf>
    <xf numFmtId="177" fontId="7" fillId="0" borderId="10" xfId="0" applyNumberFormat="1" applyFont="1" applyBorder="1" applyAlignment="1">
      <alignment horizontal="center" vertical="top" wrapText="1"/>
    </xf>
    <xf numFmtId="182" fontId="7" fillId="0" borderId="10" xfId="0" applyNumberFormat="1" applyFont="1" applyBorder="1" applyAlignment="1">
      <alignment horizontal="center" vertical="top"/>
    </xf>
    <xf numFmtId="180" fontId="6" fillId="0" borderId="1" xfId="0" applyNumberFormat="1" applyFont="1" applyBorder="1" applyAlignment="1">
      <alignment horizontal="center"/>
    </xf>
    <xf numFmtId="0" fontId="6" fillId="0" borderId="1" xfId="0" applyFont="1" applyBorder="1" applyAlignment="1">
      <alignment horizontal="center"/>
    </xf>
    <xf numFmtId="177" fontId="6" fillId="0" borderId="1" xfId="0" applyNumberFormat="1" applyFont="1" applyBorder="1" applyAlignment="1">
      <alignment horizontal="center"/>
    </xf>
    <xf numFmtId="3" fontId="6" fillId="0" borderId="1" xfId="0" applyNumberFormat="1" applyFont="1" applyBorder="1" applyAlignment="1">
      <alignment horizontal="center"/>
    </xf>
    <xf numFmtId="182" fontId="6" fillId="0" borderId="1" xfId="0" applyNumberFormat="1" applyFont="1" applyBorder="1" applyAlignment="1">
      <alignment horizontal="center"/>
    </xf>
    <xf numFmtId="183" fontId="6" fillId="0" borderId="1" xfId="0" applyNumberFormat="1" applyFont="1" applyBorder="1" applyAlignment="1">
      <alignment horizontal="center"/>
    </xf>
    <xf numFmtId="2" fontId="6" fillId="0" borderId="1" xfId="0" applyNumberFormat="1" applyFont="1" applyBorder="1" applyAlignment="1">
      <alignment horizontal="center"/>
    </xf>
    <xf numFmtId="184" fontId="4" fillId="2" borderId="1" xfId="0" applyNumberFormat="1" applyFont="1" applyFill="1" applyBorder="1" applyAlignment="1">
      <alignment horizontal="center"/>
    </xf>
    <xf numFmtId="184" fontId="6" fillId="0" borderId="1" xfId="0" applyNumberFormat="1" applyFont="1" applyBorder="1" applyAlignment="1">
      <alignment horizontal="center"/>
    </xf>
    <xf numFmtId="180" fontId="6" fillId="0" borderId="14" xfId="0" quotePrefix="1" applyNumberFormat="1" applyFont="1" applyBorder="1" applyAlignment="1">
      <alignment horizontal="center"/>
    </xf>
    <xf numFmtId="0" fontId="6" fillId="0" borderId="14" xfId="0" applyFont="1" applyBorder="1" applyAlignment="1">
      <alignment horizontal="center"/>
    </xf>
    <xf numFmtId="177" fontId="6" fillId="0" borderId="14" xfId="0" applyNumberFormat="1" applyFont="1" applyBorder="1" applyAlignment="1">
      <alignment horizontal="center"/>
    </xf>
    <xf numFmtId="182" fontId="6" fillId="0" borderId="14" xfId="0" applyNumberFormat="1" applyFont="1" applyBorder="1" applyAlignment="1">
      <alignment horizontal="center"/>
    </xf>
    <xf numFmtId="183" fontId="6" fillId="3" borderId="14" xfId="0" applyNumberFormat="1" applyFont="1" applyFill="1" applyBorder="1" applyAlignment="1">
      <alignment horizontal="center"/>
    </xf>
    <xf numFmtId="3" fontId="6" fillId="3" borderId="14" xfId="0" applyNumberFormat="1" applyFont="1" applyFill="1" applyBorder="1" applyAlignment="1">
      <alignment horizontal="center"/>
    </xf>
    <xf numFmtId="2" fontId="6" fillId="3" borderId="14" xfId="0" applyNumberFormat="1" applyFont="1" applyFill="1" applyBorder="1" applyAlignment="1">
      <alignment horizontal="center"/>
    </xf>
    <xf numFmtId="184" fontId="6" fillId="3" borderId="14" xfId="0" applyNumberFormat="1" applyFont="1" applyFill="1" applyBorder="1" applyAlignment="1">
      <alignment horizontal="center"/>
    </xf>
    <xf numFmtId="0" fontId="6" fillId="0" borderId="1" xfId="0" applyFont="1" applyBorder="1" applyAlignment="1">
      <alignment vertical="center"/>
    </xf>
    <xf numFmtId="0" fontId="6" fillId="0" borderId="1" xfId="0" applyFont="1" applyBorder="1" applyAlignment="1">
      <alignment vertical="top"/>
    </xf>
    <xf numFmtId="0" fontId="6" fillId="0" borderId="1" xfId="0" applyFont="1" applyBorder="1"/>
    <xf numFmtId="180" fontId="6" fillId="0" borderId="11" xfId="0" applyNumberFormat="1" applyFont="1" applyBorder="1" applyAlignment="1">
      <alignment horizontal="center"/>
    </xf>
    <xf numFmtId="0" fontId="6" fillId="0" borderId="11" xfId="0" applyFont="1" applyBorder="1" applyAlignment="1">
      <alignment horizontal="center"/>
    </xf>
    <xf numFmtId="177" fontId="6" fillId="0" borderId="11" xfId="0" applyNumberFormat="1" applyFont="1" applyBorder="1" applyAlignment="1">
      <alignment horizontal="center"/>
    </xf>
    <xf numFmtId="182" fontId="6" fillId="0" borderId="11" xfId="0" applyNumberFormat="1" applyFont="1" applyBorder="1" applyAlignment="1">
      <alignment horizontal="center"/>
    </xf>
    <xf numFmtId="0" fontId="1" fillId="0" borderId="20" xfId="0" applyFont="1" applyBorder="1" applyAlignment="1">
      <alignment horizontal="left" vertical="center"/>
    </xf>
    <xf numFmtId="0" fontId="1" fillId="0" borderId="21" xfId="0" applyFont="1" applyBorder="1" applyAlignment="1">
      <alignment horizontal="left" vertical="center"/>
    </xf>
    <xf numFmtId="0" fontId="1" fillId="0" borderId="22" xfId="0" applyFont="1" applyBorder="1" applyAlignment="1">
      <alignment horizontal="left" vertical="center"/>
    </xf>
    <xf numFmtId="0" fontId="1" fillId="0" borderId="14" xfId="0" applyFont="1" applyBorder="1" applyAlignment="1">
      <alignment horizontal="left" vertical="center"/>
    </xf>
    <xf numFmtId="179" fontId="1" fillId="0" borderId="16" xfId="0" applyNumberFormat="1" applyFont="1" applyBorder="1" applyAlignment="1">
      <alignment horizontal="center" vertical="center"/>
    </xf>
    <xf numFmtId="179" fontId="1" fillId="0" borderId="17" xfId="0" applyNumberFormat="1" applyFont="1" applyBorder="1" applyAlignment="1">
      <alignment horizontal="center" vertical="center"/>
    </xf>
    <xf numFmtId="179" fontId="1" fillId="0" borderId="19" xfId="0" applyNumberFormat="1" applyFont="1" applyBorder="1" applyAlignment="1">
      <alignment horizontal="center" vertical="center"/>
    </xf>
    <xf numFmtId="0" fontId="1" fillId="0" borderId="15" xfId="0" applyFont="1" applyBorder="1" applyAlignment="1">
      <alignment horizontal="left" vertical="center"/>
    </xf>
    <xf numFmtId="0" fontId="1" fillId="0" borderId="18" xfId="0" applyFont="1" applyBorder="1" applyAlignment="1">
      <alignment horizontal="left" vertical="center"/>
    </xf>
    <xf numFmtId="177" fontId="1" fillId="0" borderId="15" xfId="0" applyNumberFormat="1" applyFont="1" applyBorder="1" applyAlignment="1">
      <alignment horizontal="left" vertical="center"/>
    </xf>
    <xf numFmtId="177" fontId="1" fillId="0" borderId="18" xfId="0" applyNumberFormat="1" applyFont="1" applyBorder="1" applyAlignment="1">
      <alignment horizontal="left" vertical="center"/>
    </xf>
    <xf numFmtId="0" fontId="1" fillId="0" borderId="10" xfId="0" applyFont="1" applyBorder="1" applyAlignment="1">
      <alignment horizontal="left" vertical="center"/>
    </xf>
    <xf numFmtId="179" fontId="1" fillId="0" borderId="5" xfId="0" applyNumberFormat="1" applyFont="1" applyBorder="1" applyAlignment="1">
      <alignment horizontal="left" vertical="center"/>
    </xf>
    <xf numFmtId="179" fontId="1" fillId="0" borderId="6" xfId="0" applyNumberFormat="1" applyFont="1" applyBorder="1" applyAlignment="1">
      <alignment horizontal="left" vertical="center"/>
    </xf>
    <xf numFmtId="179" fontId="1" fillId="0" borderId="7" xfId="0" applyNumberFormat="1" applyFont="1" applyBorder="1" applyAlignment="1">
      <alignment horizontal="left" vertical="center"/>
    </xf>
    <xf numFmtId="0" fontId="1" fillId="0" borderId="4" xfId="0" applyFont="1" applyBorder="1" applyAlignment="1">
      <alignment horizontal="left" vertical="center"/>
    </xf>
    <xf numFmtId="0" fontId="1" fillId="0" borderId="9" xfId="0" applyFont="1" applyBorder="1" applyAlignment="1">
      <alignment horizontal="left" vertical="center"/>
    </xf>
    <xf numFmtId="177" fontId="1" fillId="0" borderId="4" xfId="0" applyNumberFormat="1" applyFont="1" applyBorder="1" applyAlignment="1">
      <alignment horizontal="left" vertical="center"/>
    </xf>
    <xf numFmtId="177" fontId="1" fillId="0" borderId="9" xfId="0" applyNumberFormat="1"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12" xfId="0" applyFont="1" applyBorder="1" applyAlignment="1">
      <alignment horizontal="left" vertical="center"/>
    </xf>
    <xf numFmtId="178" fontId="1" fillId="0" borderId="5" xfId="0" applyNumberFormat="1" applyFont="1" applyBorder="1" applyAlignment="1">
      <alignment horizontal="left" vertical="center"/>
    </xf>
    <xf numFmtId="178" fontId="1" fillId="0" borderId="6" xfId="0" applyNumberFormat="1" applyFont="1" applyBorder="1" applyAlignment="1">
      <alignment horizontal="left" vertical="center"/>
    </xf>
    <xf numFmtId="178" fontId="1" fillId="0" borderId="7" xfId="0" applyNumberFormat="1" applyFont="1" applyBorder="1" applyAlignment="1">
      <alignment horizontal="left" vertical="center"/>
    </xf>
    <xf numFmtId="0" fontId="1" fillId="0" borderId="5" xfId="0" applyFont="1" applyBorder="1" applyAlignment="1">
      <alignment horizontal="left" vertical="center"/>
    </xf>
    <xf numFmtId="0" fontId="1" fillId="0" borderId="6" xfId="0" applyFont="1" applyBorder="1" applyAlignment="1">
      <alignment horizontal="left" vertical="center"/>
    </xf>
    <xf numFmtId="0" fontId="1" fillId="0" borderId="7" xfId="0" applyFont="1" applyBorder="1" applyAlignment="1">
      <alignment horizontal="left" vertical="center"/>
    </xf>
    <xf numFmtId="0" fontId="4" fillId="0" borderId="3" xfId="0" applyFont="1" applyBorder="1" applyAlignment="1">
      <alignment horizontal="left" vertical="center"/>
    </xf>
  </cellXfs>
  <cellStyles count="1">
    <cellStyle name="常规" xfId="0" builtinId="0"/>
  </cellStyles>
  <dxfs count="0"/>
  <tableStyles count="0" defaultTableStyle="TableStyleMedium2" defaultPivotStyle="PivotStyleLight16"/>
  <colors>
    <mruColors>
      <color rgb="FFFF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editAs="oneCell">
    <xdr:from>
      <xdr:col>4</xdr:col>
      <xdr:colOff>0</xdr:colOff>
      <xdr:row>1</xdr:row>
      <xdr:rowOff>0</xdr:rowOff>
    </xdr:from>
    <xdr:to>
      <xdr:col>4</xdr:col>
      <xdr:colOff>76200</xdr:colOff>
      <xdr:row>2</xdr:row>
      <xdr:rowOff>180975</xdr:rowOff>
    </xdr:to>
    <xdr:sp macro="" textlink="">
      <xdr:nvSpPr>
        <xdr:cNvPr id="2" name="Text Box 17">
          <a:extLst>
            <a:ext uri="{FF2B5EF4-FFF2-40B4-BE49-F238E27FC236}">
              <a16:creationId xmlns:a16="http://schemas.microsoft.com/office/drawing/2014/main" id="{C8B041EF-684F-44AC-B931-A6689757DFF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 name="Text Box 18">
          <a:extLst>
            <a:ext uri="{FF2B5EF4-FFF2-40B4-BE49-F238E27FC236}">
              <a16:creationId xmlns:a16="http://schemas.microsoft.com/office/drawing/2014/main" id="{145C94D9-FBF0-4897-BE7C-7FFE6547A64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 name="Text Box 19">
          <a:extLst>
            <a:ext uri="{FF2B5EF4-FFF2-40B4-BE49-F238E27FC236}">
              <a16:creationId xmlns:a16="http://schemas.microsoft.com/office/drawing/2014/main" id="{CCA8A052-A834-49E1-A17E-C3EDEDAC58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 name="Text Box 20">
          <a:extLst>
            <a:ext uri="{FF2B5EF4-FFF2-40B4-BE49-F238E27FC236}">
              <a16:creationId xmlns:a16="http://schemas.microsoft.com/office/drawing/2014/main" id="{19E5C247-DF61-4555-886F-65058F18C70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 name="Text Box 21">
          <a:extLst>
            <a:ext uri="{FF2B5EF4-FFF2-40B4-BE49-F238E27FC236}">
              <a16:creationId xmlns:a16="http://schemas.microsoft.com/office/drawing/2014/main" id="{77CEFD86-A05F-440E-8225-5F5F5FC5906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 name="Text Box 22">
          <a:extLst>
            <a:ext uri="{FF2B5EF4-FFF2-40B4-BE49-F238E27FC236}">
              <a16:creationId xmlns:a16="http://schemas.microsoft.com/office/drawing/2014/main" id="{83AEB28A-9FE4-4A17-9BC4-DC002D4841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 name="Text Box 23">
          <a:extLst>
            <a:ext uri="{FF2B5EF4-FFF2-40B4-BE49-F238E27FC236}">
              <a16:creationId xmlns:a16="http://schemas.microsoft.com/office/drawing/2014/main" id="{04E9C310-1A3E-4A89-895B-8CB5DC83E9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 name="Text Box 24">
          <a:extLst>
            <a:ext uri="{FF2B5EF4-FFF2-40B4-BE49-F238E27FC236}">
              <a16:creationId xmlns:a16="http://schemas.microsoft.com/office/drawing/2014/main" id="{A179085C-81DE-4709-B8BB-D28F5A1AFA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 name="Text Box 25">
          <a:extLst>
            <a:ext uri="{FF2B5EF4-FFF2-40B4-BE49-F238E27FC236}">
              <a16:creationId xmlns:a16="http://schemas.microsoft.com/office/drawing/2014/main" id="{186FC5BC-292C-4055-B895-D6CD1E3841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 name="Text Box 26">
          <a:extLst>
            <a:ext uri="{FF2B5EF4-FFF2-40B4-BE49-F238E27FC236}">
              <a16:creationId xmlns:a16="http://schemas.microsoft.com/office/drawing/2014/main" id="{6B7F870B-3FED-4FEA-9EE4-5CC2B71D72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 name="Text Box 27">
          <a:extLst>
            <a:ext uri="{FF2B5EF4-FFF2-40B4-BE49-F238E27FC236}">
              <a16:creationId xmlns:a16="http://schemas.microsoft.com/office/drawing/2014/main" id="{70F2251B-FAFD-4D62-97E1-1E35D8E5F9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 name="Text Box 28">
          <a:extLst>
            <a:ext uri="{FF2B5EF4-FFF2-40B4-BE49-F238E27FC236}">
              <a16:creationId xmlns:a16="http://schemas.microsoft.com/office/drawing/2014/main" id="{6F14CAF3-1723-46D4-BC4C-A6D15DE89A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 name="Text Box 29">
          <a:extLst>
            <a:ext uri="{FF2B5EF4-FFF2-40B4-BE49-F238E27FC236}">
              <a16:creationId xmlns:a16="http://schemas.microsoft.com/office/drawing/2014/main" id="{1533DB3C-F782-419E-8B16-BBFA8D128E0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 name="Text Box 30">
          <a:extLst>
            <a:ext uri="{FF2B5EF4-FFF2-40B4-BE49-F238E27FC236}">
              <a16:creationId xmlns:a16="http://schemas.microsoft.com/office/drawing/2014/main" id="{B4225841-0AE6-4DFA-8B80-580E88D2DB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 name="Text Box 31">
          <a:extLst>
            <a:ext uri="{FF2B5EF4-FFF2-40B4-BE49-F238E27FC236}">
              <a16:creationId xmlns:a16="http://schemas.microsoft.com/office/drawing/2014/main" id="{DC67E0A0-6FBC-463B-BF1D-70C1C558DAA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 name="Text Box 32">
          <a:extLst>
            <a:ext uri="{FF2B5EF4-FFF2-40B4-BE49-F238E27FC236}">
              <a16:creationId xmlns:a16="http://schemas.microsoft.com/office/drawing/2014/main" id="{FA0B3E94-DDA2-4A7B-82A0-668AB69AD8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 name="Text Box 33">
          <a:extLst>
            <a:ext uri="{FF2B5EF4-FFF2-40B4-BE49-F238E27FC236}">
              <a16:creationId xmlns:a16="http://schemas.microsoft.com/office/drawing/2014/main" id="{8163486E-BA1D-4848-B437-E184351929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 name="Text Box 34">
          <a:extLst>
            <a:ext uri="{FF2B5EF4-FFF2-40B4-BE49-F238E27FC236}">
              <a16:creationId xmlns:a16="http://schemas.microsoft.com/office/drawing/2014/main" id="{343EA2A7-FE2D-460C-995A-FA528AD5E9E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 name="Text Box 35">
          <a:extLst>
            <a:ext uri="{FF2B5EF4-FFF2-40B4-BE49-F238E27FC236}">
              <a16:creationId xmlns:a16="http://schemas.microsoft.com/office/drawing/2014/main" id="{582E8846-2928-49AD-ABE7-ACE662DAF32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 name="Text Box 36">
          <a:extLst>
            <a:ext uri="{FF2B5EF4-FFF2-40B4-BE49-F238E27FC236}">
              <a16:creationId xmlns:a16="http://schemas.microsoft.com/office/drawing/2014/main" id="{C9564925-4167-4788-8589-DA2098EDA14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 name="Text Box 37">
          <a:extLst>
            <a:ext uri="{FF2B5EF4-FFF2-40B4-BE49-F238E27FC236}">
              <a16:creationId xmlns:a16="http://schemas.microsoft.com/office/drawing/2014/main" id="{8B305A58-7B1E-41CC-A747-8D8C7E4C83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 name="Text Box 38">
          <a:extLst>
            <a:ext uri="{FF2B5EF4-FFF2-40B4-BE49-F238E27FC236}">
              <a16:creationId xmlns:a16="http://schemas.microsoft.com/office/drawing/2014/main" id="{0850A57F-327A-489D-9F97-7D566B802D3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 name="Text Box 39">
          <a:extLst>
            <a:ext uri="{FF2B5EF4-FFF2-40B4-BE49-F238E27FC236}">
              <a16:creationId xmlns:a16="http://schemas.microsoft.com/office/drawing/2014/main" id="{99CBD145-37C5-455E-879A-EB322E343DD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 name="Text Box 40">
          <a:extLst>
            <a:ext uri="{FF2B5EF4-FFF2-40B4-BE49-F238E27FC236}">
              <a16:creationId xmlns:a16="http://schemas.microsoft.com/office/drawing/2014/main" id="{02248EAA-554F-496B-B55F-AE24CE956D5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 name="Text Box 41">
          <a:extLst>
            <a:ext uri="{FF2B5EF4-FFF2-40B4-BE49-F238E27FC236}">
              <a16:creationId xmlns:a16="http://schemas.microsoft.com/office/drawing/2014/main" id="{C7E3D2D5-B713-47AC-8330-A16EBFDE398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 name="Text Box 42">
          <a:extLst>
            <a:ext uri="{FF2B5EF4-FFF2-40B4-BE49-F238E27FC236}">
              <a16:creationId xmlns:a16="http://schemas.microsoft.com/office/drawing/2014/main" id="{CFE0668E-9CD9-4DB9-A783-2E0CE5EC70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 name="Text Box 43">
          <a:extLst>
            <a:ext uri="{FF2B5EF4-FFF2-40B4-BE49-F238E27FC236}">
              <a16:creationId xmlns:a16="http://schemas.microsoft.com/office/drawing/2014/main" id="{D799FA49-774A-4173-96E3-9E40BA64AC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 name="Text Box 44">
          <a:extLst>
            <a:ext uri="{FF2B5EF4-FFF2-40B4-BE49-F238E27FC236}">
              <a16:creationId xmlns:a16="http://schemas.microsoft.com/office/drawing/2014/main" id="{4EEA508A-8BAF-4290-85FF-43CAD8B3A96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 name="Text Box 45">
          <a:extLst>
            <a:ext uri="{FF2B5EF4-FFF2-40B4-BE49-F238E27FC236}">
              <a16:creationId xmlns:a16="http://schemas.microsoft.com/office/drawing/2014/main" id="{B9B0F843-B7F4-4ABB-AEB9-B05492CF6C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 name="Text Box 46">
          <a:extLst>
            <a:ext uri="{FF2B5EF4-FFF2-40B4-BE49-F238E27FC236}">
              <a16:creationId xmlns:a16="http://schemas.microsoft.com/office/drawing/2014/main" id="{D877E3B6-80D1-494A-B99D-E792EFACAB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 name="Text Box 47">
          <a:extLst>
            <a:ext uri="{FF2B5EF4-FFF2-40B4-BE49-F238E27FC236}">
              <a16:creationId xmlns:a16="http://schemas.microsoft.com/office/drawing/2014/main" id="{1069D5EE-E43E-4988-9140-18AB33A0240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 name="Text Box 48">
          <a:extLst>
            <a:ext uri="{FF2B5EF4-FFF2-40B4-BE49-F238E27FC236}">
              <a16:creationId xmlns:a16="http://schemas.microsoft.com/office/drawing/2014/main" id="{69338951-96BA-400A-93E7-08D72A5A77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 name="Text Box 49">
          <a:extLst>
            <a:ext uri="{FF2B5EF4-FFF2-40B4-BE49-F238E27FC236}">
              <a16:creationId xmlns:a16="http://schemas.microsoft.com/office/drawing/2014/main" id="{DA8C5011-B06F-436F-8290-6A2EF4B884B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 name="Text Box 50">
          <a:extLst>
            <a:ext uri="{FF2B5EF4-FFF2-40B4-BE49-F238E27FC236}">
              <a16:creationId xmlns:a16="http://schemas.microsoft.com/office/drawing/2014/main" id="{98D2D0CA-1E3E-4761-AE3C-84E1C77F88C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 name="Text Box 51">
          <a:extLst>
            <a:ext uri="{FF2B5EF4-FFF2-40B4-BE49-F238E27FC236}">
              <a16:creationId xmlns:a16="http://schemas.microsoft.com/office/drawing/2014/main" id="{0C600EE5-8A0C-4A5C-B4DA-C24FEC321F6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 name="Text Box 52">
          <a:extLst>
            <a:ext uri="{FF2B5EF4-FFF2-40B4-BE49-F238E27FC236}">
              <a16:creationId xmlns:a16="http://schemas.microsoft.com/office/drawing/2014/main" id="{CF518B96-FE5B-4AA2-A8D1-7EB1AF0B25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 name="Text Box 53">
          <a:extLst>
            <a:ext uri="{FF2B5EF4-FFF2-40B4-BE49-F238E27FC236}">
              <a16:creationId xmlns:a16="http://schemas.microsoft.com/office/drawing/2014/main" id="{F1A2D22A-A81A-4A27-8E36-9389C21EEC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 name="Text Box 54">
          <a:extLst>
            <a:ext uri="{FF2B5EF4-FFF2-40B4-BE49-F238E27FC236}">
              <a16:creationId xmlns:a16="http://schemas.microsoft.com/office/drawing/2014/main" id="{67F81D60-E5C2-404F-8087-4CF384E1BBA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 name="Text Box 55">
          <a:extLst>
            <a:ext uri="{FF2B5EF4-FFF2-40B4-BE49-F238E27FC236}">
              <a16:creationId xmlns:a16="http://schemas.microsoft.com/office/drawing/2014/main" id="{868218B8-DC09-457D-B60E-5CFD181615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 name="Text Box 56">
          <a:extLst>
            <a:ext uri="{FF2B5EF4-FFF2-40B4-BE49-F238E27FC236}">
              <a16:creationId xmlns:a16="http://schemas.microsoft.com/office/drawing/2014/main" id="{E563B37A-2539-413C-BAFF-3FB9CC8572D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 name="Text Box 57">
          <a:extLst>
            <a:ext uri="{FF2B5EF4-FFF2-40B4-BE49-F238E27FC236}">
              <a16:creationId xmlns:a16="http://schemas.microsoft.com/office/drawing/2014/main" id="{EE2F49FD-3FEB-417A-AF75-F34954C745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 name="Text Box 58">
          <a:extLst>
            <a:ext uri="{FF2B5EF4-FFF2-40B4-BE49-F238E27FC236}">
              <a16:creationId xmlns:a16="http://schemas.microsoft.com/office/drawing/2014/main" id="{1A4B8F3F-28F0-4E48-AE90-5149E195157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 name="Text Box 59">
          <a:extLst>
            <a:ext uri="{FF2B5EF4-FFF2-40B4-BE49-F238E27FC236}">
              <a16:creationId xmlns:a16="http://schemas.microsoft.com/office/drawing/2014/main" id="{5A41B6B8-4C02-411E-9255-8CD7669E25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 name="Text Box 60">
          <a:extLst>
            <a:ext uri="{FF2B5EF4-FFF2-40B4-BE49-F238E27FC236}">
              <a16:creationId xmlns:a16="http://schemas.microsoft.com/office/drawing/2014/main" id="{380C6D76-6F59-4482-9FDC-A9E74F512F3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 name="Text Box 61">
          <a:extLst>
            <a:ext uri="{FF2B5EF4-FFF2-40B4-BE49-F238E27FC236}">
              <a16:creationId xmlns:a16="http://schemas.microsoft.com/office/drawing/2014/main" id="{04044C9F-AA71-408F-A1D7-A0EB6D4F99A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 name="Text Box 62">
          <a:extLst>
            <a:ext uri="{FF2B5EF4-FFF2-40B4-BE49-F238E27FC236}">
              <a16:creationId xmlns:a16="http://schemas.microsoft.com/office/drawing/2014/main" id="{751C8CB7-0F85-49A9-B106-6A6BBF235E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 name="Text Box 63">
          <a:extLst>
            <a:ext uri="{FF2B5EF4-FFF2-40B4-BE49-F238E27FC236}">
              <a16:creationId xmlns:a16="http://schemas.microsoft.com/office/drawing/2014/main" id="{B5B4F449-5179-4E9C-8B73-407094FCB0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 name="Text Box 64">
          <a:extLst>
            <a:ext uri="{FF2B5EF4-FFF2-40B4-BE49-F238E27FC236}">
              <a16:creationId xmlns:a16="http://schemas.microsoft.com/office/drawing/2014/main" id="{46DDB32F-3BCD-49F0-B374-4F68EC2E658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 name="Text Box 65">
          <a:extLst>
            <a:ext uri="{FF2B5EF4-FFF2-40B4-BE49-F238E27FC236}">
              <a16:creationId xmlns:a16="http://schemas.microsoft.com/office/drawing/2014/main" id="{EDD5912A-E104-44E8-A2CD-70EA592252A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 name="Text Box 66">
          <a:extLst>
            <a:ext uri="{FF2B5EF4-FFF2-40B4-BE49-F238E27FC236}">
              <a16:creationId xmlns:a16="http://schemas.microsoft.com/office/drawing/2014/main" id="{26FD9FDC-40FA-417D-BE16-5F924C89B91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 name="Text Box 67">
          <a:extLst>
            <a:ext uri="{FF2B5EF4-FFF2-40B4-BE49-F238E27FC236}">
              <a16:creationId xmlns:a16="http://schemas.microsoft.com/office/drawing/2014/main" id="{C558CA66-5234-495E-BF14-7B2D7E3827C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 name="Text Box 68">
          <a:extLst>
            <a:ext uri="{FF2B5EF4-FFF2-40B4-BE49-F238E27FC236}">
              <a16:creationId xmlns:a16="http://schemas.microsoft.com/office/drawing/2014/main" id="{87890E14-5EDF-41FE-AA9B-DC8A1938653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 name="Text Box 69">
          <a:extLst>
            <a:ext uri="{FF2B5EF4-FFF2-40B4-BE49-F238E27FC236}">
              <a16:creationId xmlns:a16="http://schemas.microsoft.com/office/drawing/2014/main" id="{99A1E5B4-57A4-46D6-90AA-A2F3DBFC300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 name="Text Box 70">
          <a:extLst>
            <a:ext uri="{FF2B5EF4-FFF2-40B4-BE49-F238E27FC236}">
              <a16:creationId xmlns:a16="http://schemas.microsoft.com/office/drawing/2014/main" id="{4A8A635C-AEEA-468E-9E63-B49266EACDD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 name="Text Box 71">
          <a:extLst>
            <a:ext uri="{FF2B5EF4-FFF2-40B4-BE49-F238E27FC236}">
              <a16:creationId xmlns:a16="http://schemas.microsoft.com/office/drawing/2014/main" id="{D55187EE-6E54-4164-8042-79D3791D5CD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 name="Text Box 72">
          <a:extLst>
            <a:ext uri="{FF2B5EF4-FFF2-40B4-BE49-F238E27FC236}">
              <a16:creationId xmlns:a16="http://schemas.microsoft.com/office/drawing/2014/main" id="{95F7F61B-FBFD-4C14-8E15-BEF0245BAE7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 name="Text Box 73">
          <a:extLst>
            <a:ext uri="{FF2B5EF4-FFF2-40B4-BE49-F238E27FC236}">
              <a16:creationId xmlns:a16="http://schemas.microsoft.com/office/drawing/2014/main" id="{C28F8A61-948E-41D8-884D-12F74374C76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 name="Text Box 74">
          <a:extLst>
            <a:ext uri="{FF2B5EF4-FFF2-40B4-BE49-F238E27FC236}">
              <a16:creationId xmlns:a16="http://schemas.microsoft.com/office/drawing/2014/main" id="{7CB2C458-954F-431A-B051-6E3AB30809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 name="Text Box 75">
          <a:extLst>
            <a:ext uri="{FF2B5EF4-FFF2-40B4-BE49-F238E27FC236}">
              <a16:creationId xmlns:a16="http://schemas.microsoft.com/office/drawing/2014/main" id="{4DA7983C-580E-44D7-9C57-2EDF349DADD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 name="Text Box 76">
          <a:extLst>
            <a:ext uri="{FF2B5EF4-FFF2-40B4-BE49-F238E27FC236}">
              <a16:creationId xmlns:a16="http://schemas.microsoft.com/office/drawing/2014/main" id="{AE93FFD0-FE77-46BF-95C0-A1F792FD526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 name="Text Box 77">
          <a:extLst>
            <a:ext uri="{FF2B5EF4-FFF2-40B4-BE49-F238E27FC236}">
              <a16:creationId xmlns:a16="http://schemas.microsoft.com/office/drawing/2014/main" id="{02D22494-5CB4-4012-A84B-581470B808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 name="Text Box 78">
          <a:extLst>
            <a:ext uri="{FF2B5EF4-FFF2-40B4-BE49-F238E27FC236}">
              <a16:creationId xmlns:a16="http://schemas.microsoft.com/office/drawing/2014/main" id="{B2ADE2F8-F0E7-49D2-B718-25086E25A6E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 name="Text Box 79">
          <a:extLst>
            <a:ext uri="{FF2B5EF4-FFF2-40B4-BE49-F238E27FC236}">
              <a16:creationId xmlns:a16="http://schemas.microsoft.com/office/drawing/2014/main" id="{CCD7883E-390A-46BE-8622-690BE9F086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 name="Text Box 80">
          <a:extLst>
            <a:ext uri="{FF2B5EF4-FFF2-40B4-BE49-F238E27FC236}">
              <a16:creationId xmlns:a16="http://schemas.microsoft.com/office/drawing/2014/main" id="{0FBBF99C-8BF0-44A6-934B-10E506015D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 name="Text Box 81">
          <a:extLst>
            <a:ext uri="{FF2B5EF4-FFF2-40B4-BE49-F238E27FC236}">
              <a16:creationId xmlns:a16="http://schemas.microsoft.com/office/drawing/2014/main" id="{FFCBBA60-CFF7-4726-9655-85C0F7DBF00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 name="Text Box 82">
          <a:extLst>
            <a:ext uri="{FF2B5EF4-FFF2-40B4-BE49-F238E27FC236}">
              <a16:creationId xmlns:a16="http://schemas.microsoft.com/office/drawing/2014/main" id="{9C794C29-F160-4FAC-9646-6598AEC0C8E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 name="Text Box 83">
          <a:extLst>
            <a:ext uri="{FF2B5EF4-FFF2-40B4-BE49-F238E27FC236}">
              <a16:creationId xmlns:a16="http://schemas.microsoft.com/office/drawing/2014/main" id="{284E0084-3044-44B9-8ED6-4B645B3579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 name="Text Box 84">
          <a:extLst>
            <a:ext uri="{FF2B5EF4-FFF2-40B4-BE49-F238E27FC236}">
              <a16:creationId xmlns:a16="http://schemas.microsoft.com/office/drawing/2014/main" id="{D0A0926B-A769-46BF-9598-504FFC7ECCD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 name="Text Box 85">
          <a:extLst>
            <a:ext uri="{FF2B5EF4-FFF2-40B4-BE49-F238E27FC236}">
              <a16:creationId xmlns:a16="http://schemas.microsoft.com/office/drawing/2014/main" id="{1A20857D-C209-4BB2-95C1-1E1A6A5729C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 name="Text Box 86">
          <a:extLst>
            <a:ext uri="{FF2B5EF4-FFF2-40B4-BE49-F238E27FC236}">
              <a16:creationId xmlns:a16="http://schemas.microsoft.com/office/drawing/2014/main" id="{DC7BCFEA-F754-4A25-A7D3-A01D0C86032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 name="Text Box 87">
          <a:extLst>
            <a:ext uri="{FF2B5EF4-FFF2-40B4-BE49-F238E27FC236}">
              <a16:creationId xmlns:a16="http://schemas.microsoft.com/office/drawing/2014/main" id="{0CA0473D-952D-4FA6-ABEE-9966BDE270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 name="Text Box 88">
          <a:extLst>
            <a:ext uri="{FF2B5EF4-FFF2-40B4-BE49-F238E27FC236}">
              <a16:creationId xmlns:a16="http://schemas.microsoft.com/office/drawing/2014/main" id="{9346B5F8-4863-40E9-8981-1CB350ECF7F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4" name="Text Box 89">
          <a:extLst>
            <a:ext uri="{FF2B5EF4-FFF2-40B4-BE49-F238E27FC236}">
              <a16:creationId xmlns:a16="http://schemas.microsoft.com/office/drawing/2014/main" id="{45A7CA0A-0C38-4BC3-92DA-EE3B80B2F3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5" name="Text Box 90">
          <a:extLst>
            <a:ext uri="{FF2B5EF4-FFF2-40B4-BE49-F238E27FC236}">
              <a16:creationId xmlns:a16="http://schemas.microsoft.com/office/drawing/2014/main" id="{974CF99E-0221-4A8B-88F1-E4903131489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6" name="Text Box 91">
          <a:extLst>
            <a:ext uri="{FF2B5EF4-FFF2-40B4-BE49-F238E27FC236}">
              <a16:creationId xmlns:a16="http://schemas.microsoft.com/office/drawing/2014/main" id="{835615FE-6AE5-40FD-8510-3476B6B48E2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7" name="Text Box 92">
          <a:extLst>
            <a:ext uri="{FF2B5EF4-FFF2-40B4-BE49-F238E27FC236}">
              <a16:creationId xmlns:a16="http://schemas.microsoft.com/office/drawing/2014/main" id="{71524195-6A24-4C9A-B5E9-9945073555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8" name="Text Box 93">
          <a:extLst>
            <a:ext uri="{FF2B5EF4-FFF2-40B4-BE49-F238E27FC236}">
              <a16:creationId xmlns:a16="http://schemas.microsoft.com/office/drawing/2014/main" id="{57AC419C-9E4B-4AC3-9CD1-113F9183DD8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9" name="Text Box 94">
          <a:extLst>
            <a:ext uri="{FF2B5EF4-FFF2-40B4-BE49-F238E27FC236}">
              <a16:creationId xmlns:a16="http://schemas.microsoft.com/office/drawing/2014/main" id="{A3A4E71B-69ED-4C64-924D-2F99F816D3C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0" name="Text Box 95">
          <a:extLst>
            <a:ext uri="{FF2B5EF4-FFF2-40B4-BE49-F238E27FC236}">
              <a16:creationId xmlns:a16="http://schemas.microsoft.com/office/drawing/2014/main" id="{EF44D8A3-C0FB-4414-873A-8B4769BC12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1" name="Text Box 96">
          <a:extLst>
            <a:ext uri="{FF2B5EF4-FFF2-40B4-BE49-F238E27FC236}">
              <a16:creationId xmlns:a16="http://schemas.microsoft.com/office/drawing/2014/main" id="{11CCB1D5-4476-4EA9-9E64-924BBEFC93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2" name="Text Box 97">
          <a:extLst>
            <a:ext uri="{FF2B5EF4-FFF2-40B4-BE49-F238E27FC236}">
              <a16:creationId xmlns:a16="http://schemas.microsoft.com/office/drawing/2014/main" id="{3699F8E2-E987-47B9-B846-3D99DA4EC47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3" name="Text Box 98">
          <a:extLst>
            <a:ext uri="{FF2B5EF4-FFF2-40B4-BE49-F238E27FC236}">
              <a16:creationId xmlns:a16="http://schemas.microsoft.com/office/drawing/2014/main" id="{6BEB1D85-7C0B-4515-B6DA-CCFB0B24E82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4" name="Text Box 99">
          <a:extLst>
            <a:ext uri="{FF2B5EF4-FFF2-40B4-BE49-F238E27FC236}">
              <a16:creationId xmlns:a16="http://schemas.microsoft.com/office/drawing/2014/main" id="{BE6B06D9-BE6B-4DC3-84D8-5F1AB2E5D19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5" name="Text Box 100">
          <a:extLst>
            <a:ext uri="{FF2B5EF4-FFF2-40B4-BE49-F238E27FC236}">
              <a16:creationId xmlns:a16="http://schemas.microsoft.com/office/drawing/2014/main" id="{1D3121FC-BBE6-46C2-840C-E4C3127ECB5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6" name="Text Box 101">
          <a:extLst>
            <a:ext uri="{FF2B5EF4-FFF2-40B4-BE49-F238E27FC236}">
              <a16:creationId xmlns:a16="http://schemas.microsoft.com/office/drawing/2014/main" id="{2007CA24-F602-48A1-80EB-D1707FA7A72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7" name="Text Box 102">
          <a:extLst>
            <a:ext uri="{FF2B5EF4-FFF2-40B4-BE49-F238E27FC236}">
              <a16:creationId xmlns:a16="http://schemas.microsoft.com/office/drawing/2014/main" id="{DEDF766C-7E3D-4B78-85E3-F813FC7F83C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8" name="Text Box 103">
          <a:extLst>
            <a:ext uri="{FF2B5EF4-FFF2-40B4-BE49-F238E27FC236}">
              <a16:creationId xmlns:a16="http://schemas.microsoft.com/office/drawing/2014/main" id="{0264465E-0C1F-4AE9-B4A1-570CDD5F035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89" name="Text Box 104">
          <a:extLst>
            <a:ext uri="{FF2B5EF4-FFF2-40B4-BE49-F238E27FC236}">
              <a16:creationId xmlns:a16="http://schemas.microsoft.com/office/drawing/2014/main" id="{B0F6B1FD-DC9B-4668-A06B-B48DF4BC0C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0" name="Text Box 105">
          <a:extLst>
            <a:ext uri="{FF2B5EF4-FFF2-40B4-BE49-F238E27FC236}">
              <a16:creationId xmlns:a16="http://schemas.microsoft.com/office/drawing/2014/main" id="{B9F7D7A3-0B67-4942-B0AB-2452FA9B72B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1" name="Text Box 106">
          <a:extLst>
            <a:ext uri="{FF2B5EF4-FFF2-40B4-BE49-F238E27FC236}">
              <a16:creationId xmlns:a16="http://schemas.microsoft.com/office/drawing/2014/main" id="{AAF9EFAF-3D71-4505-9A03-BB0EC245236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2" name="Text Box 107">
          <a:extLst>
            <a:ext uri="{FF2B5EF4-FFF2-40B4-BE49-F238E27FC236}">
              <a16:creationId xmlns:a16="http://schemas.microsoft.com/office/drawing/2014/main" id="{E8F8C6B9-C483-471F-95E6-218FDA9ABC0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3" name="Text Box 108">
          <a:extLst>
            <a:ext uri="{FF2B5EF4-FFF2-40B4-BE49-F238E27FC236}">
              <a16:creationId xmlns:a16="http://schemas.microsoft.com/office/drawing/2014/main" id="{457CB481-C95D-4CEC-93FC-720252B068F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4" name="Text Box 109">
          <a:extLst>
            <a:ext uri="{FF2B5EF4-FFF2-40B4-BE49-F238E27FC236}">
              <a16:creationId xmlns:a16="http://schemas.microsoft.com/office/drawing/2014/main" id="{3ECECAC4-8790-4AB9-98A5-62C4E5D3CBD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5" name="Text Box 110">
          <a:extLst>
            <a:ext uri="{FF2B5EF4-FFF2-40B4-BE49-F238E27FC236}">
              <a16:creationId xmlns:a16="http://schemas.microsoft.com/office/drawing/2014/main" id="{88C1F0BB-7F55-4450-A4FB-28FF6DE198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6" name="Text Box 111">
          <a:extLst>
            <a:ext uri="{FF2B5EF4-FFF2-40B4-BE49-F238E27FC236}">
              <a16:creationId xmlns:a16="http://schemas.microsoft.com/office/drawing/2014/main" id="{E502FC3A-5C0D-42D9-983F-516912D192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7" name="Text Box 112">
          <a:extLst>
            <a:ext uri="{FF2B5EF4-FFF2-40B4-BE49-F238E27FC236}">
              <a16:creationId xmlns:a16="http://schemas.microsoft.com/office/drawing/2014/main" id="{AF6DC8E6-7041-4953-A18A-C46D6E14A4A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8" name="Text Box 113">
          <a:extLst>
            <a:ext uri="{FF2B5EF4-FFF2-40B4-BE49-F238E27FC236}">
              <a16:creationId xmlns:a16="http://schemas.microsoft.com/office/drawing/2014/main" id="{2A40F5E5-CCB6-436E-861B-06864F0A3BF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99" name="Text Box 114">
          <a:extLst>
            <a:ext uri="{FF2B5EF4-FFF2-40B4-BE49-F238E27FC236}">
              <a16:creationId xmlns:a16="http://schemas.microsoft.com/office/drawing/2014/main" id="{3A5B36D8-5CB2-4B1A-8299-176B83F0B7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0" name="Text Box 115">
          <a:extLst>
            <a:ext uri="{FF2B5EF4-FFF2-40B4-BE49-F238E27FC236}">
              <a16:creationId xmlns:a16="http://schemas.microsoft.com/office/drawing/2014/main" id="{DE10F8FC-A4D7-4562-A29C-35AC04B1A4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1" name="Text Box 116">
          <a:extLst>
            <a:ext uri="{FF2B5EF4-FFF2-40B4-BE49-F238E27FC236}">
              <a16:creationId xmlns:a16="http://schemas.microsoft.com/office/drawing/2014/main" id="{53F0BAFD-DF62-4AB9-B0F5-1123DD0F865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2" name="Text Box 117">
          <a:extLst>
            <a:ext uri="{FF2B5EF4-FFF2-40B4-BE49-F238E27FC236}">
              <a16:creationId xmlns:a16="http://schemas.microsoft.com/office/drawing/2014/main" id="{12460509-4BE9-429E-B1B1-CD3B9F4C6E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3" name="Text Box 118">
          <a:extLst>
            <a:ext uri="{FF2B5EF4-FFF2-40B4-BE49-F238E27FC236}">
              <a16:creationId xmlns:a16="http://schemas.microsoft.com/office/drawing/2014/main" id="{68736EBA-FFED-4CE3-AA62-15F8A807ACB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4" name="Text Box 119">
          <a:extLst>
            <a:ext uri="{FF2B5EF4-FFF2-40B4-BE49-F238E27FC236}">
              <a16:creationId xmlns:a16="http://schemas.microsoft.com/office/drawing/2014/main" id="{5A0D34C1-14CD-4A26-851D-3642A681B33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5" name="Text Box 120">
          <a:extLst>
            <a:ext uri="{FF2B5EF4-FFF2-40B4-BE49-F238E27FC236}">
              <a16:creationId xmlns:a16="http://schemas.microsoft.com/office/drawing/2014/main" id="{667E672B-7E51-4838-80C6-E5614DF03B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6" name="Text Box 121">
          <a:extLst>
            <a:ext uri="{FF2B5EF4-FFF2-40B4-BE49-F238E27FC236}">
              <a16:creationId xmlns:a16="http://schemas.microsoft.com/office/drawing/2014/main" id="{4BFA1BBE-5A60-46A0-A29A-232DA031E6C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7" name="Text Box 122">
          <a:extLst>
            <a:ext uri="{FF2B5EF4-FFF2-40B4-BE49-F238E27FC236}">
              <a16:creationId xmlns:a16="http://schemas.microsoft.com/office/drawing/2014/main" id="{492FFBED-BDA5-4BD1-A557-BE8A0383113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8" name="Text Box 123">
          <a:extLst>
            <a:ext uri="{FF2B5EF4-FFF2-40B4-BE49-F238E27FC236}">
              <a16:creationId xmlns:a16="http://schemas.microsoft.com/office/drawing/2014/main" id="{43963E6F-4EF7-4138-936B-E959F46896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09" name="Text Box 124">
          <a:extLst>
            <a:ext uri="{FF2B5EF4-FFF2-40B4-BE49-F238E27FC236}">
              <a16:creationId xmlns:a16="http://schemas.microsoft.com/office/drawing/2014/main" id="{C41DC301-5917-4038-94A9-E7AC207BC33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0" name="Text Box 125">
          <a:extLst>
            <a:ext uri="{FF2B5EF4-FFF2-40B4-BE49-F238E27FC236}">
              <a16:creationId xmlns:a16="http://schemas.microsoft.com/office/drawing/2014/main" id="{C1582B1E-1F21-4BAD-9317-5FA2AB74F2D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1" name="Text Box 126">
          <a:extLst>
            <a:ext uri="{FF2B5EF4-FFF2-40B4-BE49-F238E27FC236}">
              <a16:creationId xmlns:a16="http://schemas.microsoft.com/office/drawing/2014/main" id="{5C9E3899-27FF-4C4D-9595-9A9E5AF91CE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2" name="Text Box 127">
          <a:extLst>
            <a:ext uri="{FF2B5EF4-FFF2-40B4-BE49-F238E27FC236}">
              <a16:creationId xmlns:a16="http://schemas.microsoft.com/office/drawing/2014/main" id="{1AFDAFD6-83B1-4D12-9333-4E16058002A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3" name="Text Box 128">
          <a:extLst>
            <a:ext uri="{FF2B5EF4-FFF2-40B4-BE49-F238E27FC236}">
              <a16:creationId xmlns:a16="http://schemas.microsoft.com/office/drawing/2014/main" id="{FC5393C8-11F5-467B-91AA-764D6A16D6D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4" name="Text Box 129">
          <a:extLst>
            <a:ext uri="{FF2B5EF4-FFF2-40B4-BE49-F238E27FC236}">
              <a16:creationId xmlns:a16="http://schemas.microsoft.com/office/drawing/2014/main" id="{3C8F0293-A787-4D94-BA2A-B1C28F78B1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5" name="Text Box 130">
          <a:extLst>
            <a:ext uri="{FF2B5EF4-FFF2-40B4-BE49-F238E27FC236}">
              <a16:creationId xmlns:a16="http://schemas.microsoft.com/office/drawing/2014/main" id="{2ABD60D8-71BA-4FD0-9603-B58F7092985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6" name="Text Box 131">
          <a:extLst>
            <a:ext uri="{FF2B5EF4-FFF2-40B4-BE49-F238E27FC236}">
              <a16:creationId xmlns:a16="http://schemas.microsoft.com/office/drawing/2014/main" id="{76A57D05-895D-42D4-8EF8-45CA1D03E5F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7" name="Text Box 132">
          <a:extLst>
            <a:ext uri="{FF2B5EF4-FFF2-40B4-BE49-F238E27FC236}">
              <a16:creationId xmlns:a16="http://schemas.microsoft.com/office/drawing/2014/main" id="{C2B5D7CC-0D53-4E7A-893D-B010CF61DC4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8" name="Text Box 133">
          <a:extLst>
            <a:ext uri="{FF2B5EF4-FFF2-40B4-BE49-F238E27FC236}">
              <a16:creationId xmlns:a16="http://schemas.microsoft.com/office/drawing/2014/main" id="{A43B1A8C-88AC-40BC-A192-77CB6A497E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19" name="Text Box 134">
          <a:extLst>
            <a:ext uri="{FF2B5EF4-FFF2-40B4-BE49-F238E27FC236}">
              <a16:creationId xmlns:a16="http://schemas.microsoft.com/office/drawing/2014/main" id="{43A91825-4318-4B5C-94A6-94F378E4F27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0" name="Text Box 135">
          <a:extLst>
            <a:ext uri="{FF2B5EF4-FFF2-40B4-BE49-F238E27FC236}">
              <a16:creationId xmlns:a16="http://schemas.microsoft.com/office/drawing/2014/main" id="{054C33E5-46E6-4D03-816A-CCEB53584C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1" name="Text Box 136">
          <a:extLst>
            <a:ext uri="{FF2B5EF4-FFF2-40B4-BE49-F238E27FC236}">
              <a16:creationId xmlns:a16="http://schemas.microsoft.com/office/drawing/2014/main" id="{1D1FC04F-2A4B-4BC9-843E-BAD3C6FA4DC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2" name="Text Box 137">
          <a:extLst>
            <a:ext uri="{FF2B5EF4-FFF2-40B4-BE49-F238E27FC236}">
              <a16:creationId xmlns:a16="http://schemas.microsoft.com/office/drawing/2014/main" id="{93EE266D-D53C-41B9-BFAA-68D43E774F7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3" name="Text Box 138">
          <a:extLst>
            <a:ext uri="{FF2B5EF4-FFF2-40B4-BE49-F238E27FC236}">
              <a16:creationId xmlns:a16="http://schemas.microsoft.com/office/drawing/2014/main" id="{17EBB1F2-9F5D-438A-90D7-F5C88FBCA8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4" name="Text Box 139">
          <a:extLst>
            <a:ext uri="{FF2B5EF4-FFF2-40B4-BE49-F238E27FC236}">
              <a16:creationId xmlns:a16="http://schemas.microsoft.com/office/drawing/2014/main" id="{44563841-2F8B-468A-B0C9-A3422BDEE5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5" name="Text Box 140">
          <a:extLst>
            <a:ext uri="{FF2B5EF4-FFF2-40B4-BE49-F238E27FC236}">
              <a16:creationId xmlns:a16="http://schemas.microsoft.com/office/drawing/2014/main" id="{933A618E-88B9-4ACC-99E9-D564383E6FC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6" name="Text Box 141">
          <a:extLst>
            <a:ext uri="{FF2B5EF4-FFF2-40B4-BE49-F238E27FC236}">
              <a16:creationId xmlns:a16="http://schemas.microsoft.com/office/drawing/2014/main" id="{8D3495BA-EE95-4435-BA83-3A9389303E0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7" name="Text Box 142">
          <a:extLst>
            <a:ext uri="{FF2B5EF4-FFF2-40B4-BE49-F238E27FC236}">
              <a16:creationId xmlns:a16="http://schemas.microsoft.com/office/drawing/2014/main" id="{FA6ACD3D-9A82-42E9-A57A-A89087890FF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8" name="Text Box 143">
          <a:extLst>
            <a:ext uri="{FF2B5EF4-FFF2-40B4-BE49-F238E27FC236}">
              <a16:creationId xmlns:a16="http://schemas.microsoft.com/office/drawing/2014/main" id="{435BF8A5-02FD-418C-8016-23E1EF2AA4C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29" name="Text Box 144">
          <a:extLst>
            <a:ext uri="{FF2B5EF4-FFF2-40B4-BE49-F238E27FC236}">
              <a16:creationId xmlns:a16="http://schemas.microsoft.com/office/drawing/2014/main" id="{F69FF37C-BF84-447A-BFD1-7568D7E1510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0" name="Text Box 145">
          <a:extLst>
            <a:ext uri="{FF2B5EF4-FFF2-40B4-BE49-F238E27FC236}">
              <a16:creationId xmlns:a16="http://schemas.microsoft.com/office/drawing/2014/main" id="{4C977B21-FAA4-4A73-9D76-8B12964EB67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1" name="Text Box 146">
          <a:extLst>
            <a:ext uri="{FF2B5EF4-FFF2-40B4-BE49-F238E27FC236}">
              <a16:creationId xmlns:a16="http://schemas.microsoft.com/office/drawing/2014/main" id="{58FA708D-F9A0-470E-A40F-C0203BF5395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2" name="Text Box 147">
          <a:extLst>
            <a:ext uri="{FF2B5EF4-FFF2-40B4-BE49-F238E27FC236}">
              <a16:creationId xmlns:a16="http://schemas.microsoft.com/office/drawing/2014/main" id="{DB3197AC-C218-4368-B094-5E150F21209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3" name="Text Box 148">
          <a:extLst>
            <a:ext uri="{FF2B5EF4-FFF2-40B4-BE49-F238E27FC236}">
              <a16:creationId xmlns:a16="http://schemas.microsoft.com/office/drawing/2014/main" id="{094848EC-1253-4612-B286-A223EF5B460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4" name="Text Box 149">
          <a:extLst>
            <a:ext uri="{FF2B5EF4-FFF2-40B4-BE49-F238E27FC236}">
              <a16:creationId xmlns:a16="http://schemas.microsoft.com/office/drawing/2014/main" id="{7CAFF6E3-1827-431B-8DB1-02B77502DFC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5" name="Text Box 150">
          <a:extLst>
            <a:ext uri="{FF2B5EF4-FFF2-40B4-BE49-F238E27FC236}">
              <a16:creationId xmlns:a16="http://schemas.microsoft.com/office/drawing/2014/main" id="{64CE822A-EF1B-449B-A66A-8A37DA210BE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6" name="Text Box 151">
          <a:extLst>
            <a:ext uri="{FF2B5EF4-FFF2-40B4-BE49-F238E27FC236}">
              <a16:creationId xmlns:a16="http://schemas.microsoft.com/office/drawing/2014/main" id="{5775804A-0BD0-4FA7-A8F0-92D3BF6C1B5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7" name="Text Box 152">
          <a:extLst>
            <a:ext uri="{FF2B5EF4-FFF2-40B4-BE49-F238E27FC236}">
              <a16:creationId xmlns:a16="http://schemas.microsoft.com/office/drawing/2014/main" id="{A198EAD8-B280-46B8-A2EC-A875F654A19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8" name="Text Box 153">
          <a:extLst>
            <a:ext uri="{FF2B5EF4-FFF2-40B4-BE49-F238E27FC236}">
              <a16:creationId xmlns:a16="http://schemas.microsoft.com/office/drawing/2014/main" id="{D640AA8D-EBBF-4FCD-9C31-4BB4A0CE754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39" name="Text Box 154">
          <a:extLst>
            <a:ext uri="{FF2B5EF4-FFF2-40B4-BE49-F238E27FC236}">
              <a16:creationId xmlns:a16="http://schemas.microsoft.com/office/drawing/2014/main" id="{0DD2FD4E-D9DD-4506-8267-77696ABCE2C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0" name="Text Box 155">
          <a:extLst>
            <a:ext uri="{FF2B5EF4-FFF2-40B4-BE49-F238E27FC236}">
              <a16:creationId xmlns:a16="http://schemas.microsoft.com/office/drawing/2014/main" id="{595BD856-A772-4B72-B057-DA8DF3B8780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1" name="Text Box 156">
          <a:extLst>
            <a:ext uri="{FF2B5EF4-FFF2-40B4-BE49-F238E27FC236}">
              <a16:creationId xmlns:a16="http://schemas.microsoft.com/office/drawing/2014/main" id="{90749A31-32DF-44EE-9DD2-DA101B7A73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2" name="Text Box 157">
          <a:extLst>
            <a:ext uri="{FF2B5EF4-FFF2-40B4-BE49-F238E27FC236}">
              <a16:creationId xmlns:a16="http://schemas.microsoft.com/office/drawing/2014/main" id="{F6BFBC3A-18F5-4906-A86D-D38E13181FA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3" name="Text Box 158">
          <a:extLst>
            <a:ext uri="{FF2B5EF4-FFF2-40B4-BE49-F238E27FC236}">
              <a16:creationId xmlns:a16="http://schemas.microsoft.com/office/drawing/2014/main" id="{5E43E511-9163-404E-9266-5DFE01502A5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4" name="Text Box 159">
          <a:extLst>
            <a:ext uri="{FF2B5EF4-FFF2-40B4-BE49-F238E27FC236}">
              <a16:creationId xmlns:a16="http://schemas.microsoft.com/office/drawing/2014/main" id="{F0DC37B3-F3C4-4502-8605-1AF92A8B24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5" name="Text Box 160">
          <a:extLst>
            <a:ext uri="{FF2B5EF4-FFF2-40B4-BE49-F238E27FC236}">
              <a16:creationId xmlns:a16="http://schemas.microsoft.com/office/drawing/2014/main" id="{626B61F3-50B3-4BA4-9D81-C46F306828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6" name="Text Box 161">
          <a:extLst>
            <a:ext uri="{FF2B5EF4-FFF2-40B4-BE49-F238E27FC236}">
              <a16:creationId xmlns:a16="http://schemas.microsoft.com/office/drawing/2014/main" id="{51A00592-AEFD-4DA9-801D-F9FF73F816A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7" name="Text Box 162">
          <a:extLst>
            <a:ext uri="{FF2B5EF4-FFF2-40B4-BE49-F238E27FC236}">
              <a16:creationId xmlns:a16="http://schemas.microsoft.com/office/drawing/2014/main" id="{41A392BE-64E6-4563-BF11-092D822EF1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8" name="Text Box 163">
          <a:extLst>
            <a:ext uri="{FF2B5EF4-FFF2-40B4-BE49-F238E27FC236}">
              <a16:creationId xmlns:a16="http://schemas.microsoft.com/office/drawing/2014/main" id="{5904AF1B-010F-44EF-8161-4A7BAC9152C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49" name="Text Box 164">
          <a:extLst>
            <a:ext uri="{FF2B5EF4-FFF2-40B4-BE49-F238E27FC236}">
              <a16:creationId xmlns:a16="http://schemas.microsoft.com/office/drawing/2014/main" id="{24A43FF3-9AF4-476A-833B-6C858B702B5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0" name="Text Box 165">
          <a:extLst>
            <a:ext uri="{FF2B5EF4-FFF2-40B4-BE49-F238E27FC236}">
              <a16:creationId xmlns:a16="http://schemas.microsoft.com/office/drawing/2014/main" id="{A9A35694-6698-48CF-8412-8CEC5A62D2A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1" name="Text Box 166">
          <a:extLst>
            <a:ext uri="{FF2B5EF4-FFF2-40B4-BE49-F238E27FC236}">
              <a16:creationId xmlns:a16="http://schemas.microsoft.com/office/drawing/2014/main" id="{4402959A-5A35-405B-ABEB-5EDFF22394C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2" name="Text Box 167">
          <a:extLst>
            <a:ext uri="{FF2B5EF4-FFF2-40B4-BE49-F238E27FC236}">
              <a16:creationId xmlns:a16="http://schemas.microsoft.com/office/drawing/2014/main" id="{65A55075-B61E-4861-B28C-B58B7C1145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3" name="Text Box 168">
          <a:extLst>
            <a:ext uri="{FF2B5EF4-FFF2-40B4-BE49-F238E27FC236}">
              <a16:creationId xmlns:a16="http://schemas.microsoft.com/office/drawing/2014/main" id="{DD359667-0ADF-453D-A635-37FE31FDDF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4" name="Text Box 169">
          <a:extLst>
            <a:ext uri="{FF2B5EF4-FFF2-40B4-BE49-F238E27FC236}">
              <a16:creationId xmlns:a16="http://schemas.microsoft.com/office/drawing/2014/main" id="{E02C7008-C022-44F2-9639-3A28C153784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5" name="Text Box 170">
          <a:extLst>
            <a:ext uri="{FF2B5EF4-FFF2-40B4-BE49-F238E27FC236}">
              <a16:creationId xmlns:a16="http://schemas.microsoft.com/office/drawing/2014/main" id="{21E857E4-C1CB-4990-9F3F-859638950A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6" name="Text Box 171">
          <a:extLst>
            <a:ext uri="{FF2B5EF4-FFF2-40B4-BE49-F238E27FC236}">
              <a16:creationId xmlns:a16="http://schemas.microsoft.com/office/drawing/2014/main" id="{63EA4545-03B4-4D45-929B-A543C77AB63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7" name="Text Box 172">
          <a:extLst>
            <a:ext uri="{FF2B5EF4-FFF2-40B4-BE49-F238E27FC236}">
              <a16:creationId xmlns:a16="http://schemas.microsoft.com/office/drawing/2014/main" id="{92670A9C-2CFD-460B-861C-5FE505AAE8B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8" name="Text Box 173">
          <a:extLst>
            <a:ext uri="{FF2B5EF4-FFF2-40B4-BE49-F238E27FC236}">
              <a16:creationId xmlns:a16="http://schemas.microsoft.com/office/drawing/2014/main" id="{86285836-9754-415C-91B2-F69FB4D0E74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59" name="Text Box 174">
          <a:extLst>
            <a:ext uri="{FF2B5EF4-FFF2-40B4-BE49-F238E27FC236}">
              <a16:creationId xmlns:a16="http://schemas.microsoft.com/office/drawing/2014/main" id="{22A45494-74D2-4FAE-88A8-3FD3CEF0FDA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0" name="Text Box 175">
          <a:extLst>
            <a:ext uri="{FF2B5EF4-FFF2-40B4-BE49-F238E27FC236}">
              <a16:creationId xmlns:a16="http://schemas.microsoft.com/office/drawing/2014/main" id="{9F494856-0B28-4242-9F81-4E266865A6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1" name="Text Box 176">
          <a:extLst>
            <a:ext uri="{FF2B5EF4-FFF2-40B4-BE49-F238E27FC236}">
              <a16:creationId xmlns:a16="http://schemas.microsoft.com/office/drawing/2014/main" id="{401B307E-B580-433A-B392-3A7990A9B9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2" name="Text Box 177">
          <a:extLst>
            <a:ext uri="{FF2B5EF4-FFF2-40B4-BE49-F238E27FC236}">
              <a16:creationId xmlns:a16="http://schemas.microsoft.com/office/drawing/2014/main" id="{072F583E-E714-4905-B180-A096BC02E93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3" name="Text Box 178">
          <a:extLst>
            <a:ext uri="{FF2B5EF4-FFF2-40B4-BE49-F238E27FC236}">
              <a16:creationId xmlns:a16="http://schemas.microsoft.com/office/drawing/2014/main" id="{65B7859E-720D-4376-9E53-2D1D659B75F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4" name="Text Box 179">
          <a:extLst>
            <a:ext uri="{FF2B5EF4-FFF2-40B4-BE49-F238E27FC236}">
              <a16:creationId xmlns:a16="http://schemas.microsoft.com/office/drawing/2014/main" id="{A1BE174C-1023-4575-B75E-D76D58DDD5B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5" name="Text Box 180">
          <a:extLst>
            <a:ext uri="{FF2B5EF4-FFF2-40B4-BE49-F238E27FC236}">
              <a16:creationId xmlns:a16="http://schemas.microsoft.com/office/drawing/2014/main" id="{E8E04440-AA60-4DD5-A214-5C85370C67C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6" name="Text Box 181">
          <a:extLst>
            <a:ext uri="{FF2B5EF4-FFF2-40B4-BE49-F238E27FC236}">
              <a16:creationId xmlns:a16="http://schemas.microsoft.com/office/drawing/2014/main" id="{DA638F1C-8761-4BC1-9B45-94F9368387C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7" name="Text Box 182">
          <a:extLst>
            <a:ext uri="{FF2B5EF4-FFF2-40B4-BE49-F238E27FC236}">
              <a16:creationId xmlns:a16="http://schemas.microsoft.com/office/drawing/2014/main" id="{012E6943-D456-486E-A0D6-B8DC2BAAD94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8" name="Text Box 183">
          <a:extLst>
            <a:ext uri="{FF2B5EF4-FFF2-40B4-BE49-F238E27FC236}">
              <a16:creationId xmlns:a16="http://schemas.microsoft.com/office/drawing/2014/main" id="{4C22A45C-C2CD-4B86-8120-BB04842927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69" name="Text Box 184">
          <a:extLst>
            <a:ext uri="{FF2B5EF4-FFF2-40B4-BE49-F238E27FC236}">
              <a16:creationId xmlns:a16="http://schemas.microsoft.com/office/drawing/2014/main" id="{2149F536-C4E8-41AC-BF1C-C5519244070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0" name="Text Box 185">
          <a:extLst>
            <a:ext uri="{FF2B5EF4-FFF2-40B4-BE49-F238E27FC236}">
              <a16:creationId xmlns:a16="http://schemas.microsoft.com/office/drawing/2014/main" id="{41A2F3E3-E347-477E-B838-B0DEEE679F2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1" name="Text Box 186">
          <a:extLst>
            <a:ext uri="{FF2B5EF4-FFF2-40B4-BE49-F238E27FC236}">
              <a16:creationId xmlns:a16="http://schemas.microsoft.com/office/drawing/2014/main" id="{A7927CF5-6D13-40AC-9C34-FD83B73A075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2" name="Text Box 187">
          <a:extLst>
            <a:ext uri="{FF2B5EF4-FFF2-40B4-BE49-F238E27FC236}">
              <a16:creationId xmlns:a16="http://schemas.microsoft.com/office/drawing/2014/main" id="{C051B3F3-ED90-43BC-AA32-91F5005521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3" name="Text Box 188">
          <a:extLst>
            <a:ext uri="{FF2B5EF4-FFF2-40B4-BE49-F238E27FC236}">
              <a16:creationId xmlns:a16="http://schemas.microsoft.com/office/drawing/2014/main" id="{5F5059D1-F81E-45AA-BBEB-2F955BB759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4" name="Text Box 189">
          <a:extLst>
            <a:ext uri="{FF2B5EF4-FFF2-40B4-BE49-F238E27FC236}">
              <a16:creationId xmlns:a16="http://schemas.microsoft.com/office/drawing/2014/main" id="{394DB87A-CEE9-4C9E-AC20-7D146F482E9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5" name="Text Box 190">
          <a:extLst>
            <a:ext uri="{FF2B5EF4-FFF2-40B4-BE49-F238E27FC236}">
              <a16:creationId xmlns:a16="http://schemas.microsoft.com/office/drawing/2014/main" id="{12EA92C7-D1DF-4D54-B764-72D1243020B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6" name="Text Box 191">
          <a:extLst>
            <a:ext uri="{FF2B5EF4-FFF2-40B4-BE49-F238E27FC236}">
              <a16:creationId xmlns:a16="http://schemas.microsoft.com/office/drawing/2014/main" id="{4F8F04BB-6D89-4F44-9CDE-5478E7AF84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7" name="Text Box 192">
          <a:extLst>
            <a:ext uri="{FF2B5EF4-FFF2-40B4-BE49-F238E27FC236}">
              <a16:creationId xmlns:a16="http://schemas.microsoft.com/office/drawing/2014/main" id="{A37D5135-223A-4A75-BCC1-59EB076FB8D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8" name="Text Box 193">
          <a:extLst>
            <a:ext uri="{FF2B5EF4-FFF2-40B4-BE49-F238E27FC236}">
              <a16:creationId xmlns:a16="http://schemas.microsoft.com/office/drawing/2014/main" id="{18597FE9-74D6-4581-8E53-E9EA02274EF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79" name="Text Box 194">
          <a:extLst>
            <a:ext uri="{FF2B5EF4-FFF2-40B4-BE49-F238E27FC236}">
              <a16:creationId xmlns:a16="http://schemas.microsoft.com/office/drawing/2014/main" id="{FA1D90BE-62CC-477F-A926-A3D2DE24A04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0" name="Text Box 195">
          <a:extLst>
            <a:ext uri="{FF2B5EF4-FFF2-40B4-BE49-F238E27FC236}">
              <a16:creationId xmlns:a16="http://schemas.microsoft.com/office/drawing/2014/main" id="{BAEFB495-599B-4AAE-AE26-215CC760C9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1" name="Text Box 196">
          <a:extLst>
            <a:ext uri="{FF2B5EF4-FFF2-40B4-BE49-F238E27FC236}">
              <a16:creationId xmlns:a16="http://schemas.microsoft.com/office/drawing/2014/main" id="{D5D3BA99-4BCD-40EB-B13D-0B87E300CDC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2" name="Text Box 197">
          <a:extLst>
            <a:ext uri="{FF2B5EF4-FFF2-40B4-BE49-F238E27FC236}">
              <a16:creationId xmlns:a16="http://schemas.microsoft.com/office/drawing/2014/main" id="{084BC60D-61DE-4B51-AAAD-C633B865682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3" name="Text Box 198">
          <a:extLst>
            <a:ext uri="{FF2B5EF4-FFF2-40B4-BE49-F238E27FC236}">
              <a16:creationId xmlns:a16="http://schemas.microsoft.com/office/drawing/2014/main" id="{E8DF5D18-25A5-4F85-A94A-E3A09CE9F4E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4" name="Text Box 199">
          <a:extLst>
            <a:ext uri="{FF2B5EF4-FFF2-40B4-BE49-F238E27FC236}">
              <a16:creationId xmlns:a16="http://schemas.microsoft.com/office/drawing/2014/main" id="{3EFD983F-932E-45EA-B406-1787E98225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5" name="Text Box 200">
          <a:extLst>
            <a:ext uri="{FF2B5EF4-FFF2-40B4-BE49-F238E27FC236}">
              <a16:creationId xmlns:a16="http://schemas.microsoft.com/office/drawing/2014/main" id="{F4650480-EABA-4796-BD65-0CB89B92F8B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6" name="Text Box 201">
          <a:extLst>
            <a:ext uri="{FF2B5EF4-FFF2-40B4-BE49-F238E27FC236}">
              <a16:creationId xmlns:a16="http://schemas.microsoft.com/office/drawing/2014/main" id="{873453DC-DB9B-47E2-AFF6-EBD7A37964D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7" name="Text Box 202">
          <a:extLst>
            <a:ext uri="{FF2B5EF4-FFF2-40B4-BE49-F238E27FC236}">
              <a16:creationId xmlns:a16="http://schemas.microsoft.com/office/drawing/2014/main" id="{2D4818F7-C390-4843-8166-2162A9965C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8" name="Text Box 203">
          <a:extLst>
            <a:ext uri="{FF2B5EF4-FFF2-40B4-BE49-F238E27FC236}">
              <a16:creationId xmlns:a16="http://schemas.microsoft.com/office/drawing/2014/main" id="{A5BF34F7-D3FF-48DE-9CBB-1B3E8B42332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89" name="Text Box 204">
          <a:extLst>
            <a:ext uri="{FF2B5EF4-FFF2-40B4-BE49-F238E27FC236}">
              <a16:creationId xmlns:a16="http://schemas.microsoft.com/office/drawing/2014/main" id="{18F2DAC8-092F-49CB-996D-461DDB24313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0" name="Text Box 205">
          <a:extLst>
            <a:ext uri="{FF2B5EF4-FFF2-40B4-BE49-F238E27FC236}">
              <a16:creationId xmlns:a16="http://schemas.microsoft.com/office/drawing/2014/main" id="{6EA98BB8-F4BF-41B4-96E7-EF1C82ACF66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1" name="Text Box 206">
          <a:extLst>
            <a:ext uri="{FF2B5EF4-FFF2-40B4-BE49-F238E27FC236}">
              <a16:creationId xmlns:a16="http://schemas.microsoft.com/office/drawing/2014/main" id="{B2655B42-FA7E-4233-AEB3-7D907B224C6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2" name="Text Box 207">
          <a:extLst>
            <a:ext uri="{FF2B5EF4-FFF2-40B4-BE49-F238E27FC236}">
              <a16:creationId xmlns:a16="http://schemas.microsoft.com/office/drawing/2014/main" id="{F663D156-F4D2-424A-9E37-585F37FC65D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3" name="Text Box 208">
          <a:extLst>
            <a:ext uri="{FF2B5EF4-FFF2-40B4-BE49-F238E27FC236}">
              <a16:creationId xmlns:a16="http://schemas.microsoft.com/office/drawing/2014/main" id="{D7A2864C-A457-47B7-9E80-25D79E6C05F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4" name="Text Box 209">
          <a:extLst>
            <a:ext uri="{FF2B5EF4-FFF2-40B4-BE49-F238E27FC236}">
              <a16:creationId xmlns:a16="http://schemas.microsoft.com/office/drawing/2014/main" id="{65D51CD8-028B-4F72-BA43-28A4AF82F4F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5" name="Text Box 210">
          <a:extLst>
            <a:ext uri="{FF2B5EF4-FFF2-40B4-BE49-F238E27FC236}">
              <a16:creationId xmlns:a16="http://schemas.microsoft.com/office/drawing/2014/main" id="{E071FFBD-C186-4ABA-81EF-E32EA95E99B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6" name="Text Box 211">
          <a:extLst>
            <a:ext uri="{FF2B5EF4-FFF2-40B4-BE49-F238E27FC236}">
              <a16:creationId xmlns:a16="http://schemas.microsoft.com/office/drawing/2014/main" id="{2B71E24F-9B17-44FE-9502-EC72E4ED62F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7" name="Text Box 212">
          <a:extLst>
            <a:ext uri="{FF2B5EF4-FFF2-40B4-BE49-F238E27FC236}">
              <a16:creationId xmlns:a16="http://schemas.microsoft.com/office/drawing/2014/main" id="{6D55B9C5-8292-45C9-89B7-6C9FC2019D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8" name="Text Box 213">
          <a:extLst>
            <a:ext uri="{FF2B5EF4-FFF2-40B4-BE49-F238E27FC236}">
              <a16:creationId xmlns:a16="http://schemas.microsoft.com/office/drawing/2014/main" id="{80CF5296-202F-475E-A210-AC0739F1D1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199" name="Text Box 214">
          <a:extLst>
            <a:ext uri="{FF2B5EF4-FFF2-40B4-BE49-F238E27FC236}">
              <a16:creationId xmlns:a16="http://schemas.microsoft.com/office/drawing/2014/main" id="{E00251C4-DD4F-4A68-89FF-0C646F91C6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0" name="Text Box 215">
          <a:extLst>
            <a:ext uri="{FF2B5EF4-FFF2-40B4-BE49-F238E27FC236}">
              <a16:creationId xmlns:a16="http://schemas.microsoft.com/office/drawing/2014/main" id="{95BF5950-58BB-4410-B567-58BD450D130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1" name="Text Box 216">
          <a:extLst>
            <a:ext uri="{FF2B5EF4-FFF2-40B4-BE49-F238E27FC236}">
              <a16:creationId xmlns:a16="http://schemas.microsoft.com/office/drawing/2014/main" id="{2B4A51FD-698B-46DA-B9FE-3AE899E1EF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2" name="Text Box 217">
          <a:extLst>
            <a:ext uri="{FF2B5EF4-FFF2-40B4-BE49-F238E27FC236}">
              <a16:creationId xmlns:a16="http://schemas.microsoft.com/office/drawing/2014/main" id="{9114411E-CD67-4A6E-86B9-5534905C57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3" name="Text Box 218">
          <a:extLst>
            <a:ext uri="{FF2B5EF4-FFF2-40B4-BE49-F238E27FC236}">
              <a16:creationId xmlns:a16="http://schemas.microsoft.com/office/drawing/2014/main" id="{59C57812-F174-4E06-9C2B-E27E11B2C98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4" name="Text Box 219">
          <a:extLst>
            <a:ext uri="{FF2B5EF4-FFF2-40B4-BE49-F238E27FC236}">
              <a16:creationId xmlns:a16="http://schemas.microsoft.com/office/drawing/2014/main" id="{315B7A67-D430-4D59-8027-2E8945C6C6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5" name="Text Box 220">
          <a:extLst>
            <a:ext uri="{FF2B5EF4-FFF2-40B4-BE49-F238E27FC236}">
              <a16:creationId xmlns:a16="http://schemas.microsoft.com/office/drawing/2014/main" id="{5B2020F0-592A-4F7E-AF85-A9BF779140F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6" name="Text Box 221">
          <a:extLst>
            <a:ext uri="{FF2B5EF4-FFF2-40B4-BE49-F238E27FC236}">
              <a16:creationId xmlns:a16="http://schemas.microsoft.com/office/drawing/2014/main" id="{76B67CD8-BA69-4545-A305-56CDABE69D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7" name="Text Box 222">
          <a:extLst>
            <a:ext uri="{FF2B5EF4-FFF2-40B4-BE49-F238E27FC236}">
              <a16:creationId xmlns:a16="http://schemas.microsoft.com/office/drawing/2014/main" id="{F5D37A2E-C88A-4A64-8E6B-895C18BD4FE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8" name="Text Box 223">
          <a:extLst>
            <a:ext uri="{FF2B5EF4-FFF2-40B4-BE49-F238E27FC236}">
              <a16:creationId xmlns:a16="http://schemas.microsoft.com/office/drawing/2014/main" id="{2D127A4F-0B53-4BF8-B006-6E0BA055A18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09" name="Text Box 224">
          <a:extLst>
            <a:ext uri="{FF2B5EF4-FFF2-40B4-BE49-F238E27FC236}">
              <a16:creationId xmlns:a16="http://schemas.microsoft.com/office/drawing/2014/main" id="{B0867D30-F144-4DC3-B5E6-925BE5346A2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0" name="Text Box 225">
          <a:extLst>
            <a:ext uri="{FF2B5EF4-FFF2-40B4-BE49-F238E27FC236}">
              <a16:creationId xmlns:a16="http://schemas.microsoft.com/office/drawing/2014/main" id="{8BF161BD-504C-4CCD-8E06-92B842DA94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1" name="Text Box 226">
          <a:extLst>
            <a:ext uri="{FF2B5EF4-FFF2-40B4-BE49-F238E27FC236}">
              <a16:creationId xmlns:a16="http://schemas.microsoft.com/office/drawing/2014/main" id="{52368772-3698-4439-91DB-14EF1E0F2F4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2" name="Text Box 227">
          <a:extLst>
            <a:ext uri="{FF2B5EF4-FFF2-40B4-BE49-F238E27FC236}">
              <a16:creationId xmlns:a16="http://schemas.microsoft.com/office/drawing/2014/main" id="{F5DDACD7-3266-4460-8ACB-1097274375E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3" name="Text Box 228">
          <a:extLst>
            <a:ext uri="{FF2B5EF4-FFF2-40B4-BE49-F238E27FC236}">
              <a16:creationId xmlns:a16="http://schemas.microsoft.com/office/drawing/2014/main" id="{97FE4B3F-672E-436C-9828-A8D63217AE9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4" name="Text Box 229">
          <a:extLst>
            <a:ext uri="{FF2B5EF4-FFF2-40B4-BE49-F238E27FC236}">
              <a16:creationId xmlns:a16="http://schemas.microsoft.com/office/drawing/2014/main" id="{B0AAD6F8-C20A-4992-9FC1-A46558BA3F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5" name="Text Box 230">
          <a:extLst>
            <a:ext uri="{FF2B5EF4-FFF2-40B4-BE49-F238E27FC236}">
              <a16:creationId xmlns:a16="http://schemas.microsoft.com/office/drawing/2014/main" id="{70ACD544-CDB4-46BB-90C9-7BDBE7697B8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6" name="Text Box 231">
          <a:extLst>
            <a:ext uri="{FF2B5EF4-FFF2-40B4-BE49-F238E27FC236}">
              <a16:creationId xmlns:a16="http://schemas.microsoft.com/office/drawing/2014/main" id="{04CB7EAC-33E8-442C-A2F8-88F732EDE05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7" name="Text Box 232">
          <a:extLst>
            <a:ext uri="{FF2B5EF4-FFF2-40B4-BE49-F238E27FC236}">
              <a16:creationId xmlns:a16="http://schemas.microsoft.com/office/drawing/2014/main" id="{E0726F26-5A57-4ED1-A2E5-4239D36154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8" name="Text Box 233">
          <a:extLst>
            <a:ext uri="{FF2B5EF4-FFF2-40B4-BE49-F238E27FC236}">
              <a16:creationId xmlns:a16="http://schemas.microsoft.com/office/drawing/2014/main" id="{CB8A412B-5495-4700-A8F9-EE7189AFEC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19" name="Text Box 234">
          <a:extLst>
            <a:ext uri="{FF2B5EF4-FFF2-40B4-BE49-F238E27FC236}">
              <a16:creationId xmlns:a16="http://schemas.microsoft.com/office/drawing/2014/main" id="{5F595C83-ED7A-4F03-B3BE-ACCF8BA96DB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0" name="Text Box 235">
          <a:extLst>
            <a:ext uri="{FF2B5EF4-FFF2-40B4-BE49-F238E27FC236}">
              <a16:creationId xmlns:a16="http://schemas.microsoft.com/office/drawing/2014/main" id="{31DD4CF0-4D2A-4EF4-B3D5-2332956E5D4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1" name="Text Box 236">
          <a:extLst>
            <a:ext uri="{FF2B5EF4-FFF2-40B4-BE49-F238E27FC236}">
              <a16:creationId xmlns:a16="http://schemas.microsoft.com/office/drawing/2014/main" id="{876B1209-A00D-424F-9DE1-34A9F3A3ACA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2" name="Text Box 237">
          <a:extLst>
            <a:ext uri="{FF2B5EF4-FFF2-40B4-BE49-F238E27FC236}">
              <a16:creationId xmlns:a16="http://schemas.microsoft.com/office/drawing/2014/main" id="{642EAF6C-0CEC-44ED-BE25-E0F23DAB54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3" name="Text Box 238">
          <a:extLst>
            <a:ext uri="{FF2B5EF4-FFF2-40B4-BE49-F238E27FC236}">
              <a16:creationId xmlns:a16="http://schemas.microsoft.com/office/drawing/2014/main" id="{870E5D08-CCB1-4521-A574-A8D3B8E6E80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4" name="Text Box 239">
          <a:extLst>
            <a:ext uri="{FF2B5EF4-FFF2-40B4-BE49-F238E27FC236}">
              <a16:creationId xmlns:a16="http://schemas.microsoft.com/office/drawing/2014/main" id="{7ECDCEF5-988F-42A5-888F-7D20012D03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5" name="Text Box 240">
          <a:extLst>
            <a:ext uri="{FF2B5EF4-FFF2-40B4-BE49-F238E27FC236}">
              <a16:creationId xmlns:a16="http://schemas.microsoft.com/office/drawing/2014/main" id="{2A4F385E-E9F6-45F0-8EC6-C1BD65593C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6" name="Text Box 241">
          <a:extLst>
            <a:ext uri="{FF2B5EF4-FFF2-40B4-BE49-F238E27FC236}">
              <a16:creationId xmlns:a16="http://schemas.microsoft.com/office/drawing/2014/main" id="{6F9E4AB4-6C88-42A0-A76B-A2E467A94E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7" name="Text Box 242">
          <a:extLst>
            <a:ext uri="{FF2B5EF4-FFF2-40B4-BE49-F238E27FC236}">
              <a16:creationId xmlns:a16="http://schemas.microsoft.com/office/drawing/2014/main" id="{E0E53853-E624-4218-A3A2-F2D2410117E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8" name="Text Box 243">
          <a:extLst>
            <a:ext uri="{FF2B5EF4-FFF2-40B4-BE49-F238E27FC236}">
              <a16:creationId xmlns:a16="http://schemas.microsoft.com/office/drawing/2014/main" id="{3554BB83-4ECC-4143-842F-F155997F5B3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29" name="Text Box 244">
          <a:extLst>
            <a:ext uri="{FF2B5EF4-FFF2-40B4-BE49-F238E27FC236}">
              <a16:creationId xmlns:a16="http://schemas.microsoft.com/office/drawing/2014/main" id="{44666036-C68D-4694-AE21-996FCAABB2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0" name="Text Box 245">
          <a:extLst>
            <a:ext uri="{FF2B5EF4-FFF2-40B4-BE49-F238E27FC236}">
              <a16:creationId xmlns:a16="http://schemas.microsoft.com/office/drawing/2014/main" id="{93F85CE4-8F93-4703-871C-31C4FD37297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1" name="Text Box 246">
          <a:extLst>
            <a:ext uri="{FF2B5EF4-FFF2-40B4-BE49-F238E27FC236}">
              <a16:creationId xmlns:a16="http://schemas.microsoft.com/office/drawing/2014/main" id="{469DE6FB-AD69-412F-B195-0E77141BC4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2" name="Text Box 247">
          <a:extLst>
            <a:ext uri="{FF2B5EF4-FFF2-40B4-BE49-F238E27FC236}">
              <a16:creationId xmlns:a16="http://schemas.microsoft.com/office/drawing/2014/main" id="{9E8F23D9-6CA3-4F54-96CC-13FBDBE01F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3" name="Text Box 248">
          <a:extLst>
            <a:ext uri="{FF2B5EF4-FFF2-40B4-BE49-F238E27FC236}">
              <a16:creationId xmlns:a16="http://schemas.microsoft.com/office/drawing/2014/main" id="{9DE27823-11E6-4133-9A8F-3A60889791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4" name="Text Box 249">
          <a:extLst>
            <a:ext uri="{FF2B5EF4-FFF2-40B4-BE49-F238E27FC236}">
              <a16:creationId xmlns:a16="http://schemas.microsoft.com/office/drawing/2014/main" id="{1277B7C8-8B83-4CB7-B299-4AF9D177E0E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5" name="Text Box 250">
          <a:extLst>
            <a:ext uri="{FF2B5EF4-FFF2-40B4-BE49-F238E27FC236}">
              <a16:creationId xmlns:a16="http://schemas.microsoft.com/office/drawing/2014/main" id="{1ADE1073-41E9-4300-B331-52583824B8A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6" name="Text Box 251">
          <a:extLst>
            <a:ext uri="{FF2B5EF4-FFF2-40B4-BE49-F238E27FC236}">
              <a16:creationId xmlns:a16="http://schemas.microsoft.com/office/drawing/2014/main" id="{AFD6149A-488C-425C-8B7E-E8B0552253A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7" name="Text Box 252">
          <a:extLst>
            <a:ext uri="{FF2B5EF4-FFF2-40B4-BE49-F238E27FC236}">
              <a16:creationId xmlns:a16="http://schemas.microsoft.com/office/drawing/2014/main" id="{F169CE9C-5AB4-4B79-A263-27F05B9033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8" name="Text Box 253">
          <a:extLst>
            <a:ext uri="{FF2B5EF4-FFF2-40B4-BE49-F238E27FC236}">
              <a16:creationId xmlns:a16="http://schemas.microsoft.com/office/drawing/2014/main" id="{2755C87B-F040-4752-9D3F-208B6418C3E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39" name="Text Box 254">
          <a:extLst>
            <a:ext uri="{FF2B5EF4-FFF2-40B4-BE49-F238E27FC236}">
              <a16:creationId xmlns:a16="http://schemas.microsoft.com/office/drawing/2014/main" id="{F3BF82CA-8FBC-4513-8EB1-244814B7CE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0" name="Text Box 255">
          <a:extLst>
            <a:ext uri="{FF2B5EF4-FFF2-40B4-BE49-F238E27FC236}">
              <a16:creationId xmlns:a16="http://schemas.microsoft.com/office/drawing/2014/main" id="{3FE44E04-144C-4568-83E5-8CB8D7A075B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1" name="Text Box 256">
          <a:extLst>
            <a:ext uri="{FF2B5EF4-FFF2-40B4-BE49-F238E27FC236}">
              <a16:creationId xmlns:a16="http://schemas.microsoft.com/office/drawing/2014/main" id="{A5911470-BCE3-42F9-93A7-449C7FF00C7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2" name="Text Box 257">
          <a:extLst>
            <a:ext uri="{FF2B5EF4-FFF2-40B4-BE49-F238E27FC236}">
              <a16:creationId xmlns:a16="http://schemas.microsoft.com/office/drawing/2014/main" id="{A6F0F795-DB40-4F5D-940F-14A819F603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3" name="Text Box 258">
          <a:extLst>
            <a:ext uri="{FF2B5EF4-FFF2-40B4-BE49-F238E27FC236}">
              <a16:creationId xmlns:a16="http://schemas.microsoft.com/office/drawing/2014/main" id="{AE2DB9B0-B95A-4D92-9A44-72C69F4C7D9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4" name="Text Box 259">
          <a:extLst>
            <a:ext uri="{FF2B5EF4-FFF2-40B4-BE49-F238E27FC236}">
              <a16:creationId xmlns:a16="http://schemas.microsoft.com/office/drawing/2014/main" id="{FB20C004-EF78-4A19-82FC-30A3AA476E9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5" name="Text Box 260">
          <a:extLst>
            <a:ext uri="{FF2B5EF4-FFF2-40B4-BE49-F238E27FC236}">
              <a16:creationId xmlns:a16="http://schemas.microsoft.com/office/drawing/2014/main" id="{F15908C7-CB54-4DD0-8047-05B4E087F3D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6" name="Text Box 261">
          <a:extLst>
            <a:ext uri="{FF2B5EF4-FFF2-40B4-BE49-F238E27FC236}">
              <a16:creationId xmlns:a16="http://schemas.microsoft.com/office/drawing/2014/main" id="{3408DC19-59C1-483D-A633-0691D92A1FA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7" name="Text Box 262">
          <a:extLst>
            <a:ext uri="{FF2B5EF4-FFF2-40B4-BE49-F238E27FC236}">
              <a16:creationId xmlns:a16="http://schemas.microsoft.com/office/drawing/2014/main" id="{CCD9DB8D-7123-4289-86BA-0748A08B57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8" name="Text Box 263">
          <a:extLst>
            <a:ext uri="{FF2B5EF4-FFF2-40B4-BE49-F238E27FC236}">
              <a16:creationId xmlns:a16="http://schemas.microsoft.com/office/drawing/2014/main" id="{D9E068B4-8AB8-4A6C-9F85-0C78975CC55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49" name="Text Box 264">
          <a:extLst>
            <a:ext uri="{FF2B5EF4-FFF2-40B4-BE49-F238E27FC236}">
              <a16:creationId xmlns:a16="http://schemas.microsoft.com/office/drawing/2014/main" id="{CED34906-004A-479F-BE48-4D8C3ABEB22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0" name="Text Box 265">
          <a:extLst>
            <a:ext uri="{FF2B5EF4-FFF2-40B4-BE49-F238E27FC236}">
              <a16:creationId xmlns:a16="http://schemas.microsoft.com/office/drawing/2014/main" id="{3C4544B7-C5F1-45F2-8491-1C6D72753D7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1" name="Text Box 266">
          <a:extLst>
            <a:ext uri="{FF2B5EF4-FFF2-40B4-BE49-F238E27FC236}">
              <a16:creationId xmlns:a16="http://schemas.microsoft.com/office/drawing/2014/main" id="{451287DC-4C22-4969-A229-7B488AB4A43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2" name="Text Box 267">
          <a:extLst>
            <a:ext uri="{FF2B5EF4-FFF2-40B4-BE49-F238E27FC236}">
              <a16:creationId xmlns:a16="http://schemas.microsoft.com/office/drawing/2014/main" id="{16AED1F3-4826-44D9-A1E2-B0650C22C71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3" name="Text Box 268">
          <a:extLst>
            <a:ext uri="{FF2B5EF4-FFF2-40B4-BE49-F238E27FC236}">
              <a16:creationId xmlns:a16="http://schemas.microsoft.com/office/drawing/2014/main" id="{CE4F4AA3-9F53-4CBB-93C6-CDFC3584B84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4" name="Text Box 269">
          <a:extLst>
            <a:ext uri="{FF2B5EF4-FFF2-40B4-BE49-F238E27FC236}">
              <a16:creationId xmlns:a16="http://schemas.microsoft.com/office/drawing/2014/main" id="{C83A4EAE-B2AD-4D78-8879-5453789833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5" name="Text Box 270">
          <a:extLst>
            <a:ext uri="{FF2B5EF4-FFF2-40B4-BE49-F238E27FC236}">
              <a16:creationId xmlns:a16="http://schemas.microsoft.com/office/drawing/2014/main" id="{AD0F225C-2C31-43FD-9957-A143BCE2EA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6" name="Text Box 271">
          <a:extLst>
            <a:ext uri="{FF2B5EF4-FFF2-40B4-BE49-F238E27FC236}">
              <a16:creationId xmlns:a16="http://schemas.microsoft.com/office/drawing/2014/main" id="{59F68BB7-6E01-44EB-9E27-196E3C86727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7" name="Text Box 272">
          <a:extLst>
            <a:ext uri="{FF2B5EF4-FFF2-40B4-BE49-F238E27FC236}">
              <a16:creationId xmlns:a16="http://schemas.microsoft.com/office/drawing/2014/main" id="{805C9882-40A6-4400-9D42-7939C982AB7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8" name="Text Box 273">
          <a:extLst>
            <a:ext uri="{FF2B5EF4-FFF2-40B4-BE49-F238E27FC236}">
              <a16:creationId xmlns:a16="http://schemas.microsoft.com/office/drawing/2014/main" id="{4454F4EF-5DCC-41E3-A4D8-D6F0C0D36D7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59" name="Text Box 274">
          <a:extLst>
            <a:ext uri="{FF2B5EF4-FFF2-40B4-BE49-F238E27FC236}">
              <a16:creationId xmlns:a16="http://schemas.microsoft.com/office/drawing/2014/main" id="{3E1EE649-B8C7-466A-A59E-9CFD6B637CF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0" name="Text Box 275">
          <a:extLst>
            <a:ext uri="{FF2B5EF4-FFF2-40B4-BE49-F238E27FC236}">
              <a16:creationId xmlns:a16="http://schemas.microsoft.com/office/drawing/2014/main" id="{C9490AB6-F1F7-4678-8ABE-252EBCAE28A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1" name="Text Box 276">
          <a:extLst>
            <a:ext uri="{FF2B5EF4-FFF2-40B4-BE49-F238E27FC236}">
              <a16:creationId xmlns:a16="http://schemas.microsoft.com/office/drawing/2014/main" id="{43F06B9F-BEC5-4EBE-B5CC-7345DEED180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2" name="Text Box 277">
          <a:extLst>
            <a:ext uri="{FF2B5EF4-FFF2-40B4-BE49-F238E27FC236}">
              <a16:creationId xmlns:a16="http://schemas.microsoft.com/office/drawing/2014/main" id="{428EA028-9E97-49EA-A42B-61286A688EF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3" name="Text Box 278">
          <a:extLst>
            <a:ext uri="{FF2B5EF4-FFF2-40B4-BE49-F238E27FC236}">
              <a16:creationId xmlns:a16="http://schemas.microsoft.com/office/drawing/2014/main" id="{C30FC416-A474-486D-8D73-29CF7F27A1A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4" name="Text Box 279">
          <a:extLst>
            <a:ext uri="{FF2B5EF4-FFF2-40B4-BE49-F238E27FC236}">
              <a16:creationId xmlns:a16="http://schemas.microsoft.com/office/drawing/2014/main" id="{A086B552-4199-463E-B739-99ADE24E22A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5" name="Text Box 280">
          <a:extLst>
            <a:ext uri="{FF2B5EF4-FFF2-40B4-BE49-F238E27FC236}">
              <a16:creationId xmlns:a16="http://schemas.microsoft.com/office/drawing/2014/main" id="{8DEB692E-7E50-4F15-92E8-002C48FEC8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6" name="Text Box 281">
          <a:extLst>
            <a:ext uri="{FF2B5EF4-FFF2-40B4-BE49-F238E27FC236}">
              <a16:creationId xmlns:a16="http://schemas.microsoft.com/office/drawing/2014/main" id="{029DCB44-FCE6-4E0D-9401-51BEB405356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7" name="Text Box 282">
          <a:extLst>
            <a:ext uri="{FF2B5EF4-FFF2-40B4-BE49-F238E27FC236}">
              <a16:creationId xmlns:a16="http://schemas.microsoft.com/office/drawing/2014/main" id="{DC42A733-AA2F-45CA-BB3E-0461275BBBF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8" name="Text Box 283">
          <a:extLst>
            <a:ext uri="{FF2B5EF4-FFF2-40B4-BE49-F238E27FC236}">
              <a16:creationId xmlns:a16="http://schemas.microsoft.com/office/drawing/2014/main" id="{E44F4A9F-8FB1-4FE5-922D-4EE09E6F2E5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69" name="Text Box 284">
          <a:extLst>
            <a:ext uri="{FF2B5EF4-FFF2-40B4-BE49-F238E27FC236}">
              <a16:creationId xmlns:a16="http://schemas.microsoft.com/office/drawing/2014/main" id="{BC0B7B81-5EC5-4F36-9D91-B7C8A39098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0" name="Text Box 285">
          <a:extLst>
            <a:ext uri="{FF2B5EF4-FFF2-40B4-BE49-F238E27FC236}">
              <a16:creationId xmlns:a16="http://schemas.microsoft.com/office/drawing/2014/main" id="{7D1A76BF-D906-4220-B467-EB39C3C42C2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1" name="Text Box 286">
          <a:extLst>
            <a:ext uri="{FF2B5EF4-FFF2-40B4-BE49-F238E27FC236}">
              <a16:creationId xmlns:a16="http://schemas.microsoft.com/office/drawing/2014/main" id="{72AFB9EB-080D-4BB3-9DA7-77217F86441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2" name="Text Box 287">
          <a:extLst>
            <a:ext uri="{FF2B5EF4-FFF2-40B4-BE49-F238E27FC236}">
              <a16:creationId xmlns:a16="http://schemas.microsoft.com/office/drawing/2014/main" id="{07CA5615-E568-4FCB-A799-AD7A5F033CA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3" name="Text Box 288">
          <a:extLst>
            <a:ext uri="{FF2B5EF4-FFF2-40B4-BE49-F238E27FC236}">
              <a16:creationId xmlns:a16="http://schemas.microsoft.com/office/drawing/2014/main" id="{944AD9A4-1DEC-4913-8593-6CE0FF187FF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4" name="Text Box 289">
          <a:extLst>
            <a:ext uri="{FF2B5EF4-FFF2-40B4-BE49-F238E27FC236}">
              <a16:creationId xmlns:a16="http://schemas.microsoft.com/office/drawing/2014/main" id="{3139BD1B-82B2-4C6F-A291-345BF364D18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5" name="Text Box 290">
          <a:extLst>
            <a:ext uri="{FF2B5EF4-FFF2-40B4-BE49-F238E27FC236}">
              <a16:creationId xmlns:a16="http://schemas.microsoft.com/office/drawing/2014/main" id="{166E5DD6-095D-4794-8399-452BB799DF6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6" name="Text Box 291">
          <a:extLst>
            <a:ext uri="{FF2B5EF4-FFF2-40B4-BE49-F238E27FC236}">
              <a16:creationId xmlns:a16="http://schemas.microsoft.com/office/drawing/2014/main" id="{A3780818-DE4B-4BF7-A8C4-C067F8FB5FC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7" name="Text Box 292">
          <a:extLst>
            <a:ext uri="{FF2B5EF4-FFF2-40B4-BE49-F238E27FC236}">
              <a16:creationId xmlns:a16="http://schemas.microsoft.com/office/drawing/2014/main" id="{28AAC751-39A2-4C15-9578-C75552DDBD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8" name="Text Box 293">
          <a:extLst>
            <a:ext uri="{FF2B5EF4-FFF2-40B4-BE49-F238E27FC236}">
              <a16:creationId xmlns:a16="http://schemas.microsoft.com/office/drawing/2014/main" id="{5ED17E4C-918F-42E2-9481-A8820E2D65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79" name="Text Box 294">
          <a:extLst>
            <a:ext uri="{FF2B5EF4-FFF2-40B4-BE49-F238E27FC236}">
              <a16:creationId xmlns:a16="http://schemas.microsoft.com/office/drawing/2014/main" id="{61314B59-E6A1-4137-8F14-EDB2F653F55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0" name="Text Box 295">
          <a:extLst>
            <a:ext uri="{FF2B5EF4-FFF2-40B4-BE49-F238E27FC236}">
              <a16:creationId xmlns:a16="http://schemas.microsoft.com/office/drawing/2014/main" id="{5AB5DDD5-35ED-47CE-93E0-59F9C200B12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1" name="Text Box 296">
          <a:extLst>
            <a:ext uri="{FF2B5EF4-FFF2-40B4-BE49-F238E27FC236}">
              <a16:creationId xmlns:a16="http://schemas.microsoft.com/office/drawing/2014/main" id="{2251AE2E-73E6-4254-A889-A49B7FA8C50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2" name="Text Box 297">
          <a:extLst>
            <a:ext uri="{FF2B5EF4-FFF2-40B4-BE49-F238E27FC236}">
              <a16:creationId xmlns:a16="http://schemas.microsoft.com/office/drawing/2014/main" id="{0E7DA3FE-7360-4BE3-85D5-389E0513687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3" name="Text Box 298">
          <a:extLst>
            <a:ext uri="{FF2B5EF4-FFF2-40B4-BE49-F238E27FC236}">
              <a16:creationId xmlns:a16="http://schemas.microsoft.com/office/drawing/2014/main" id="{5B0B3A6B-6CE9-4016-86EE-601F5466697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4" name="Text Box 299">
          <a:extLst>
            <a:ext uri="{FF2B5EF4-FFF2-40B4-BE49-F238E27FC236}">
              <a16:creationId xmlns:a16="http://schemas.microsoft.com/office/drawing/2014/main" id="{FD5650D0-D123-4853-8072-EA5223EFD44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5" name="Text Box 300">
          <a:extLst>
            <a:ext uri="{FF2B5EF4-FFF2-40B4-BE49-F238E27FC236}">
              <a16:creationId xmlns:a16="http://schemas.microsoft.com/office/drawing/2014/main" id="{A1131A32-3E84-4FB7-BDEB-7C414884C02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6" name="Text Box 301">
          <a:extLst>
            <a:ext uri="{FF2B5EF4-FFF2-40B4-BE49-F238E27FC236}">
              <a16:creationId xmlns:a16="http://schemas.microsoft.com/office/drawing/2014/main" id="{0284277B-D222-46E3-9B71-A4FCEC065FC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7" name="Text Box 302">
          <a:extLst>
            <a:ext uri="{FF2B5EF4-FFF2-40B4-BE49-F238E27FC236}">
              <a16:creationId xmlns:a16="http://schemas.microsoft.com/office/drawing/2014/main" id="{AD5AFEF7-C574-4C59-BDF0-D2D549BEF71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8" name="Text Box 303">
          <a:extLst>
            <a:ext uri="{FF2B5EF4-FFF2-40B4-BE49-F238E27FC236}">
              <a16:creationId xmlns:a16="http://schemas.microsoft.com/office/drawing/2014/main" id="{8B8FD80A-2F1D-44DE-8D61-AF00B7BF24B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89" name="Text Box 304">
          <a:extLst>
            <a:ext uri="{FF2B5EF4-FFF2-40B4-BE49-F238E27FC236}">
              <a16:creationId xmlns:a16="http://schemas.microsoft.com/office/drawing/2014/main" id="{4CFC9E6D-9EAE-4810-8750-7C2428BF089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0" name="Text Box 305">
          <a:extLst>
            <a:ext uri="{FF2B5EF4-FFF2-40B4-BE49-F238E27FC236}">
              <a16:creationId xmlns:a16="http://schemas.microsoft.com/office/drawing/2014/main" id="{2D8C1F30-32F9-4D5A-AFFA-1F668490F18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1" name="Text Box 306">
          <a:extLst>
            <a:ext uri="{FF2B5EF4-FFF2-40B4-BE49-F238E27FC236}">
              <a16:creationId xmlns:a16="http://schemas.microsoft.com/office/drawing/2014/main" id="{964C117E-5FBE-4539-A5AB-F608C051F63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2" name="Text Box 307">
          <a:extLst>
            <a:ext uri="{FF2B5EF4-FFF2-40B4-BE49-F238E27FC236}">
              <a16:creationId xmlns:a16="http://schemas.microsoft.com/office/drawing/2014/main" id="{3841F0AE-FA2D-4C7A-AD4A-4320FD8B524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3" name="Text Box 308">
          <a:extLst>
            <a:ext uri="{FF2B5EF4-FFF2-40B4-BE49-F238E27FC236}">
              <a16:creationId xmlns:a16="http://schemas.microsoft.com/office/drawing/2014/main" id="{D7FC8D53-6768-47BB-B26A-E36E357F041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4" name="Text Box 309">
          <a:extLst>
            <a:ext uri="{FF2B5EF4-FFF2-40B4-BE49-F238E27FC236}">
              <a16:creationId xmlns:a16="http://schemas.microsoft.com/office/drawing/2014/main" id="{9CFFD5A7-9FC9-4752-9483-42C5164D463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5" name="Text Box 310">
          <a:extLst>
            <a:ext uri="{FF2B5EF4-FFF2-40B4-BE49-F238E27FC236}">
              <a16:creationId xmlns:a16="http://schemas.microsoft.com/office/drawing/2014/main" id="{1ED0566B-1C3F-4A9B-AB51-91900FCCB41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6" name="Text Box 311">
          <a:extLst>
            <a:ext uri="{FF2B5EF4-FFF2-40B4-BE49-F238E27FC236}">
              <a16:creationId xmlns:a16="http://schemas.microsoft.com/office/drawing/2014/main" id="{9C31B134-890C-47A3-90E0-030DB94494A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7" name="Text Box 312">
          <a:extLst>
            <a:ext uri="{FF2B5EF4-FFF2-40B4-BE49-F238E27FC236}">
              <a16:creationId xmlns:a16="http://schemas.microsoft.com/office/drawing/2014/main" id="{3CA42BCB-E470-4892-B2FC-41E34B69E9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8" name="Text Box 313">
          <a:extLst>
            <a:ext uri="{FF2B5EF4-FFF2-40B4-BE49-F238E27FC236}">
              <a16:creationId xmlns:a16="http://schemas.microsoft.com/office/drawing/2014/main" id="{543F1F37-8349-4A4B-BF4D-0E44C3ECFD4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299" name="Text Box 314">
          <a:extLst>
            <a:ext uri="{FF2B5EF4-FFF2-40B4-BE49-F238E27FC236}">
              <a16:creationId xmlns:a16="http://schemas.microsoft.com/office/drawing/2014/main" id="{35207E05-AECD-4EB1-A54B-0738650293F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0" name="Text Box 315">
          <a:extLst>
            <a:ext uri="{FF2B5EF4-FFF2-40B4-BE49-F238E27FC236}">
              <a16:creationId xmlns:a16="http://schemas.microsoft.com/office/drawing/2014/main" id="{50D6F631-BBAD-4200-A023-E90D1B4AF30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1" name="Text Box 316">
          <a:extLst>
            <a:ext uri="{FF2B5EF4-FFF2-40B4-BE49-F238E27FC236}">
              <a16:creationId xmlns:a16="http://schemas.microsoft.com/office/drawing/2014/main" id="{AFED55A0-6DD6-4606-8CC6-51126BE0288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2" name="Text Box 317">
          <a:extLst>
            <a:ext uri="{FF2B5EF4-FFF2-40B4-BE49-F238E27FC236}">
              <a16:creationId xmlns:a16="http://schemas.microsoft.com/office/drawing/2014/main" id="{032A27D3-C814-4D56-93D2-0A7EDC23C6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3" name="Text Box 318">
          <a:extLst>
            <a:ext uri="{FF2B5EF4-FFF2-40B4-BE49-F238E27FC236}">
              <a16:creationId xmlns:a16="http://schemas.microsoft.com/office/drawing/2014/main" id="{782DC526-C238-4F21-880A-96F327884D7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4" name="Text Box 319">
          <a:extLst>
            <a:ext uri="{FF2B5EF4-FFF2-40B4-BE49-F238E27FC236}">
              <a16:creationId xmlns:a16="http://schemas.microsoft.com/office/drawing/2014/main" id="{38812342-8A4E-4D36-837C-21970F3E69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5" name="Text Box 320">
          <a:extLst>
            <a:ext uri="{FF2B5EF4-FFF2-40B4-BE49-F238E27FC236}">
              <a16:creationId xmlns:a16="http://schemas.microsoft.com/office/drawing/2014/main" id="{60E90B60-212B-4980-9EE8-8763CD7E5A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6" name="Text Box 321">
          <a:extLst>
            <a:ext uri="{FF2B5EF4-FFF2-40B4-BE49-F238E27FC236}">
              <a16:creationId xmlns:a16="http://schemas.microsoft.com/office/drawing/2014/main" id="{8D4A090E-BEB4-417F-B1E0-DBAE730F21A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7" name="Text Box 322">
          <a:extLst>
            <a:ext uri="{FF2B5EF4-FFF2-40B4-BE49-F238E27FC236}">
              <a16:creationId xmlns:a16="http://schemas.microsoft.com/office/drawing/2014/main" id="{5428B329-5F0B-4DA7-A253-50A4E61F920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8" name="Text Box 323">
          <a:extLst>
            <a:ext uri="{FF2B5EF4-FFF2-40B4-BE49-F238E27FC236}">
              <a16:creationId xmlns:a16="http://schemas.microsoft.com/office/drawing/2014/main" id="{2F538E45-B878-446B-BC2F-0C159392646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09" name="Text Box 324">
          <a:extLst>
            <a:ext uri="{FF2B5EF4-FFF2-40B4-BE49-F238E27FC236}">
              <a16:creationId xmlns:a16="http://schemas.microsoft.com/office/drawing/2014/main" id="{10E30980-C9BE-4D7D-BB47-5D58C3F865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0" name="Text Box 325">
          <a:extLst>
            <a:ext uri="{FF2B5EF4-FFF2-40B4-BE49-F238E27FC236}">
              <a16:creationId xmlns:a16="http://schemas.microsoft.com/office/drawing/2014/main" id="{D5E1195B-5E18-4D95-B37B-5C6E2377FF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1" name="Text Box 326">
          <a:extLst>
            <a:ext uri="{FF2B5EF4-FFF2-40B4-BE49-F238E27FC236}">
              <a16:creationId xmlns:a16="http://schemas.microsoft.com/office/drawing/2014/main" id="{AF17BC70-E9D4-4ED8-856B-E6BC972A820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2" name="Text Box 327">
          <a:extLst>
            <a:ext uri="{FF2B5EF4-FFF2-40B4-BE49-F238E27FC236}">
              <a16:creationId xmlns:a16="http://schemas.microsoft.com/office/drawing/2014/main" id="{45E61551-F829-40A5-99F2-548376A881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3" name="Text Box 328">
          <a:extLst>
            <a:ext uri="{FF2B5EF4-FFF2-40B4-BE49-F238E27FC236}">
              <a16:creationId xmlns:a16="http://schemas.microsoft.com/office/drawing/2014/main" id="{D61AD7B6-FDB6-4A01-94B7-75BB5F17AF5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4" name="Text Box 329">
          <a:extLst>
            <a:ext uri="{FF2B5EF4-FFF2-40B4-BE49-F238E27FC236}">
              <a16:creationId xmlns:a16="http://schemas.microsoft.com/office/drawing/2014/main" id="{8E73EE81-B5A2-43D3-A2C6-9C76D63A3FD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5" name="Text Box 330">
          <a:extLst>
            <a:ext uri="{FF2B5EF4-FFF2-40B4-BE49-F238E27FC236}">
              <a16:creationId xmlns:a16="http://schemas.microsoft.com/office/drawing/2014/main" id="{97C6418B-B7CF-447E-84CE-5821EFD3F08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6" name="Text Box 331">
          <a:extLst>
            <a:ext uri="{FF2B5EF4-FFF2-40B4-BE49-F238E27FC236}">
              <a16:creationId xmlns:a16="http://schemas.microsoft.com/office/drawing/2014/main" id="{EC3D0143-7948-4D9E-84B9-ED6268D0BC5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7" name="Text Box 332">
          <a:extLst>
            <a:ext uri="{FF2B5EF4-FFF2-40B4-BE49-F238E27FC236}">
              <a16:creationId xmlns:a16="http://schemas.microsoft.com/office/drawing/2014/main" id="{63EB3E29-325D-4860-A609-0E8DE31144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8" name="Text Box 333">
          <a:extLst>
            <a:ext uri="{FF2B5EF4-FFF2-40B4-BE49-F238E27FC236}">
              <a16:creationId xmlns:a16="http://schemas.microsoft.com/office/drawing/2014/main" id="{B5BE2D04-9384-46A2-9144-9580F473E8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19" name="Text Box 334">
          <a:extLst>
            <a:ext uri="{FF2B5EF4-FFF2-40B4-BE49-F238E27FC236}">
              <a16:creationId xmlns:a16="http://schemas.microsoft.com/office/drawing/2014/main" id="{4874E41C-DC53-4F7D-AB7D-E48730A75FA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0" name="Text Box 335">
          <a:extLst>
            <a:ext uri="{FF2B5EF4-FFF2-40B4-BE49-F238E27FC236}">
              <a16:creationId xmlns:a16="http://schemas.microsoft.com/office/drawing/2014/main" id="{4A4C2678-7DAF-4C21-9C5F-9A4C5D3A4D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1" name="Text Box 336">
          <a:extLst>
            <a:ext uri="{FF2B5EF4-FFF2-40B4-BE49-F238E27FC236}">
              <a16:creationId xmlns:a16="http://schemas.microsoft.com/office/drawing/2014/main" id="{2822EB42-F509-4930-A018-8DBB001B85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2" name="Text Box 337">
          <a:extLst>
            <a:ext uri="{FF2B5EF4-FFF2-40B4-BE49-F238E27FC236}">
              <a16:creationId xmlns:a16="http://schemas.microsoft.com/office/drawing/2014/main" id="{70B8D47A-6CB9-4154-8BCD-C43B0C8DA6B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3" name="Text Box 338">
          <a:extLst>
            <a:ext uri="{FF2B5EF4-FFF2-40B4-BE49-F238E27FC236}">
              <a16:creationId xmlns:a16="http://schemas.microsoft.com/office/drawing/2014/main" id="{924A60A5-8607-4177-B845-88B4E7B5A2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4" name="Text Box 339">
          <a:extLst>
            <a:ext uri="{FF2B5EF4-FFF2-40B4-BE49-F238E27FC236}">
              <a16:creationId xmlns:a16="http://schemas.microsoft.com/office/drawing/2014/main" id="{A511D91A-3DFB-495D-B177-362398BBFBA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5" name="Text Box 340">
          <a:extLst>
            <a:ext uri="{FF2B5EF4-FFF2-40B4-BE49-F238E27FC236}">
              <a16:creationId xmlns:a16="http://schemas.microsoft.com/office/drawing/2014/main" id="{89C20388-968E-4D5B-9305-1F917B269F7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6" name="Text Box 341">
          <a:extLst>
            <a:ext uri="{FF2B5EF4-FFF2-40B4-BE49-F238E27FC236}">
              <a16:creationId xmlns:a16="http://schemas.microsoft.com/office/drawing/2014/main" id="{2EA53224-FEB7-4754-906B-B5B4FF96091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7" name="Text Box 342">
          <a:extLst>
            <a:ext uri="{FF2B5EF4-FFF2-40B4-BE49-F238E27FC236}">
              <a16:creationId xmlns:a16="http://schemas.microsoft.com/office/drawing/2014/main" id="{2736E80A-D48C-495C-9FF7-966357A9F4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8" name="Text Box 343">
          <a:extLst>
            <a:ext uri="{FF2B5EF4-FFF2-40B4-BE49-F238E27FC236}">
              <a16:creationId xmlns:a16="http://schemas.microsoft.com/office/drawing/2014/main" id="{2C28F864-9843-4B56-92AC-C03C666D71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29" name="Text Box 344">
          <a:extLst>
            <a:ext uri="{FF2B5EF4-FFF2-40B4-BE49-F238E27FC236}">
              <a16:creationId xmlns:a16="http://schemas.microsoft.com/office/drawing/2014/main" id="{FE35A11A-8DA2-46C1-AC2C-1638EA069DF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0" name="Text Box 345">
          <a:extLst>
            <a:ext uri="{FF2B5EF4-FFF2-40B4-BE49-F238E27FC236}">
              <a16:creationId xmlns:a16="http://schemas.microsoft.com/office/drawing/2014/main" id="{D3D60E58-62A4-425C-9FB9-3CCD785898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1" name="Text Box 346">
          <a:extLst>
            <a:ext uri="{FF2B5EF4-FFF2-40B4-BE49-F238E27FC236}">
              <a16:creationId xmlns:a16="http://schemas.microsoft.com/office/drawing/2014/main" id="{1EF06AA3-6D60-4310-B029-DFD630C1B95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2" name="Text Box 347">
          <a:extLst>
            <a:ext uri="{FF2B5EF4-FFF2-40B4-BE49-F238E27FC236}">
              <a16:creationId xmlns:a16="http://schemas.microsoft.com/office/drawing/2014/main" id="{C12DF776-81DA-4058-B29D-5FEA3C71EE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3" name="Text Box 348">
          <a:extLst>
            <a:ext uri="{FF2B5EF4-FFF2-40B4-BE49-F238E27FC236}">
              <a16:creationId xmlns:a16="http://schemas.microsoft.com/office/drawing/2014/main" id="{18E3B453-02AA-4D62-BB4B-61DDE1448C8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4" name="Text Box 349">
          <a:extLst>
            <a:ext uri="{FF2B5EF4-FFF2-40B4-BE49-F238E27FC236}">
              <a16:creationId xmlns:a16="http://schemas.microsoft.com/office/drawing/2014/main" id="{EA03CDCF-40E4-4D27-9AEC-112C93BC7FA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5" name="Text Box 350">
          <a:extLst>
            <a:ext uri="{FF2B5EF4-FFF2-40B4-BE49-F238E27FC236}">
              <a16:creationId xmlns:a16="http://schemas.microsoft.com/office/drawing/2014/main" id="{8F0D3A80-9F72-4C7F-ADCA-A7903B28962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6" name="Text Box 351">
          <a:extLst>
            <a:ext uri="{FF2B5EF4-FFF2-40B4-BE49-F238E27FC236}">
              <a16:creationId xmlns:a16="http://schemas.microsoft.com/office/drawing/2014/main" id="{BDF8AC7D-2E4A-4BE1-84AB-68C7B9DD6E3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7" name="Text Box 352">
          <a:extLst>
            <a:ext uri="{FF2B5EF4-FFF2-40B4-BE49-F238E27FC236}">
              <a16:creationId xmlns:a16="http://schemas.microsoft.com/office/drawing/2014/main" id="{9688D6E5-8193-4ACC-8856-2CBE478491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8" name="Text Box 353">
          <a:extLst>
            <a:ext uri="{FF2B5EF4-FFF2-40B4-BE49-F238E27FC236}">
              <a16:creationId xmlns:a16="http://schemas.microsoft.com/office/drawing/2014/main" id="{2F87EB9C-7BD2-4BEC-9743-8F8B84C8AA9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39" name="Text Box 354">
          <a:extLst>
            <a:ext uri="{FF2B5EF4-FFF2-40B4-BE49-F238E27FC236}">
              <a16:creationId xmlns:a16="http://schemas.microsoft.com/office/drawing/2014/main" id="{3B89FC50-D57E-49BC-B4D0-4D2F14A228A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0" name="Text Box 355">
          <a:extLst>
            <a:ext uri="{FF2B5EF4-FFF2-40B4-BE49-F238E27FC236}">
              <a16:creationId xmlns:a16="http://schemas.microsoft.com/office/drawing/2014/main" id="{D44D2439-0826-4FD2-8FD1-ECD85DE57E7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1" name="Text Box 356">
          <a:extLst>
            <a:ext uri="{FF2B5EF4-FFF2-40B4-BE49-F238E27FC236}">
              <a16:creationId xmlns:a16="http://schemas.microsoft.com/office/drawing/2014/main" id="{BD0CC2E8-BC63-4359-9BFD-4750044A8B4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2" name="Text Box 357">
          <a:extLst>
            <a:ext uri="{FF2B5EF4-FFF2-40B4-BE49-F238E27FC236}">
              <a16:creationId xmlns:a16="http://schemas.microsoft.com/office/drawing/2014/main" id="{3649612B-213C-4EAF-9B3F-6936054795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3" name="Text Box 358">
          <a:extLst>
            <a:ext uri="{FF2B5EF4-FFF2-40B4-BE49-F238E27FC236}">
              <a16:creationId xmlns:a16="http://schemas.microsoft.com/office/drawing/2014/main" id="{6B1F2E69-1B1D-441D-AEB4-2BC4E068B8E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4" name="Text Box 359">
          <a:extLst>
            <a:ext uri="{FF2B5EF4-FFF2-40B4-BE49-F238E27FC236}">
              <a16:creationId xmlns:a16="http://schemas.microsoft.com/office/drawing/2014/main" id="{C44EFEF8-575C-4D97-B13E-392F1A403B0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5" name="Text Box 360">
          <a:extLst>
            <a:ext uri="{FF2B5EF4-FFF2-40B4-BE49-F238E27FC236}">
              <a16:creationId xmlns:a16="http://schemas.microsoft.com/office/drawing/2014/main" id="{850252EB-050A-400D-AECE-4481A606AD5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6" name="Text Box 361">
          <a:extLst>
            <a:ext uri="{FF2B5EF4-FFF2-40B4-BE49-F238E27FC236}">
              <a16:creationId xmlns:a16="http://schemas.microsoft.com/office/drawing/2014/main" id="{1FDED994-3DC5-4CB2-9EB1-AD55721705F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7" name="Text Box 362">
          <a:extLst>
            <a:ext uri="{FF2B5EF4-FFF2-40B4-BE49-F238E27FC236}">
              <a16:creationId xmlns:a16="http://schemas.microsoft.com/office/drawing/2014/main" id="{E3BCDFF0-80EE-41CA-BF02-3014ED166B5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8" name="Text Box 363">
          <a:extLst>
            <a:ext uri="{FF2B5EF4-FFF2-40B4-BE49-F238E27FC236}">
              <a16:creationId xmlns:a16="http://schemas.microsoft.com/office/drawing/2014/main" id="{3DFF92A5-DF40-4837-A6C0-BD077B8CB9F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49" name="Text Box 364">
          <a:extLst>
            <a:ext uri="{FF2B5EF4-FFF2-40B4-BE49-F238E27FC236}">
              <a16:creationId xmlns:a16="http://schemas.microsoft.com/office/drawing/2014/main" id="{25549F75-6232-4252-BD89-A6A4B38C9AD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0" name="Text Box 365">
          <a:extLst>
            <a:ext uri="{FF2B5EF4-FFF2-40B4-BE49-F238E27FC236}">
              <a16:creationId xmlns:a16="http://schemas.microsoft.com/office/drawing/2014/main" id="{034CAEFF-D3D1-494E-B9AF-CA36DCF6153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1" name="Text Box 366">
          <a:extLst>
            <a:ext uri="{FF2B5EF4-FFF2-40B4-BE49-F238E27FC236}">
              <a16:creationId xmlns:a16="http://schemas.microsoft.com/office/drawing/2014/main" id="{B7C07FA0-69CD-4A76-9693-CCB2455B1DF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2" name="Text Box 367">
          <a:extLst>
            <a:ext uri="{FF2B5EF4-FFF2-40B4-BE49-F238E27FC236}">
              <a16:creationId xmlns:a16="http://schemas.microsoft.com/office/drawing/2014/main" id="{B1CB7759-656A-4BB5-AB4F-FFC583B2CF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3" name="Text Box 368">
          <a:extLst>
            <a:ext uri="{FF2B5EF4-FFF2-40B4-BE49-F238E27FC236}">
              <a16:creationId xmlns:a16="http://schemas.microsoft.com/office/drawing/2014/main" id="{A5F9B95B-6CEC-4781-AAF9-C38B4AAEBAD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4" name="Text Box 369">
          <a:extLst>
            <a:ext uri="{FF2B5EF4-FFF2-40B4-BE49-F238E27FC236}">
              <a16:creationId xmlns:a16="http://schemas.microsoft.com/office/drawing/2014/main" id="{B200886A-F7C0-4583-B602-7A53A1A4093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5" name="Text Box 370">
          <a:extLst>
            <a:ext uri="{FF2B5EF4-FFF2-40B4-BE49-F238E27FC236}">
              <a16:creationId xmlns:a16="http://schemas.microsoft.com/office/drawing/2014/main" id="{6AD652DA-A9C9-4087-BB71-E9B2E85992F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6" name="Text Box 371">
          <a:extLst>
            <a:ext uri="{FF2B5EF4-FFF2-40B4-BE49-F238E27FC236}">
              <a16:creationId xmlns:a16="http://schemas.microsoft.com/office/drawing/2014/main" id="{567AB778-41B0-4C7E-9B99-396DF90A8E9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7" name="Text Box 372">
          <a:extLst>
            <a:ext uri="{FF2B5EF4-FFF2-40B4-BE49-F238E27FC236}">
              <a16:creationId xmlns:a16="http://schemas.microsoft.com/office/drawing/2014/main" id="{C8962DBE-66C8-47A3-9F69-328F475AD31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8" name="Text Box 373">
          <a:extLst>
            <a:ext uri="{FF2B5EF4-FFF2-40B4-BE49-F238E27FC236}">
              <a16:creationId xmlns:a16="http://schemas.microsoft.com/office/drawing/2014/main" id="{C870AD30-B7B8-4891-A5B3-68E6549900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59" name="Text Box 374">
          <a:extLst>
            <a:ext uri="{FF2B5EF4-FFF2-40B4-BE49-F238E27FC236}">
              <a16:creationId xmlns:a16="http://schemas.microsoft.com/office/drawing/2014/main" id="{0A2AB68C-6023-4EC2-B8A8-747D20498DB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0" name="Text Box 375">
          <a:extLst>
            <a:ext uri="{FF2B5EF4-FFF2-40B4-BE49-F238E27FC236}">
              <a16:creationId xmlns:a16="http://schemas.microsoft.com/office/drawing/2014/main" id="{50A9FC04-F444-47F3-86A3-697D96DADDE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1" name="Text Box 376">
          <a:extLst>
            <a:ext uri="{FF2B5EF4-FFF2-40B4-BE49-F238E27FC236}">
              <a16:creationId xmlns:a16="http://schemas.microsoft.com/office/drawing/2014/main" id="{C3F8DB98-A7C6-4DE6-89A4-8D98B48AAB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2" name="Text Box 377">
          <a:extLst>
            <a:ext uri="{FF2B5EF4-FFF2-40B4-BE49-F238E27FC236}">
              <a16:creationId xmlns:a16="http://schemas.microsoft.com/office/drawing/2014/main" id="{A3AE9C63-B06C-4E0C-86CB-A9104EF99C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3" name="Text Box 378">
          <a:extLst>
            <a:ext uri="{FF2B5EF4-FFF2-40B4-BE49-F238E27FC236}">
              <a16:creationId xmlns:a16="http://schemas.microsoft.com/office/drawing/2014/main" id="{65B3F0D3-2897-497C-B518-6B04EF7AD27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4" name="Text Box 379">
          <a:extLst>
            <a:ext uri="{FF2B5EF4-FFF2-40B4-BE49-F238E27FC236}">
              <a16:creationId xmlns:a16="http://schemas.microsoft.com/office/drawing/2014/main" id="{A43C5005-5B3D-451B-90F3-F5027B09A77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5" name="Text Box 380">
          <a:extLst>
            <a:ext uri="{FF2B5EF4-FFF2-40B4-BE49-F238E27FC236}">
              <a16:creationId xmlns:a16="http://schemas.microsoft.com/office/drawing/2014/main" id="{5044DB1E-CB36-41E4-8381-B0DC7057C77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6" name="Text Box 381">
          <a:extLst>
            <a:ext uri="{FF2B5EF4-FFF2-40B4-BE49-F238E27FC236}">
              <a16:creationId xmlns:a16="http://schemas.microsoft.com/office/drawing/2014/main" id="{EC612779-DBB4-4B4C-B1F1-9E4109D2288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7" name="Text Box 382">
          <a:extLst>
            <a:ext uri="{FF2B5EF4-FFF2-40B4-BE49-F238E27FC236}">
              <a16:creationId xmlns:a16="http://schemas.microsoft.com/office/drawing/2014/main" id="{A32E748E-90F1-4031-B01F-C9F3E77603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8" name="Text Box 383">
          <a:extLst>
            <a:ext uri="{FF2B5EF4-FFF2-40B4-BE49-F238E27FC236}">
              <a16:creationId xmlns:a16="http://schemas.microsoft.com/office/drawing/2014/main" id="{8BB21919-EF0E-4247-950D-0696C55BA95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69" name="Text Box 384">
          <a:extLst>
            <a:ext uri="{FF2B5EF4-FFF2-40B4-BE49-F238E27FC236}">
              <a16:creationId xmlns:a16="http://schemas.microsoft.com/office/drawing/2014/main" id="{B48676A3-AB53-4378-BE84-814B6ED6801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0" name="Text Box 385">
          <a:extLst>
            <a:ext uri="{FF2B5EF4-FFF2-40B4-BE49-F238E27FC236}">
              <a16:creationId xmlns:a16="http://schemas.microsoft.com/office/drawing/2014/main" id="{4FCF834D-804A-4897-B25E-89252A92546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1" name="Text Box 386">
          <a:extLst>
            <a:ext uri="{FF2B5EF4-FFF2-40B4-BE49-F238E27FC236}">
              <a16:creationId xmlns:a16="http://schemas.microsoft.com/office/drawing/2014/main" id="{316371D4-1DC1-4B8E-8104-46FE8B3B36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2" name="Text Box 387">
          <a:extLst>
            <a:ext uri="{FF2B5EF4-FFF2-40B4-BE49-F238E27FC236}">
              <a16:creationId xmlns:a16="http://schemas.microsoft.com/office/drawing/2014/main" id="{7DCD72C6-50B1-413F-BBAF-C6C2CACEB43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3" name="Text Box 388">
          <a:extLst>
            <a:ext uri="{FF2B5EF4-FFF2-40B4-BE49-F238E27FC236}">
              <a16:creationId xmlns:a16="http://schemas.microsoft.com/office/drawing/2014/main" id="{B53054B9-A1A8-471F-91CB-D9029A33A81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4" name="Text Box 389">
          <a:extLst>
            <a:ext uri="{FF2B5EF4-FFF2-40B4-BE49-F238E27FC236}">
              <a16:creationId xmlns:a16="http://schemas.microsoft.com/office/drawing/2014/main" id="{D2C0BE5B-F960-47C2-9850-3D4C8B4410D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5" name="Text Box 390">
          <a:extLst>
            <a:ext uri="{FF2B5EF4-FFF2-40B4-BE49-F238E27FC236}">
              <a16:creationId xmlns:a16="http://schemas.microsoft.com/office/drawing/2014/main" id="{463EE98A-EDC9-451B-A9FA-17FA02187A7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6" name="Text Box 391">
          <a:extLst>
            <a:ext uri="{FF2B5EF4-FFF2-40B4-BE49-F238E27FC236}">
              <a16:creationId xmlns:a16="http://schemas.microsoft.com/office/drawing/2014/main" id="{8D033EA9-1E4B-4479-8026-F59FB26E26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7" name="Text Box 392">
          <a:extLst>
            <a:ext uri="{FF2B5EF4-FFF2-40B4-BE49-F238E27FC236}">
              <a16:creationId xmlns:a16="http://schemas.microsoft.com/office/drawing/2014/main" id="{F51899B3-44FB-4FB8-A7D7-B74AC26DCA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8" name="Text Box 393">
          <a:extLst>
            <a:ext uri="{FF2B5EF4-FFF2-40B4-BE49-F238E27FC236}">
              <a16:creationId xmlns:a16="http://schemas.microsoft.com/office/drawing/2014/main" id="{C3E4A092-8572-4DB3-87D5-9B667B74F42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79" name="Text Box 394">
          <a:extLst>
            <a:ext uri="{FF2B5EF4-FFF2-40B4-BE49-F238E27FC236}">
              <a16:creationId xmlns:a16="http://schemas.microsoft.com/office/drawing/2014/main" id="{77F6718A-0DE6-4531-892A-041CB773AD6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0" name="Text Box 395">
          <a:extLst>
            <a:ext uri="{FF2B5EF4-FFF2-40B4-BE49-F238E27FC236}">
              <a16:creationId xmlns:a16="http://schemas.microsoft.com/office/drawing/2014/main" id="{11A4EB57-2706-472F-A89F-46F8D8D4DA8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1" name="Text Box 396">
          <a:extLst>
            <a:ext uri="{FF2B5EF4-FFF2-40B4-BE49-F238E27FC236}">
              <a16:creationId xmlns:a16="http://schemas.microsoft.com/office/drawing/2014/main" id="{A1461368-1EC6-4F3B-B36D-40604CCFD9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2" name="Text Box 397">
          <a:extLst>
            <a:ext uri="{FF2B5EF4-FFF2-40B4-BE49-F238E27FC236}">
              <a16:creationId xmlns:a16="http://schemas.microsoft.com/office/drawing/2014/main" id="{CFE6B255-A4DA-4B58-85D9-C13253EE725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3" name="Text Box 398">
          <a:extLst>
            <a:ext uri="{FF2B5EF4-FFF2-40B4-BE49-F238E27FC236}">
              <a16:creationId xmlns:a16="http://schemas.microsoft.com/office/drawing/2014/main" id="{7C9FE75F-B0D4-4F83-B78C-8246A3344FA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4" name="Text Box 399">
          <a:extLst>
            <a:ext uri="{FF2B5EF4-FFF2-40B4-BE49-F238E27FC236}">
              <a16:creationId xmlns:a16="http://schemas.microsoft.com/office/drawing/2014/main" id="{B99BFBA8-756B-424A-80C3-675814484B9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5" name="Text Box 400">
          <a:extLst>
            <a:ext uri="{FF2B5EF4-FFF2-40B4-BE49-F238E27FC236}">
              <a16:creationId xmlns:a16="http://schemas.microsoft.com/office/drawing/2014/main" id="{64CE8FDE-4B86-4943-93DD-D6A854F6CA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6" name="Text Box 401">
          <a:extLst>
            <a:ext uri="{FF2B5EF4-FFF2-40B4-BE49-F238E27FC236}">
              <a16:creationId xmlns:a16="http://schemas.microsoft.com/office/drawing/2014/main" id="{1D4572ED-F82E-41EF-9340-7C0E672FD46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7" name="Text Box 402">
          <a:extLst>
            <a:ext uri="{FF2B5EF4-FFF2-40B4-BE49-F238E27FC236}">
              <a16:creationId xmlns:a16="http://schemas.microsoft.com/office/drawing/2014/main" id="{B19643AF-6511-411B-9669-435B1855A60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8" name="Text Box 403">
          <a:extLst>
            <a:ext uri="{FF2B5EF4-FFF2-40B4-BE49-F238E27FC236}">
              <a16:creationId xmlns:a16="http://schemas.microsoft.com/office/drawing/2014/main" id="{2A2954A4-0859-41C8-9659-DBB1BE1D6E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89" name="Text Box 404">
          <a:extLst>
            <a:ext uri="{FF2B5EF4-FFF2-40B4-BE49-F238E27FC236}">
              <a16:creationId xmlns:a16="http://schemas.microsoft.com/office/drawing/2014/main" id="{D95724A6-3AD7-4204-8473-8D32341BE09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0" name="Text Box 405">
          <a:extLst>
            <a:ext uri="{FF2B5EF4-FFF2-40B4-BE49-F238E27FC236}">
              <a16:creationId xmlns:a16="http://schemas.microsoft.com/office/drawing/2014/main" id="{00AB7164-2651-4284-ABF8-CFA0D99F523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1" name="Text Box 406">
          <a:extLst>
            <a:ext uri="{FF2B5EF4-FFF2-40B4-BE49-F238E27FC236}">
              <a16:creationId xmlns:a16="http://schemas.microsoft.com/office/drawing/2014/main" id="{A9882724-A9CC-41D7-A990-FFE49FB67EF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2" name="Text Box 407">
          <a:extLst>
            <a:ext uri="{FF2B5EF4-FFF2-40B4-BE49-F238E27FC236}">
              <a16:creationId xmlns:a16="http://schemas.microsoft.com/office/drawing/2014/main" id="{2DC7856C-CED7-4422-A105-A141A5A428B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3" name="Text Box 408">
          <a:extLst>
            <a:ext uri="{FF2B5EF4-FFF2-40B4-BE49-F238E27FC236}">
              <a16:creationId xmlns:a16="http://schemas.microsoft.com/office/drawing/2014/main" id="{962A6522-5A35-4A44-94C7-2D42B2696F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4" name="Text Box 409">
          <a:extLst>
            <a:ext uri="{FF2B5EF4-FFF2-40B4-BE49-F238E27FC236}">
              <a16:creationId xmlns:a16="http://schemas.microsoft.com/office/drawing/2014/main" id="{0BC2D5D7-8456-4762-9652-79BE7291F3D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5" name="Text Box 410">
          <a:extLst>
            <a:ext uri="{FF2B5EF4-FFF2-40B4-BE49-F238E27FC236}">
              <a16:creationId xmlns:a16="http://schemas.microsoft.com/office/drawing/2014/main" id="{7DECFBB3-BDA7-419B-B9A3-58BE7287D8A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6" name="Text Box 411">
          <a:extLst>
            <a:ext uri="{FF2B5EF4-FFF2-40B4-BE49-F238E27FC236}">
              <a16:creationId xmlns:a16="http://schemas.microsoft.com/office/drawing/2014/main" id="{FC633348-B37A-41DF-9F5E-8D84021A5F3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7" name="Text Box 412">
          <a:extLst>
            <a:ext uri="{FF2B5EF4-FFF2-40B4-BE49-F238E27FC236}">
              <a16:creationId xmlns:a16="http://schemas.microsoft.com/office/drawing/2014/main" id="{4798687B-46C7-4ACB-BD46-672C4274BE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8" name="Text Box 413">
          <a:extLst>
            <a:ext uri="{FF2B5EF4-FFF2-40B4-BE49-F238E27FC236}">
              <a16:creationId xmlns:a16="http://schemas.microsoft.com/office/drawing/2014/main" id="{A538AF5F-5A39-42DA-B74E-6E7FC199B8E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399" name="Text Box 414">
          <a:extLst>
            <a:ext uri="{FF2B5EF4-FFF2-40B4-BE49-F238E27FC236}">
              <a16:creationId xmlns:a16="http://schemas.microsoft.com/office/drawing/2014/main" id="{78D85893-58B1-4A36-B5B6-E6FF37314D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0" name="Text Box 415">
          <a:extLst>
            <a:ext uri="{FF2B5EF4-FFF2-40B4-BE49-F238E27FC236}">
              <a16:creationId xmlns:a16="http://schemas.microsoft.com/office/drawing/2014/main" id="{E6F843C2-3D0F-452F-9D58-2A6F52F076F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1" name="Text Box 416">
          <a:extLst>
            <a:ext uri="{FF2B5EF4-FFF2-40B4-BE49-F238E27FC236}">
              <a16:creationId xmlns:a16="http://schemas.microsoft.com/office/drawing/2014/main" id="{ECB1BAEE-525A-453A-93B7-D338D1C353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2" name="Text Box 417">
          <a:extLst>
            <a:ext uri="{FF2B5EF4-FFF2-40B4-BE49-F238E27FC236}">
              <a16:creationId xmlns:a16="http://schemas.microsoft.com/office/drawing/2014/main" id="{E4A5BD95-05C1-4A01-9F4E-20A44FDB70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3" name="Text Box 418">
          <a:extLst>
            <a:ext uri="{FF2B5EF4-FFF2-40B4-BE49-F238E27FC236}">
              <a16:creationId xmlns:a16="http://schemas.microsoft.com/office/drawing/2014/main" id="{26CAE3B8-3557-4FE0-8EA2-2B5E67AB500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4" name="Text Box 419">
          <a:extLst>
            <a:ext uri="{FF2B5EF4-FFF2-40B4-BE49-F238E27FC236}">
              <a16:creationId xmlns:a16="http://schemas.microsoft.com/office/drawing/2014/main" id="{D550809F-D8D4-487F-B9AB-D44F1C9F01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5" name="Text Box 420">
          <a:extLst>
            <a:ext uri="{FF2B5EF4-FFF2-40B4-BE49-F238E27FC236}">
              <a16:creationId xmlns:a16="http://schemas.microsoft.com/office/drawing/2014/main" id="{E4BF68A0-6870-4143-A133-9F18C7E0B25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6" name="Text Box 421">
          <a:extLst>
            <a:ext uri="{FF2B5EF4-FFF2-40B4-BE49-F238E27FC236}">
              <a16:creationId xmlns:a16="http://schemas.microsoft.com/office/drawing/2014/main" id="{F43C8D1C-DE1D-4481-A96D-7F674519677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7" name="Text Box 422">
          <a:extLst>
            <a:ext uri="{FF2B5EF4-FFF2-40B4-BE49-F238E27FC236}">
              <a16:creationId xmlns:a16="http://schemas.microsoft.com/office/drawing/2014/main" id="{6B33343B-BAAC-4E50-B52A-A879EB6E69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8" name="Text Box 423">
          <a:extLst>
            <a:ext uri="{FF2B5EF4-FFF2-40B4-BE49-F238E27FC236}">
              <a16:creationId xmlns:a16="http://schemas.microsoft.com/office/drawing/2014/main" id="{04D96EE2-A430-4137-BD7A-66169DE511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09" name="Text Box 424">
          <a:extLst>
            <a:ext uri="{FF2B5EF4-FFF2-40B4-BE49-F238E27FC236}">
              <a16:creationId xmlns:a16="http://schemas.microsoft.com/office/drawing/2014/main" id="{324911B7-4284-48C3-90F9-111FE271A3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0" name="Text Box 425">
          <a:extLst>
            <a:ext uri="{FF2B5EF4-FFF2-40B4-BE49-F238E27FC236}">
              <a16:creationId xmlns:a16="http://schemas.microsoft.com/office/drawing/2014/main" id="{63CD3C1D-3E11-4534-B878-CDF2E225477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1" name="Text Box 426">
          <a:extLst>
            <a:ext uri="{FF2B5EF4-FFF2-40B4-BE49-F238E27FC236}">
              <a16:creationId xmlns:a16="http://schemas.microsoft.com/office/drawing/2014/main" id="{643A70B2-E7E4-43BB-8BDF-C5911A07161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2" name="Text Box 427">
          <a:extLst>
            <a:ext uri="{FF2B5EF4-FFF2-40B4-BE49-F238E27FC236}">
              <a16:creationId xmlns:a16="http://schemas.microsoft.com/office/drawing/2014/main" id="{C02B6514-DB01-458A-8FB5-C93AD5DB3B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3" name="Text Box 428">
          <a:extLst>
            <a:ext uri="{FF2B5EF4-FFF2-40B4-BE49-F238E27FC236}">
              <a16:creationId xmlns:a16="http://schemas.microsoft.com/office/drawing/2014/main" id="{FC0B24CF-D77E-46FA-AD0E-596202134A3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4" name="Text Box 429">
          <a:extLst>
            <a:ext uri="{FF2B5EF4-FFF2-40B4-BE49-F238E27FC236}">
              <a16:creationId xmlns:a16="http://schemas.microsoft.com/office/drawing/2014/main" id="{5960069E-C6E4-446A-857C-36BFB63DAA6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5" name="Text Box 430">
          <a:extLst>
            <a:ext uri="{FF2B5EF4-FFF2-40B4-BE49-F238E27FC236}">
              <a16:creationId xmlns:a16="http://schemas.microsoft.com/office/drawing/2014/main" id="{29FF028C-6517-4088-A172-63CF333C26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6" name="Text Box 431">
          <a:extLst>
            <a:ext uri="{FF2B5EF4-FFF2-40B4-BE49-F238E27FC236}">
              <a16:creationId xmlns:a16="http://schemas.microsoft.com/office/drawing/2014/main" id="{AEFB1385-15E9-441D-A13B-ACE7CEF1360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7" name="Text Box 432">
          <a:extLst>
            <a:ext uri="{FF2B5EF4-FFF2-40B4-BE49-F238E27FC236}">
              <a16:creationId xmlns:a16="http://schemas.microsoft.com/office/drawing/2014/main" id="{C895A939-E11D-4D1A-8736-A82565B7819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8" name="Text Box 433">
          <a:extLst>
            <a:ext uri="{FF2B5EF4-FFF2-40B4-BE49-F238E27FC236}">
              <a16:creationId xmlns:a16="http://schemas.microsoft.com/office/drawing/2014/main" id="{AC7D871C-63DF-42F1-9F7B-494B699AFA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19" name="Text Box 434">
          <a:extLst>
            <a:ext uri="{FF2B5EF4-FFF2-40B4-BE49-F238E27FC236}">
              <a16:creationId xmlns:a16="http://schemas.microsoft.com/office/drawing/2014/main" id="{C41EE2F3-5456-4FAE-AB21-04839DA77AD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0" name="Text Box 435">
          <a:extLst>
            <a:ext uri="{FF2B5EF4-FFF2-40B4-BE49-F238E27FC236}">
              <a16:creationId xmlns:a16="http://schemas.microsoft.com/office/drawing/2014/main" id="{3A800745-FF46-4069-A740-BAF9F92640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1" name="Text Box 436">
          <a:extLst>
            <a:ext uri="{FF2B5EF4-FFF2-40B4-BE49-F238E27FC236}">
              <a16:creationId xmlns:a16="http://schemas.microsoft.com/office/drawing/2014/main" id="{8EDCF904-5A47-4B59-A9D2-2D7526C129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2" name="Text Box 437">
          <a:extLst>
            <a:ext uri="{FF2B5EF4-FFF2-40B4-BE49-F238E27FC236}">
              <a16:creationId xmlns:a16="http://schemas.microsoft.com/office/drawing/2014/main" id="{13DA0B48-FD13-45C6-BCC9-254DA9FF75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3" name="Text Box 438">
          <a:extLst>
            <a:ext uri="{FF2B5EF4-FFF2-40B4-BE49-F238E27FC236}">
              <a16:creationId xmlns:a16="http://schemas.microsoft.com/office/drawing/2014/main" id="{988896C4-AB39-4415-B2ED-A3980A1DB3F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4" name="Text Box 439">
          <a:extLst>
            <a:ext uri="{FF2B5EF4-FFF2-40B4-BE49-F238E27FC236}">
              <a16:creationId xmlns:a16="http://schemas.microsoft.com/office/drawing/2014/main" id="{5064BFF4-4F6C-4012-979D-62A6749663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5" name="Text Box 440">
          <a:extLst>
            <a:ext uri="{FF2B5EF4-FFF2-40B4-BE49-F238E27FC236}">
              <a16:creationId xmlns:a16="http://schemas.microsoft.com/office/drawing/2014/main" id="{CDEBD393-BD22-4B25-B2BC-4290783E628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6" name="Text Box 441">
          <a:extLst>
            <a:ext uri="{FF2B5EF4-FFF2-40B4-BE49-F238E27FC236}">
              <a16:creationId xmlns:a16="http://schemas.microsoft.com/office/drawing/2014/main" id="{CD398742-2105-4745-BE5C-30F9E664C25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7" name="Text Box 442">
          <a:extLst>
            <a:ext uri="{FF2B5EF4-FFF2-40B4-BE49-F238E27FC236}">
              <a16:creationId xmlns:a16="http://schemas.microsoft.com/office/drawing/2014/main" id="{FA869639-0D4C-480B-9626-2C7C561F69F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8" name="Text Box 443">
          <a:extLst>
            <a:ext uri="{FF2B5EF4-FFF2-40B4-BE49-F238E27FC236}">
              <a16:creationId xmlns:a16="http://schemas.microsoft.com/office/drawing/2014/main" id="{7843ED5C-DC14-42DA-AC84-260891992F5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29" name="Text Box 444">
          <a:extLst>
            <a:ext uri="{FF2B5EF4-FFF2-40B4-BE49-F238E27FC236}">
              <a16:creationId xmlns:a16="http://schemas.microsoft.com/office/drawing/2014/main" id="{358F1849-BE92-4CA1-A97B-EE41FDF97EE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0" name="Text Box 445">
          <a:extLst>
            <a:ext uri="{FF2B5EF4-FFF2-40B4-BE49-F238E27FC236}">
              <a16:creationId xmlns:a16="http://schemas.microsoft.com/office/drawing/2014/main" id="{CFC1CB59-32A6-445D-910F-8B2836613A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1" name="Text Box 446">
          <a:extLst>
            <a:ext uri="{FF2B5EF4-FFF2-40B4-BE49-F238E27FC236}">
              <a16:creationId xmlns:a16="http://schemas.microsoft.com/office/drawing/2014/main" id="{C6B49A1A-9556-49F4-9606-D7FA25B7B8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2" name="Text Box 447">
          <a:extLst>
            <a:ext uri="{FF2B5EF4-FFF2-40B4-BE49-F238E27FC236}">
              <a16:creationId xmlns:a16="http://schemas.microsoft.com/office/drawing/2014/main" id="{D7FF4042-29AC-4C8E-AC2E-25FE38DE6E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3" name="Text Box 448">
          <a:extLst>
            <a:ext uri="{FF2B5EF4-FFF2-40B4-BE49-F238E27FC236}">
              <a16:creationId xmlns:a16="http://schemas.microsoft.com/office/drawing/2014/main" id="{9FFE2A33-510C-46D2-BE66-8D53FFA2DCE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4" name="Text Box 449">
          <a:extLst>
            <a:ext uri="{FF2B5EF4-FFF2-40B4-BE49-F238E27FC236}">
              <a16:creationId xmlns:a16="http://schemas.microsoft.com/office/drawing/2014/main" id="{DB87BE90-5ED2-41A4-BC46-04FB41A41C1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5" name="Text Box 450">
          <a:extLst>
            <a:ext uri="{FF2B5EF4-FFF2-40B4-BE49-F238E27FC236}">
              <a16:creationId xmlns:a16="http://schemas.microsoft.com/office/drawing/2014/main" id="{944B07E3-B003-49B9-A9DE-36E946E855F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6" name="Text Box 451">
          <a:extLst>
            <a:ext uri="{FF2B5EF4-FFF2-40B4-BE49-F238E27FC236}">
              <a16:creationId xmlns:a16="http://schemas.microsoft.com/office/drawing/2014/main" id="{AAE74964-B397-4D7A-87FC-E5F51E4454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7" name="Text Box 452">
          <a:extLst>
            <a:ext uri="{FF2B5EF4-FFF2-40B4-BE49-F238E27FC236}">
              <a16:creationId xmlns:a16="http://schemas.microsoft.com/office/drawing/2014/main" id="{B6C94D77-56D8-4254-BDF8-9CEB0DB86DC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8" name="Text Box 453">
          <a:extLst>
            <a:ext uri="{FF2B5EF4-FFF2-40B4-BE49-F238E27FC236}">
              <a16:creationId xmlns:a16="http://schemas.microsoft.com/office/drawing/2014/main" id="{BEAB1C3C-DF03-4889-BE94-9A4BD45E10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39" name="Text Box 454">
          <a:extLst>
            <a:ext uri="{FF2B5EF4-FFF2-40B4-BE49-F238E27FC236}">
              <a16:creationId xmlns:a16="http://schemas.microsoft.com/office/drawing/2014/main" id="{7C4423EC-F750-40B1-9443-0E905B1A37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0" name="Text Box 455">
          <a:extLst>
            <a:ext uri="{FF2B5EF4-FFF2-40B4-BE49-F238E27FC236}">
              <a16:creationId xmlns:a16="http://schemas.microsoft.com/office/drawing/2014/main" id="{035E77C8-9CA6-420F-B206-53B45A16A1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1" name="Text Box 456">
          <a:extLst>
            <a:ext uri="{FF2B5EF4-FFF2-40B4-BE49-F238E27FC236}">
              <a16:creationId xmlns:a16="http://schemas.microsoft.com/office/drawing/2014/main" id="{84754112-15A8-42BA-96E0-95EBAD4D870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2" name="Text Box 457">
          <a:extLst>
            <a:ext uri="{FF2B5EF4-FFF2-40B4-BE49-F238E27FC236}">
              <a16:creationId xmlns:a16="http://schemas.microsoft.com/office/drawing/2014/main" id="{552B9808-2821-4DDB-8291-463FD84693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3" name="Text Box 458">
          <a:extLst>
            <a:ext uri="{FF2B5EF4-FFF2-40B4-BE49-F238E27FC236}">
              <a16:creationId xmlns:a16="http://schemas.microsoft.com/office/drawing/2014/main" id="{4348724B-24AB-4D15-8331-BFE36EAD66D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4" name="Text Box 459">
          <a:extLst>
            <a:ext uri="{FF2B5EF4-FFF2-40B4-BE49-F238E27FC236}">
              <a16:creationId xmlns:a16="http://schemas.microsoft.com/office/drawing/2014/main" id="{561FE690-0709-4324-B5F9-C8C4E050814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5" name="Text Box 460">
          <a:extLst>
            <a:ext uri="{FF2B5EF4-FFF2-40B4-BE49-F238E27FC236}">
              <a16:creationId xmlns:a16="http://schemas.microsoft.com/office/drawing/2014/main" id="{F16163DD-A52E-4708-9FDE-E68FFA3D802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6" name="Text Box 461">
          <a:extLst>
            <a:ext uri="{FF2B5EF4-FFF2-40B4-BE49-F238E27FC236}">
              <a16:creationId xmlns:a16="http://schemas.microsoft.com/office/drawing/2014/main" id="{34FD61B4-3981-494F-8627-CC54B34DD3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7" name="Text Box 462">
          <a:extLst>
            <a:ext uri="{FF2B5EF4-FFF2-40B4-BE49-F238E27FC236}">
              <a16:creationId xmlns:a16="http://schemas.microsoft.com/office/drawing/2014/main" id="{149E4D9E-A3F7-46C0-B745-53D20744433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8" name="Text Box 463">
          <a:extLst>
            <a:ext uri="{FF2B5EF4-FFF2-40B4-BE49-F238E27FC236}">
              <a16:creationId xmlns:a16="http://schemas.microsoft.com/office/drawing/2014/main" id="{4FEC7DAB-563C-405B-AFC5-B9A20E6E0F0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49" name="Text Box 464">
          <a:extLst>
            <a:ext uri="{FF2B5EF4-FFF2-40B4-BE49-F238E27FC236}">
              <a16:creationId xmlns:a16="http://schemas.microsoft.com/office/drawing/2014/main" id="{7F2D0C3C-5170-4001-9525-3595D2F44D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0" name="Text Box 465">
          <a:extLst>
            <a:ext uri="{FF2B5EF4-FFF2-40B4-BE49-F238E27FC236}">
              <a16:creationId xmlns:a16="http://schemas.microsoft.com/office/drawing/2014/main" id="{BAB16256-E94B-4A09-BAA9-D6B30CA5D31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1" name="Text Box 466">
          <a:extLst>
            <a:ext uri="{FF2B5EF4-FFF2-40B4-BE49-F238E27FC236}">
              <a16:creationId xmlns:a16="http://schemas.microsoft.com/office/drawing/2014/main" id="{9FA52BE3-D8A9-4089-B1D0-10991E6D28A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2" name="Text Box 467">
          <a:extLst>
            <a:ext uri="{FF2B5EF4-FFF2-40B4-BE49-F238E27FC236}">
              <a16:creationId xmlns:a16="http://schemas.microsoft.com/office/drawing/2014/main" id="{7A25C1DC-35E3-463D-A53B-73391C8A7DD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3" name="Text Box 468">
          <a:extLst>
            <a:ext uri="{FF2B5EF4-FFF2-40B4-BE49-F238E27FC236}">
              <a16:creationId xmlns:a16="http://schemas.microsoft.com/office/drawing/2014/main" id="{4AE44412-9630-4907-8120-D466420F4CD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4" name="Text Box 469">
          <a:extLst>
            <a:ext uri="{FF2B5EF4-FFF2-40B4-BE49-F238E27FC236}">
              <a16:creationId xmlns:a16="http://schemas.microsoft.com/office/drawing/2014/main" id="{47AF4A49-0DBB-48E3-91D0-683D8D88415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5" name="Text Box 470">
          <a:extLst>
            <a:ext uri="{FF2B5EF4-FFF2-40B4-BE49-F238E27FC236}">
              <a16:creationId xmlns:a16="http://schemas.microsoft.com/office/drawing/2014/main" id="{F4EE0975-E570-4446-90A7-661B6D77278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6" name="Text Box 471">
          <a:extLst>
            <a:ext uri="{FF2B5EF4-FFF2-40B4-BE49-F238E27FC236}">
              <a16:creationId xmlns:a16="http://schemas.microsoft.com/office/drawing/2014/main" id="{7A753ED1-6793-4233-B333-5F8CFDB9B8B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7" name="Text Box 472">
          <a:extLst>
            <a:ext uri="{FF2B5EF4-FFF2-40B4-BE49-F238E27FC236}">
              <a16:creationId xmlns:a16="http://schemas.microsoft.com/office/drawing/2014/main" id="{E8060947-C163-48C6-A0D2-620A32BF50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8" name="Text Box 473">
          <a:extLst>
            <a:ext uri="{FF2B5EF4-FFF2-40B4-BE49-F238E27FC236}">
              <a16:creationId xmlns:a16="http://schemas.microsoft.com/office/drawing/2014/main" id="{FC23FFC1-B4D3-4FE6-8164-309F7E3827E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59" name="Text Box 474">
          <a:extLst>
            <a:ext uri="{FF2B5EF4-FFF2-40B4-BE49-F238E27FC236}">
              <a16:creationId xmlns:a16="http://schemas.microsoft.com/office/drawing/2014/main" id="{E9BC6E91-CEA8-4D5F-86F1-21D66B569C3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0" name="Text Box 475">
          <a:extLst>
            <a:ext uri="{FF2B5EF4-FFF2-40B4-BE49-F238E27FC236}">
              <a16:creationId xmlns:a16="http://schemas.microsoft.com/office/drawing/2014/main" id="{8E10693A-0BD8-44BD-997E-A4B49C97190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1" name="Text Box 476">
          <a:extLst>
            <a:ext uri="{FF2B5EF4-FFF2-40B4-BE49-F238E27FC236}">
              <a16:creationId xmlns:a16="http://schemas.microsoft.com/office/drawing/2014/main" id="{00AE7A13-C12C-4F95-913F-C3A01BE955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2" name="Text Box 477">
          <a:extLst>
            <a:ext uri="{FF2B5EF4-FFF2-40B4-BE49-F238E27FC236}">
              <a16:creationId xmlns:a16="http://schemas.microsoft.com/office/drawing/2014/main" id="{4A423D7F-B453-48A7-A52B-536545DB9C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3" name="Text Box 478">
          <a:extLst>
            <a:ext uri="{FF2B5EF4-FFF2-40B4-BE49-F238E27FC236}">
              <a16:creationId xmlns:a16="http://schemas.microsoft.com/office/drawing/2014/main" id="{326A35E9-F9E0-4E9A-8960-513EFB3D811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4" name="Text Box 479">
          <a:extLst>
            <a:ext uri="{FF2B5EF4-FFF2-40B4-BE49-F238E27FC236}">
              <a16:creationId xmlns:a16="http://schemas.microsoft.com/office/drawing/2014/main" id="{DC664A78-5BB6-4142-91DF-3742B6528F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5" name="Text Box 480">
          <a:extLst>
            <a:ext uri="{FF2B5EF4-FFF2-40B4-BE49-F238E27FC236}">
              <a16:creationId xmlns:a16="http://schemas.microsoft.com/office/drawing/2014/main" id="{80EEB162-F7F0-43E6-9C10-D20E88B02D7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6" name="Text Box 481">
          <a:extLst>
            <a:ext uri="{FF2B5EF4-FFF2-40B4-BE49-F238E27FC236}">
              <a16:creationId xmlns:a16="http://schemas.microsoft.com/office/drawing/2014/main" id="{A93450C6-F525-481A-9C31-65CF4EDEEA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7" name="Text Box 482">
          <a:extLst>
            <a:ext uri="{FF2B5EF4-FFF2-40B4-BE49-F238E27FC236}">
              <a16:creationId xmlns:a16="http://schemas.microsoft.com/office/drawing/2014/main" id="{D94FF594-A051-4AAB-8714-53954FDD411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8" name="Text Box 483">
          <a:extLst>
            <a:ext uri="{FF2B5EF4-FFF2-40B4-BE49-F238E27FC236}">
              <a16:creationId xmlns:a16="http://schemas.microsoft.com/office/drawing/2014/main" id="{5C9E7CDE-C9EF-4876-BCD4-C8E0CECE00A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69" name="Text Box 484">
          <a:extLst>
            <a:ext uri="{FF2B5EF4-FFF2-40B4-BE49-F238E27FC236}">
              <a16:creationId xmlns:a16="http://schemas.microsoft.com/office/drawing/2014/main" id="{C183030D-A420-4ECF-9C55-FD339C8EC9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0" name="Text Box 485">
          <a:extLst>
            <a:ext uri="{FF2B5EF4-FFF2-40B4-BE49-F238E27FC236}">
              <a16:creationId xmlns:a16="http://schemas.microsoft.com/office/drawing/2014/main" id="{3DEF2C9F-5E63-43ED-85E6-6867DEAF7B0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1" name="Text Box 486">
          <a:extLst>
            <a:ext uri="{FF2B5EF4-FFF2-40B4-BE49-F238E27FC236}">
              <a16:creationId xmlns:a16="http://schemas.microsoft.com/office/drawing/2014/main" id="{4224043B-FDEE-4133-8BA5-8A1EF8A558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2" name="Text Box 487">
          <a:extLst>
            <a:ext uri="{FF2B5EF4-FFF2-40B4-BE49-F238E27FC236}">
              <a16:creationId xmlns:a16="http://schemas.microsoft.com/office/drawing/2014/main" id="{893D4C7D-A255-4148-9A49-D69626A7861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3" name="Text Box 488">
          <a:extLst>
            <a:ext uri="{FF2B5EF4-FFF2-40B4-BE49-F238E27FC236}">
              <a16:creationId xmlns:a16="http://schemas.microsoft.com/office/drawing/2014/main" id="{04D22F5C-0DBE-4D32-8759-569EEF9F27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4" name="Text Box 489">
          <a:extLst>
            <a:ext uri="{FF2B5EF4-FFF2-40B4-BE49-F238E27FC236}">
              <a16:creationId xmlns:a16="http://schemas.microsoft.com/office/drawing/2014/main" id="{999B1DA3-F7C8-4E59-8F6A-CB039B31A49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5" name="Text Box 490">
          <a:extLst>
            <a:ext uri="{FF2B5EF4-FFF2-40B4-BE49-F238E27FC236}">
              <a16:creationId xmlns:a16="http://schemas.microsoft.com/office/drawing/2014/main" id="{16196FC2-81D2-4147-9AC0-8678B4D01E9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6" name="Text Box 491">
          <a:extLst>
            <a:ext uri="{FF2B5EF4-FFF2-40B4-BE49-F238E27FC236}">
              <a16:creationId xmlns:a16="http://schemas.microsoft.com/office/drawing/2014/main" id="{6167ABF0-8C77-40A7-AF96-E9143B15D9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7" name="Text Box 492">
          <a:extLst>
            <a:ext uri="{FF2B5EF4-FFF2-40B4-BE49-F238E27FC236}">
              <a16:creationId xmlns:a16="http://schemas.microsoft.com/office/drawing/2014/main" id="{5E5E9694-2C8B-48C4-89A4-779E7D4FA1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8" name="Text Box 493">
          <a:extLst>
            <a:ext uri="{FF2B5EF4-FFF2-40B4-BE49-F238E27FC236}">
              <a16:creationId xmlns:a16="http://schemas.microsoft.com/office/drawing/2014/main" id="{3ED1DFBA-E0A3-4C72-B9EC-7512A66823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79" name="Text Box 494">
          <a:extLst>
            <a:ext uri="{FF2B5EF4-FFF2-40B4-BE49-F238E27FC236}">
              <a16:creationId xmlns:a16="http://schemas.microsoft.com/office/drawing/2014/main" id="{889DC84D-ACA9-4386-A140-035D42D0D21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0" name="Text Box 495">
          <a:extLst>
            <a:ext uri="{FF2B5EF4-FFF2-40B4-BE49-F238E27FC236}">
              <a16:creationId xmlns:a16="http://schemas.microsoft.com/office/drawing/2014/main" id="{756C3A34-8C32-4A86-8DB1-92379ABC38C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1" name="Text Box 496">
          <a:extLst>
            <a:ext uri="{FF2B5EF4-FFF2-40B4-BE49-F238E27FC236}">
              <a16:creationId xmlns:a16="http://schemas.microsoft.com/office/drawing/2014/main" id="{AC8E936B-BD8B-4938-942B-FF5B0482A7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2" name="Text Box 497">
          <a:extLst>
            <a:ext uri="{FF2B5EF4-FFF2-40B4-BE49-F238E27FC236}">
              <a16:creationId xmlns:a16="http://schemas.microsoft.com/office/drawing/2014/main" id="{F539BD62-DC9F-4F59-9CE3-81A1D13FCD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3" name="Text Box 498">
          <a:extLst>
            <a:ext uri="{FF2B5EF4-FFF2-40B4-BE49-F238E27FC236}">
              <a16:creationId xmlns:a16="http://schemas.microsoft.com/office/drawing/2014/main" id="{CFB21E08-3BAC-4E06-A5B2-3E4BD5FB861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4" name="Text Box 499">
          <a:extLst>
            <a:ext uri="{FF2B5EF4-FFF2-40B4-BE49-F238E27FC236}">
              <a16:creationId xmlns:a16="http://schemas.microsoft.com/office/drawing/2014/main" id="{FEC7321E-68F3-41DC-916A-6E028E73B1F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5" name="Text Box 500">
          <a:extLst>
            <a:ext uri="{FF2B5EF4-FFF2-40B4-BE49-F238E27FC236}">
              <a16:creationId xmlns:a16="http://schemas.microsoft.com/office/drawing/2014/main" id="{5E997EBE-5683-46E7-BE37-52B12164776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6" name="Text Box 501">
          <a:extLst>
            <a:ext uri="{FF2B5EF4-FFF2-40B4-BE49-F238E27FC236}">
              <a16:creationId xmlns:a16="http://schemas.microsoft.com/office/drawing/2014/main" id="{8CA6A1C2-5E4E-486D-BB73-495AB13E9F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7" name="Text Box 502">
          <a:extLst>
            <a:ext uri="{FF2B5EF4-FFF2-40B4-BE49-F238E27FC236}">
              <a16:creationId xmlns:a16="http://schemas.microsoft.com/office/drawing/2014/main" id="{26D5C745-A20E-44EB-B3D6-B38E80180B8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8" name="Text Box 503">
          <a:extLst>
            <a:ext uri="{FF2B5EF4-FFF2-40B4-BE49-F238E27FC236}">
              <a16:creationId xmlns:a16="http://schemas.microsoft.com/office/drawing/2014/main" id="{5B05FCF9-A4C4-427A-972A-C1456CBFDF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89" name="Text Box 504">
          <a:extLst>
            <a:ext uri="{FF2B5EF4-FFF2-40B4-BE49-F238E27FC236}">
              <a16:creationId xmlns:a16="http://schemas.microsoft.com/office/drawing/2014/main" id="{919687EF-4DC4-4652-8A65-36EFF82642B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0" name="Text Box 505">
          <a:extLst>
            <a:ext uri="{FF2B5EF4-FFF2-40B4-BE49-F238E27FC236}">
              <a16:creationId xmlns:a16="http://schemas.microsoft.com/office/drawing/2014/main" id="{695A000E-C31A-457C-B0CE-A68454F4B2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1" name="Text Box 506">
          <a:extLst>
            <a:ext uri="{FF2B5EF4-FFF2-40B4-BE49-F238E27FC236}">
              <a16:creationId xmlns:a16="http://schemas.microsoft.com/office/drawing/2014/main" id="{36C90DB8-A641-4C26-9631-BC334CC6652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2" name="Text Box 507">
          <a:extLst>
            <a:ext uri="{FF2B5EF4-FFF2-40B4-BE49-F238E27FC236}">
              <a16:creationId xmlns:a16="http://schemas.microsoft.com/office/drawing/2014/main" id="{C850BA3F-236F-4D5E-A839-81AEACD7F6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3" name="Text Box 508">
          <a:extLst>
            <a:ext uri="{FF2B5EF4-FFF2-40B4-BE49-F238E27FC236}">
              <a16:creationId xmlns:a16="http://schemas.microsoft.com/office/drawing/2014/main" id="{F3296126-53BD-4F3A-BC40-533D43583AC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4" name="Text Box 509">
          <a:extLst>
            <a:ext uri="{FF2B5EF4-FFF2-40B4-BE49-F238E27FC236}">
              <a16:creationId xmlns:a16="http://schemas.microsoft.com/office/drawing/2014/main" id="{D83AA434-9A2F-408D-A59E-BCEB800753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5" name="Text Box 510">
          <a:extLst>
            <a:ext uri="{FF2B5EF4-FFF2-40B4-BE49-F238E27FC236}">
              <a16:creationId xmlns:a16="http://schemas.microsoft.com/office/drawing/2014/main" id="{BDA8FAB8-9766-428F-B79B-C8BB18A00F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6" name="Text Box 511">
          <a:extLst>
            <a:ext uri="{FF2B5EF4-FFF2-40B4-BE49-F238E27FC236}">
              <a16:creationId xmlns:a16="http://schemas.microsoft.com/office/drawing/2014/main" id="{990008CF-CAA3-4B34-85AE-BBCA2A1B2B2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7" name="Text Box 512">
          <a:extLst>
            <a:ext uri="{FF2B5EF4-FFF2-40B4-BE49-F238E27FC236}">
              <a16:creationId xmlns:a16="http://schemas.microsoft.com/office/drawing/2014/main" id="{F4016266-31F8-4943-93ED-E854CF8D9B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8" name="Text Box 513">
          <a:extLst>
            <a:ext uri="{FF2B5EF4-FFF2-40B4-BE49-F238E27FC236}">
              <a16:creationId xmlns:a16="http://schemas.microsoft.com/office/drawing/2014/main" id="{D00FC829-11A0-41E2-A900-72C99C14AB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499" name="Text Box 514">
          <a:extLst>
            <a:ext uri="{FF2B5EF4-FFF2-40B4-BE49-F238E27FC236}">
              <a16:creationId xmlns:a16="http://schemas.microsoft.com/office/drawing/2014/main" id="{B31A843E-F3CA-4ED5-90E9-FEEA3DF663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0" name="Text Box 515">
          <a:extLst>
            <a:ext uri="{FF2B5EF4-FFF2-40B4-BE49-F238E27FC236}">
              <a16:creationId xmlns:a16="http://schemas.microsoft.com/office/drawing/2014/main" id="{65C99143-0122-4DF2-93EA-70CC8A5EBC7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1" name="Text Box 516">
          <a:extLst>
            <a:ext uri="{FF2B5EF4-FFF2-40B4-BE49-F238E27FC236}">
              <a16:creationId xmlns:a16="http://schemas.microsoft.com/office/drawing/2014/main" id="{F98FE183-3D08-4AC5-9BC1-B11119EE770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2" name="Text Box 517">
          <a:extLst>
            <a:ext uri="{FF2B5EF4-FFF2-40B4-BE49-F238E27FC236}">
              <a16:creationId xmlns:a16="http://schemas.microsoft.com/office/drawing/2014/main" id="{5C8B5C38-91AC-4AFE-84DF-061CF6DEF35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3" name="Text Box 518">
          <a:extLst>
            <a:ext uri="{FF2B5EF4-FFF2-40B4-BE49-F238E27FC236}">
              <a16:creationId xmlns:a16="http://schemas.microsoft.com/office/drawing/2014/main" id="{CDA4DCDA-23C2-4684-B698-1B45763231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4" name="Text Box 519">
          <a:extLst>
            <a:ext uri="{FF2B5EF4-FFF2-40B4-BE49-F238E27FC236}">
              <a16:creationId xmlns:a16="http://schemas.microsoft.com/office/drawing/2014/main" id="{58025139-C54F-43EB-8DB0-C0E4CF6C289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5" name="Text Box 520">
          <a:extLst>
            <a:ext uri="{FF2B5EF4-FFF2-40B4-BE49-F238E27FC236}">
              <a16:creationId xmlns:a16="http://schemas.microsoft.com/office/drawing/2014/main" id="{C5E947A5-0361-407C-8BAC-0870479128E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6" name="Text Box 521">
          <a:extLst>
            <a:ext uri="{FF2B5EF4-FFF2-40B4-BE49-F238E27FC236}">
              <a16:creationId xmlns:a16="http://schemas.microsoft.com/office/drawing/2014/main" id="{B1BC92EA-0C75-480E-80BB-9BCFF53413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7" name="Text Box 522">
          <a:extLst>
            <a:ext uri="{FF2B5EF4-FFF2-40B4-BE49-F238E27FC236}">
              <a16:creationId xmlns:a16="http://schemas.microsoft.com/office/drawing/2014/main" id="{0D770912-B432-470C-99D2-D61E2C4D65E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8" name="Text Box 523">
          <a:extLst>
            <a:ext uri="{FF2B5EF4-FFF2-40B4-BE49-F238E27FC236}">
              <a16:creationId xmlns:a16="http://schemas.microsoft.com/office/drawing/2014/main" id="{64C7B105-5B14-49B7-9092-6226704891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09" name="Text Box 524">
          <a:extLst>
            <a:ext uri="{FF2B5EF4-FFF2-40B4-BE49-F238E27FC236}">
              <a16:creationId xmlns:a16="http://schemas.microsoft.com/office/drawing/2014/main" id="{929EC9CF-D83E-4809-BF3C-A73238D863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0" name="Text Box 525">
          <a:extLst>
            <a:ext uri="{FF2B5EF4-FFF2-40B4-BE49-F238E27FC236}">
              <a16:creationId xmlns:a16="http://schemas.microsoft.com/office/drawing/2014/main" id="{3BACA259-8325-411C-9149-0E7CC49775F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1" name="Text Box 526">
          <a:extLst>
            <a:ext uri="{FF2B5EF4-FFF2-40B4-BE49-F238E27FC236}">
              <a16:creationId xmlns:a16="http://schemas.microsoft.com/office/drawing/2014/main" id="{C20B389A-927D-4F28-BA25-8EB4184B3C6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2" name="Text Box 527">
          <a:extLst>
            <a:ext uri="{FF2B5EF4-FFF2-40B4-BE49-F238E27FC236}">
              <a16:creationId xmlns:a16="http://schemas.microsoft.com/office/drawing/2014/main" id="{CFA04158-E0EE-4388-9DA0-CB5DA311F2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3" name="Text Box 528">
          <a:extLst>
            <a:ext uri="{FF2B5EF4-FFF2-40B4-BE49-F238E27FC236}">
              <a16:creationId xmlns:a16="http://schemas.microsoft.com/office/drawing/2014/main" id="{15B98F36-D336-4A38-BAE2-C216D1BD04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4" name="Text Box 529">
          <a:extLst>
            <a:ext uri="{FF2B5EF4-FFF2-40B4-BE49-F238E27FC236}">
              <a16:creationId xmlns:a16="http://schemas.microsoft.com/office/drawing/2014/main" id="{72587F28-6BE5-4785-81D6-F7F9633AB9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5" name="Text Box 530">
          <a:extLst>
            <a:ext uri="{FF2B5EF4-FFF2-40B4-BE49-F238E27FC236}">
              <a16:creationId xmlns:a16="http://schemas.microsoft.com/office/drawing/2014/main" id="{CC54A4DF-F580-49BF-830A-0179E3BF2DB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6" name="Text Box 531">
          <a:extLst>
            <a:ext uri="{FF2B5EF4-FFF2-40B4-BE49-F238E27FC236}">
              <a16:creationId xmlns:a16="http://schemas.microsoft.com/office/drawing/2014/main" id="{5F383152-3DE6-48E4-BA05-432FF8F46D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7" name="Text Box 532">
          <a:extLst>
            <a:ext uri="{FF2B5EF4-FFF2-40B4-BE49-F238E27FC236}">
              <a16:creationId xmlns:a16="http://schemas.microsoft.com/office/drawing/2014/main" id="{3A9B4A36-98B2-4B5D-9C61-BEE4CDEDD70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8" name="Text Box 533">
          <a:extLst>
            <a:ext uri="{FF2B5EF4-FFF2-40B4-BE49-F238E27FC236}">
              <a16:creationId xmlns:a16="http://schemas.microsoft.com/office/drawing/2014/main" id="{CF6FE6B1-ED36-4CBA-AD7C-1B888B85291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19" name="Text Box 534">
          <a:extLst>
            <a:ext uri="{FF2B5EF4-FFF2-40B4-BE49-F238E27FC236}">
              <a16:creationId xmlns:a16="http://schemas.microsoft.com/office/drawing/2014/main" id="{224BACC4-7903-42F8-974D-88E18FF5D04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0" name="Text Box 535">
          <a:extLst>
            <a:ext uri="{FF2B5EF4-FFF2-40B4-BE49-F238E27FC236}">
              <a16:creationId xmlns:a16="http://schemas.microsoft.com/office/drawing/2014/main" id="{95CA59FA-6B8A-435F-8825-094DFE39F82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1" name="Text Box 536">
          <a:extLst>
            <a:ext uri="{FF2B5EF4-FFF2-40B4-BE49-F238E27FC236}">
              <a16:creationId xmlns:a16="http://schemas.microsoft.com/office/drawing/2014/main" id="{EACA4A2A-1487-4F69-83E5-65797ED06E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2" name="Text Box 537">
          <a:extLst>
            <a:ext uri="{FF2B5EF4-FFF2-40B4-BE49-F238E27FC236}">
              <a16:creationId xmlns:a16="http://schemas.microsoft.com/office/drawing/2014/main" id="{A5C47185-EF28-423D-8758-5BF4B267C72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3" name="Text Box 538">
          <a:extLst>
            <a:ext uri="{FF2B5EF4-FFF2-40B4-BE49-F238E27FC236}">
              <a16:creationId xmlns:a16="http://schemas.microsoft.com/office/drawing/2014/main" id="{4E6CBF43-C4DC-4EB0-AAA0-3510657B4B7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4" name="Text Box 539">
          <a:extLst>
            <a:ext uri="{FF2B5EF4-FFF2-40B4-BE49-F238E27FC236}">
              <a16:creationId xmlns:a16="http://schemas.microsoft.com/office/drawing/2014/main" id="{32DA4AC3-4CB7-420B-BE07-0B4571209DA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5" name="Text Box 540">
          <a:extLst>
            <a:ext uri="{FF2B5EF4-FFF2-40B4-BE49-F238E27FC236}">
              <a16:creationId xmlns:a16="http://schemas.microsoft.com/office/drawing/2014/main" id="{0F351946-E1C9-4F70-829D-277CA4B52BF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6" name="Text Box 541">
          <a:extLst>
            <a:ext uri="{FF2B5EF4-FFF2-40B4-BE49-F238E27FC236}">
              <a16:creationId xmlns:a16="http://schemas.microsoft.com/office/drawing/2014/main" id="{84B7A2D6-082A-4862-9BFB-2DBDE837FB1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7" name="Text Box 542">
          <a:extLst>
            <a:ext uri="{FF2B5EF4-FFF2-40B4-BE49-F238E27FC236}">
              <a16:creationId xmlns:a16="http://schemas.microsoft.com/office/drawing/2014/main" id="{5318C919-8AD8-4B55-AC0D-BD635BA91A6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8" name="Text Box 543">
          <a:extLst>
            <a:ext uri="{FF2B5EF4-FFF2-40B4-BE49-F238E27FC236}">
              <a16:creationId xmlns:a16="http://schemas.microsoft.com/office/drawing/2014/main" id="{904BFC26-2968-402B-B386-E910AEA407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29" name="Text Box 544">
          <a:extLst>
            <a:ext uri="{FF2B5EF4-FFF2-40B4-BE49-F238E27FC236}">
              <a16:creationId xmlns:a16="http://schemas.microsoft.com/office/drawing/2014/main" id="{4B991FE8-C51B-400C-80CF-71ABCCA1D76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0" name="Text Box 545">
          <a:extLst>
            <a:ext uri="{FF2B5EF4-FFF2-40B4-BE49-F238E27FC236}">
              <a16:creationId xmlns:a16="http://schemas.microsoft.com/office/drawing/2014/main" id="{B882F584-0B9E-4C01-87A3-911DF88D86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1" name="Text Box 546">
          <a:extLst>
            <a:ext uri="{FF2B5EF4-FFF2-40B4-BE49-F238E27FC236}">
              <a16:creationId xmlns:a16="http://schemas.microsoft.com/office/drawing/2014/main" id="{445F1D76-75B1-49B2-8582-EF8B810D80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2" name="Text Box 547">
          <a:extLst>
            <a:ext uri="{FF2B5EF4-FFF2-40B4-BE49-F238E27FC236}">
              <a16:creationId xmlns:a16="http://schemas.microsoft.com/office/drawing/2014/main" id="{D6289DDA-A2C7-420F-9EC4-F62D5FFC67B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3" name="Text Box 548">
          <a:extLst>
            <a:ext uri="{FF2B5EF4-FFF2-40B4-BE49-F238E27FC236}">
              <a16:creationId xmlns:a16="http://schemas.microsoft.com/office/drawing/2014/main" id="{9B5E7794-1CA8-45AF-9D68-CBEF08FE39E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4" name="Text Box 549">
          <a:extLst>
            <a:ext uri="{FF2B5EF4-FFF2-40B4-BE49-F238E27FC236}">
              <a16:creationId xmlns:a16="http://schemas.microsoft.com/office/drawing/2014/main" id="{6A415A91-7361-443E-AC6A-310F010D1F7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5" name="Text Box 550">
          <a:extLst>
            <a:ext uri="{FF2B5EF4-FFF2-40B4-BE49-F238E27FC236}">
              <a16:creationId xmlns:a16="http://schemas.microsoft.com/office/drawing/2014/main" id="{0049468B-2572-44F1-AE4B-047C9224A8E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6" name="Text Box 551">
          <a:extLst>
            <a:ext uri="{FF2B5EF4-FFF2-40B4-BE49-F238E27FC236}">
              <a16:creationId xmlns:a16="http://schemas.microsoft.com/office/drawing/2014/main" id="{22E60FDF-B829-4DEF-B5A8-C06725FAF8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7" name="Text Box 552">
          <a:extLst>
            <a:ext uri="{FF2B5EF4-FFF2-40B4-BE49-F238E27FC236}">
              <a16:creationId xmlns:a16="http://schemas.microsoft.com/office/drawing/2014/main" id="{E28BB7AF-4510-4E58-B37E-09484F76A82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8" name="Text Box 553">
          <a:extLst>
            <a:ext uri="{FF2B5EF4-FFF2-40B4-BE49-F238E27FC236}">
              <a16:creationId xmlns:a16="http://schemas.microsoft.com/office/drawing/2014/main" id="{C0576255-9908-4435-BE6A-84EC90D99AF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39" name="Text Box 554">
          <a:extLst>
            <a:ext uri="{FF2B5EF4-FFF2-40B4-BE49-F238E27FC236}">
              <a16:creationId xmlns:a16="http://schemas.microsoft.com/office/drawing/2014/main" id="{886E3FCF-6900-4C22-AD71-A8E09C7D3D3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0" name="Text Box 555">
          <a:extLst>
            <a:ext uri="{FF2B5EF4-FFF2-40B4-BE49-F238E27FC236}">
              <a16:creationId xmlns:a16="http://schemas.microsoft.com/office/drawing/2014/main" id="{FC5A1F79-BEBD-423B-A15B-E6DB1606AED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1" name="Text Box 556">
          <a:extLst>
            <a:ext uri="{FF2B5EF4-FFF2-40B4-BE49-F238E27FC236}">
              <a16:creationId xmlns:a16="http://schemas.microsoft.com/office/drawing/2014/main" id="{1B180607-493F-49CD-A278-85665B1656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2" name="Text Box 557">
          <a:extLst>
            <a:ext uri="{FF2B5EF4-FFF2-40B4-BE49-F238E27FC236}">
              <a16:creationId xmlns:a16="http://schemas.microsoft.com/office/drawing/2014/main" id="{D80139E9-3231-4928-B885-38FAEAA5465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3" name="Text Box 558">
          <a:extLst>
            <a:ext uri="{FF2B5EF4-FFF2-40B4-BE49-F238E27FC236}">
              <a16:creationId xmlns:a16="http://schemas.microsoft.com/office/drawing/2014/main" id="{3DE411A7-2C45-473E-AD93-0440B534A16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4" name="Text Box 559">
          <a:extLst>
            <a:ext uri="{FF2B5EF4-FFF2-40B4-BE49-F238E27FC236}">
              <a16:creationId xmlns:a16="http://schemas.microsoft.com/office/drawing/2014/main" id="{4754E6F2-3A09-406B-9455-A015E7FAF0B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5" name="Text Box 560">
          <a:extLst>
            <a:ext uri="{FF2B5EF4-FFF2-40B4-BE49-F238E27FC236}">
              <a16:creationId xmlns:a16="http://schemas.microsoft.com/office/drawing/2014/main" id="{29456D86-2927-47A0-8BC8-C971750507D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6" name="Text Box 561">
          <a:extLst>
            <a:ext uri="{FF2B5EF4-FFF2-40B4-BE49-F238E27FC236}">
              <a16:creationId xmlns:a16="http://schemas.microsoft.com/office/drawing/2014/main" id="{8E9DFA4A-3388-490E-8040-AE3BE1F2784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7" name="Text Box 562">
          <a:extLst>
            <a:ext uri="{FF2B5EF4-FFF2-40B4-BE49-F238E27FC236}">
              <a16:creationId xmlns:a16="http://schemas.microsoft.com/office/drawing/2014/main" id="{5094D6F1-1744-4E18-B7B1-F720B4C12DE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8" name="Text Box 563">
          <a:extLst>
            <a:ext uri="{FF2B5EF4-FFF2-40B4-BE49-F238E27FC236}">
              <a16:creationId xmlns:a16="http://schemas.microsoft.com/office/drawing/2014/main" id="{BEFB0044-1456-4BDE-8DF9-8572E6E59B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49" name="Text Box 564">
          <a:extLst>
            <a:ext uri="{FF2B5EF4-FFF2-40B4-BE49-F238E27FC236}">
              <a16:creationId xmlns:a16="http://schemas.microsoft.com/office/drawing/2014/main" id="{0C264947-5924-4044-96EA-4E5FC3BCFA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0" name="Text Box 565">
          <a:extLst>
            <a:ext uri="{FF2B5EF4-FFF2-40B4-BE49-F238E27FC236}">
              <a16:creationId xmlns:a16="http://schemas.microsoft.com/office/drawing/2014/main" id="{799338AD-92B2-4E70-8BFD-279C702D2F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1" name="Text Box 566">
          <a:extLst>
            <a:ext uri="{FF2B5EF4-FFF2-40B4-BE49-F238E27FC236}">
              <a16:creationId xmlns:a16="http://schemas.microsoft.com/office/drawing/2014/main" id="{99472219-2ACC-44C4-A828-5AF0BDB2193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2" name="Text Box 567">
          <a:extLst>
            <a:ext uri="{FF2B5EF4-FFF2-40B4-BE49-F238E27FC236}">
              <a16:creationId xmlns:a16="http://schemas.microsoft.com/office/drawing/2014/main" id="{2E1294F5-9359-4522-B590-E90783AE0B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3" name="Text Box 568">
          <a:extLst>
            <a:ext uri="{FF2B5EF4-FFF2-40B4-BE49-F238E27FC236}">
              <a16:creationId xmlns:a16="http://schemas.microsoft.com/office/drawing/2014/main" id="{B9D2704D-78D4-4C89-94F6-E14F9A8E7F5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4" name="Text Box 569">
          <a:extLst>
            <a:ext uri="{FF2B5EF4-FFF2-40B4-BE49-F238E27FC236}">
              <a16:creationId xmlns:a16="http://schemas.microsoft.com/office/drawing/2014/main" id="{DB6A1BA8-3BF3-4338-9DB9-B811D6F017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5" name="Text Box 570">
          <a:extLst>
            <a:ext uri="{FF2B5EF4-FFF2-40B4-BE49-F238E27FC236}">
              <a16:creationId xmlns:a16="http://schemas.microsoft.com/office/drawing/2014/main" id="{3E0A0685-5E88-4076-80B0-E27A14DC1BE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6" name="Text Box 571">
          <a:extLst>
            <a:ext uri="{FF2B5EF4-FFF2-40B4-BE49-F238E27FC236}">
              <a16:creationId xmlns:a16="http://schemas.microsoft.com/office/drawing/2014/main" id="{95A7D549-D4C6-4D49-B56B-8D76C16FFE7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7" name="Text Box 572">
          <a:extLst>
            <a:ext uri="{FF2B5EF4-FFF2-40B4-BE49-F238E27FC236}">
              <a16:creationId xmlns:a16="http://schemas.microsoft.com/office/drawing/2014/main" id="{A435884F-6109-4F89-87CC-2F024013E26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8" name="Text Box 573">
          <a:extLst>
            <a:ext uri="{FF2B5EF4-FFF2-40B4-BE49-F238E27FC236}">
              <a16:creationId xmlns:a16="http://schemas.microsoft.com/office/drawing/2014/main" id="{11634BF8-A3D7-4EEB-A9DD-068959CE6AE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59" name="Text Box 574">
          <a:extLst>
            <a:ext uri="{FF2B5EF4-FFF2-40B4-BE49-F238E27FC236}">
              <a16:creationId xmlns:a16="http://schemas.microsoft.com/office/drawing/2014/main" id="{809B3645-200C-4436-ADF8-750B0C87EE6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0" name="Text Box 575">
          <a:extLst>
            <a:ext uri="{FF2B5EF4-FFF2-40B4-BE49-F238E27FC236}">
              <a16:creationId xmlns:a16="http://schemas.microsoft.com/office/drawing/2014/main" id="{AB47A565-FC32-4DBB-BB66-4788DBFF350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1" name="Text Box 576">
          <a:extLst>
            <a:ext uri="{FF2B5EF4-FFF2-40B4-BE49-F238E27FC236}">
              <a16:creationId xmlns:a16="http://schemas.microsoft.com/office/drawing/2014/main" id="{4C0FF752-B9AF-4550-A9C0-3F80169ABCE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2" name="Text Box 577">
          <a:extLst>
            <a:ext uri="{FF2B5EF4-FFF2-40B4-BE49-F238E27FC236}">
              <a16:creationId xmlns:a16="http://schemas.microsoft.com/office/drawing/2014/main" id="{70B41E33-8C79-456B-BCFC-87B45C00571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3" name="Text Box 578">
          <a:extLst>
            <a:ext uri="{FF2B5EF4-FFF2-40B4-BE49-F238E27FC236}">
              <a16:creationId xmlns:a16="http://schemas.microsoft.com/office/drawing/2014/main" id="{45D2766C-2D59-44BE-B41E-FEC7365914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4" name="Text Box 579">
          <a:extLst>
            <a:ext uri="{FF2B5EF4-FFF2-40B4-BE49-F238E27FC236}">
              <a16:creationId xmlns:a16="http://schemas.microsoft.com/office/drawing/2014/main" id="{800073CD-2690-409E-B6E4-21BA73E546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5" name="Text Box 580">
          <a:extLst>
            <a:ext uri="{FF2B5EF4-FFF2-40B4-BE49-F238E27FC236}">
              <a16:creationId xmlns:a16="http://schemas.microsoft.com/office/drawing/2014/main" id="{7FB970BC-A669-442D-83E3-A59DFD9C4F2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6" name="Text Box 581">
          <a:extLst>
            <a:ext uri="{FF2B5EF4-FFF2-40B4-BE49-F238E27FC236}">
              <a16:creationId xmlns:a16="http://schemas.microsoft.com/office/drawing/2014/main" id="{B670ED81-5580-4D05-8804-002AEAF29A9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7" name="Text Box 582">
          <a:extLst>
            <a:ext uri="{FF2B5EF4-FFF2-40B4-BE49-F238E27FC236}">
              <a16:creationId xmlns:a16="http://schemas.microsoft.com/office/drawing/2014/main" id="{E6C67149-4E17-4758-8426-317E5D5ECC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8" name="Text Box 583">
          <a:extLst>
            <a:ext uri="{FF2B5EF4-FFF2-40B4-BE49-F238E27FC236}">
              <a16:creationId xmlns:a16="http://schemas.microsoft.com/office/drawing/2014/main" id="{BC8CFFA6-7451-4CF5-ABF5-23546E0990B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69" name="Text Box 584">
          <a:extLst>
            <a:ext uri="{FF2B5EF4-FFF2-40B4-BE49-F238E27FC236}">
              <a16:creationId xmlns:a16="http://schemas.microsoft.com/office/drawing/2014/main" id="{E588B2E7-9037-4CAA-B8D1-1AA135328F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0" name="Text Box 585">
          <a:extLst>
            <a:ext uri="{FF2B5EF4-FFF2-40B4-BE49-F238E27FC236}">
              <a16:creationId xmlns:a16="http://schemas.microsoft.com/office/drawing/2014/main" id="{414D6517-6899-4A17-9399-481D6B3493D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1" name="Text Box 586">
          <a:extLst>
            <a:ext uri="{FF2B5EF4-FFF2-40B4-BE49-F238E27FC236}">
              <a16:creationId xmlns:a16="http://schemas.microsoft.com/office/drawing/2014/main" id="{8168BFB8-4595-4BB0-8018-22224E65C56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2" name="Text Box 587">
          <a:extLst>
            <a:ext uri="{FF2B5EF4-FFF2-40B4-BE49-F238E27FC236}">
              <a16:creationId xmlns:a16="http://schemas.microsoft.com/office/drawing/2014/main" id="{166472BD-9D97-47B4-97CF-8D4C983B8C4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3" name="Text Box 588">
          <a:extLst>
            <a:ext uri="{FF2B5EF4-FFF2-40B4-BE49-F238E27FC236}">
              <a16:creationId xmlns:a16="http://schemas.microsoft.com/office/drawing/2014/main" id="{873B218F-4EC6-45D8-94AB-6D45C209E8F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4" name="Text Box 589">
          <a:extLst>
            <a:ext uri="{FF2B5EF4-FFF2-40B4-BE49-F238E27FC236}">
              <a16:creationId xmlns:a16="http://schemas.microsoft.com/office/drawing/2014/main" id="{207065C8-7380-45D4-9E7C-C5EC2D04B5B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5" name="Text Box 590">
          <a:extLst>
            <a:ext uri="{FF2B5EF4-FFF2-40B4-BE49-F238E27FC236}">
              <a16:creationId xmlns:a16="http://schemas.microsoft.com/office/drawing/2014/main" id="{BED62027-E298-4325-8047-F7370D34956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6" name="Text Box 591">
          <a:extLst>
            <a:ext uri="{FF2B5EF4-FFF2-40B4-BE49-F238E27FC236}">
              <a16:creationId xmlns:a16="http://schemas.microsoft.com/office/drawing/2014/main" id="{D20C902A-CB40-4D19-9E63-13364AAF501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7" name="Text Box 592">
          <a:extLst>
            <a:ext uri="{FF2B5EF4-FFF2-40B4-BE49-F238E27FC236}">
              <a16:creationId xmlns:a16="http://schemas.microsoft.com/office/drawing/2014/main" id="{34EE7AC0-4CA2-43E8-9C89-DEFE7A2AE8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8" name="Text Box 593">
          <a:extLst>
            <a:ext uri="{FF2B5EF4-FFF2-40B4-BE49-F238E27FC236}">
              <a16:creationId xmlns:a16="http://schemas.microsoft.com/office/drawing/2014/main" id="{CEF8DE2A-0A4B-406F-9600-882ECFFEA00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79" name="Text Box 594">
          <a:extLst>
            <a:ext uri="{FF2B5EF4-FFF2-40B4-BE49-F238E27FC236}">
              <a16:creationId xmlns:a16="http://schemas.microsoft.com/office/drawing/2014/main" id="{E1E5C97B-8598-48EA-8A3A-4ECC055E82C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0" name="Text Box 595">
          <a:extLst>
            <a:ext uri="{FF2B5EF4-FFF2-40B4-BE49-F238E27FC236}">
              <a16:creationId xmlns:a16="http://schemas.microsoft.com/office/drawing/2014/main" id="{76D0F950-300C-4B21-ACD6-18D981D2FC0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1" name="Text Box 596">
          <a:extLst>
            <a:ext uri="{FF2B5EF4-FFF2-40B4-BE49-F238E27FC236}">
              <a16:creationId xmlns:a16="http://schemas.microsoft.com/office/drawing/2014/main" id="{4956ED6D-5568-487D-B0E4-8C7CEFFF14C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2" name="Text Box 597">
          <a:extLst>
            <a:ext uri="{FF2B5EF4-FFF2-40B4-BE49-F238E27FC236}">
              <a16:creationId xmlns:a16="http://schemas.microsoft.com/office/drawing/2014/main" id="{65A7CA6E-A598-4292-8CF7-9BF475795E5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3" name="Text Box 598">
          <a:extLst>
            <a:ext uri="{FF2B5EF4-FFF2-40B4-BE49-F238E27FC236}">
              <a16:creationId xmlns:a16="http://schemas.microsoft.com/office/drawing/2014/main" id="{3A47EB4A-F336-463C-AD3A-5064F256C18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4" name="Text Box 599">
          <a:extLst>
            <a:ext uri="{FF2B5EF4-FFF2-40B4-BE49-F238E27FC236}">
              <a16:creationId xmlns:a16="http://schemas.microsoft.com/office/drawing/2014/main" id="{29E01BA7-348D-4085-B063-645EF233DF0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5" name="Text Box 600">
          <a:extLst>
            <a:ext uri="{FF2B5EF4-FFF2-40B4-BE49-F238E27FC236}">
              <a16:creationId xmlns:a16="http://schemas.microsoft.com/office/drawing/2014/main" id="{D26591CA-E13A-4187-BAA5-606DC5C00A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6" name="Text Box 601">
          <a:extLst>
            <a:ext uri="{FF2B5EF4-FFF2-40B4-BE49-F238E27FC236}">
              <a16:creationId xmlns:a16="http://schemas.microsoft.com/office/drawing/2014/main" id="{BA97F074-2842-4604-BE89-4E95CF6BBC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7" name="Text Box 602">
          <a:extLst>
            <a:ext uri="{FF2B5EF4-FFF2-40B4-BE49-F238E27FC236}">
              <a16:creationId xmlns:a16="http://schemas.microsoft.com/office/drawing/2014/main" id="{C8446B80-8B6F-425F-A7EB-6BF733D74CF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8" name="Text Box 603">
          <a:extLst>
            <a:ext uri="{FF2B5EF4-FFF2-40B4-BE49-F238E27FC236}">
              <a16:creationId xmlns:a16="http://schemas.microsoft.com/office/drawing/2014/main" id="{29911C27-1119-4EDB-A12A-9DCB3473838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89" name="Text Box 604">
          <a:extLst>
            <a:ext uri="{FF2B5EF4-FFF2-40B4-BE49-F238E27FC236}">
              <a16:creationId xmlns:a16="http://schemas.microsoft.com/office/drawing/2014/main" id="{2D36D90B-373F-4D83-AE16-6614BDC8548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0" name="Text Box 605">
          <a:extLst>
            <a:ext uri="{FF2B5EF4-FFF2-40B4-BE49-F238E27FC236}">
              <a16:creationId xmlns:a16="http://schemas.microsoft.com/office/drawing/2014/main" id="{85161DE4-F192-4255-BAFF-D5DF49D4A2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1" name="Text Box 606">
          <a:extLst>
            <a:ext uri="{FF2B5EF4-FFF2-40B4-BE49-F238E27FC236}">
              <a16:creationId xmlns:a16="http://schemas.microsoft.com/office/drawing/2014/main" id="{77088177-C7E8-4AA9-9336-1021523F2DC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2" name="Text Box 607">
          <a:extLst>
            <a:ext uri="{FF2B5EF4-FFF2-40B4-BE49-F238E27FC236}">
              <a16:creationId xmlns:a16="http://schemas.microsoft.com/office/drawing/2014/main" id="{4D867200-D52D-428D-8A93-530B9656829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3" name="Text Box 608">
          <a:extLst>
            <a:ext uri="{FF2B5EF4-FFF2-40B4-BE49-F238E27FC236}">
              <a16:creationId xmlns:a16="http://schemas.microsoft.com/office/drawing/2014/main" id="{F26D3233-B09B-4244-834B-F592BB860E1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4" name="Text Box 609">
          <a:extLst>
            <a:ext uri="{FF2B5EF4-FFF2-40B4-BE49-F238E27FC236}">
              <a16:creationId xmlns:a16="http://schemas.microsoft.com/office/drawing/2014/main" id="{F72BE413-E93C-42CA-95AA-690772A1BD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5" name="Text Box 610">
          <a:extLst>
            <a:ext uri="{FF2B5EF4-FFF2-40B4-BE49-F238E27FC236}">
              <a16:creationId xmlns:a16="http://schemas.microsoft.com/office/drawing/2014/main" id="{DFD7ADC0-A010-424C-814C-3E234F7F08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6" name="Text Box 611">
          <a:extLst>
            <a:ext uri="{FF2B5EF4-FFF2-40B4-BE49-F238E27FC236}">
              <a16:creationId xmlns:a16="http://schemas.microsoft.com/office/drawing/2014/main" id="{707F6305-5161-4526-AF28-634D5EFF1E7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7" name="Text Box 612">
          <a:extLst>
            <a:ext uri="{FF2B5EF4-FFF2-40B4-BE49-F238E27FC236}">
              <a16:creationId xmlns:a16="http://schemas.microsoft.com/office/drawing/2014/main" id="{222FC16F-5DB1-44E2-B898-C24F49192D1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8" name="Text Box 613">
          <a:extLst>
            <a:ext uri="{FF2B5EF4-FFF2-40B4-BE49-F238E27FC236}">
              <a16:creationId xmlns:a16="http://schemas.microsoft.com/office/drawing/2014/main" id="{6170A057-7AD5-4ACF-A737-2789514493A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599" name="Text Box 614">
          <a:extLst>
            <a:ext uri="{FF2B5EF4-FFF2-40B4-BE49-F238E27FC236}">
              <a16:creationId xmlns:a16="http://schemas.microsoft.com/office/drawing/2014/main" id="{818F2ADB-FDFF-43FE-A08B-1D6D28343BB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0" name="Text Box 615">
          <a:extLst>
            <a:ext uri="{FF2B5EF4-FFF2-40B4-BE49-F238E27FC236}">
              <a16:creationId xmlns:a16="http://schemas.microsoft.com/office/drawing/2014/main" id="{EA3ADCD1-DC93-464B-B428-08930A7B12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1" name="Text Box 616">
          <a:extLst>
            <a:ext uri="{FF2B5EF4-FFF2-40B4-BE49-F238E27FC236}">
              <a16:creationId xmlns:a16="http://schemas.microsoft.com/office/drawing/2014/main" id="{9B1043AD-84A9-44B3-B9EC-4677EAAEAC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2" name="Text Box 617">
          <a:extLst>
            <a:ext uri="{FF2B5EF4-FFF2-40B4-BE49-F238E27FC236}">
              <a16:creationId xmlns:a16="http://schemas.microsoft.com/office/drawing/2014/main" id="{0C669CA7-DE9F-472A-9AB1-B042479100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3" name="Text Box 618">
          <a:extLst>
            <a:ext uri="{FF2B5EF4-FFF2-40B4-BE49-F238E27FC236}">
              <a16:creationId xmlns:a16="http://schemas.microsoft.com/office/drawing/2014/main" id="{2357B581-0995-4552-9979-1E794DC38E0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4" name="Text Box 619">
          <a:extLst>
            <a:ext uri="{FF2B5EF4-FFF2-40B4-BE49-F238E27FC236}">
              <a16:creationId xmlns:a16="http://schemas.microsoft.com/office/drawing/2014/main" id="{1696B4FD-71C6-4A82-8F03-64976488FF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5" name="Text Box 620">
          <a:extLst>
            <a:ext uri="{FF2B5EF4-FFF2-40B4-BE49-F238E27FC236}">
              <a16:creationId xmlns:a16="http://schemas.microsoft.com/office/drawing/2014/main" id="{81BD2627-E2E3-4048-A5BE-ECCC54B516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6" name="Text Box 621">
          <a:extLst>
            <a:ext uri="{FF2B5EF4-FFF2-40B4-BE49-F238E27FC236}">
              <a16:creationId xmlns:a16="http://schemas.microsoft.com/office/drawing/2014/main" id="{757F6F32-5EF6-4619-B922-6564F67F38D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7" name="Text Box 622">
          <a:extLst>
            <a:ext uri="{FF2B5EF4-FFF2-40B4-BE49-F238E27FC236}">
              <a16:creationId xmlns:a16="http://schemas.microsoft.com/office/drawing/2014/main" id="{5F784B79-5459-4A57-9471-3F372A9A581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8" name="Text Box 623">
          <a:extLst>
            <a:ext uri="{FF2B5EF4-FFF2-40B4-BE49-F238E27FC236}">
              <a16:creationId xmlns:a16="http://schemas.microsoft.com/office/drawing/2014/main" id="{9311F08E-1003-4A88-90D7-C73B14E6C5E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09" name="Text Box 624">
          <a:extLst>
            <a:ext uri="{FF2B5EF4-FFF2-40B4-BE49-F238E27FC236}">
              <a16:creationId xmlns:a16="http://schemas.microsoft.com/office/drawing/2014/main" id="{C273591E-A1E3-483D-AFDC-C4AEBF8CBD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0" name="Text Box 625">
          <a:extLst>
            <a:ext uri="{FF2B5EF4-FFF2-40B4-BE49-F238E27FC236}">
              <a16:creationId xmlns:a16="http://schemas.microsoft.com/office/drawing/2014/main" id="{861BDC0F-067D-459C-96CA-34336CCD58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1" name="Text Box 626">
          <a:extLst>
            <a:ext uri="{FF2B5EF4-FFF2-40B4-BE49-F238E27FC236}">
              <a16:creationId xmlns:a16="http://schemas.microsoft.com/office/drawing/2014/main" id="{BE9C0D3B-B105-4AE3-AE4E-236B766B9A4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2" name="Text Box 627">
          <a:extLst>
            <a:ext uri="{FF2B5EF4-FFF2-40B4-BE49-F238E27FC236}">
              <a16:creationId xmlns:a16="http://schemas.microsoft.com/office/drawing/2014/main" id="{B872D892-2FD6-49B3-85FD-CB6E8BD942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3" name="Text Box 628">
          <a:extLst>
            <a:ext uri="{FF2B5EF4-FFF2-40B4-BE49-F238E27FC236}">
              <a16:creationId xmlns:a16="http://schemas.microsoft.com/office/drawing/2014/main" id="{12EA5946-CA56-40C5-B551-35796C526FE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4" name="Text Box 629">
          <a:extLst>
            <a:ext uri="{FF2B5EF4-FFF2-40B4-BE49-F238E27FC236}">
              <a16:creationId xmlns:a16="http://schemas.microsoft.com/office/drawing/2014/main" id="{EC4FD2FC-DB94-465E-8252-18BBABD460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5" name="Text Box 630">
          <a:extLst>
            <a:ext uri="{FF2B5EF4-FFF2-40B4-BE49-F238E27FC236}">
              <a16:creationId xmlns:a16="http://schemas.microsoft.com/office/drawing/2014/main" id="{1569B041-915D-4CAC-9C70-E769565FDE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6" name="Text Box 631">
          <a:extLst>
            <a:ext uri="{FF2B5EF4-FFF2-40B4-BE49-F238E27FC236}">
              <a16:creationId xmlns:a16="http://schemas.microsoft.com/office/drawing/2014/main" id="{FC6D68A0-C9B1-4FDC-B2D5-AA82FA44CBA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7" name="Text Box 632">
          <a:extLst>
            <a:ext uri="{FF2B5EF4-FFF2-40B4-BE49-F238E27FC236}">
              <a16:creationId xmlns:a16="http://schemas.microsoft.com/office/drawing/2014/main" id="{C435BDC3-5B2F-4115-978B-F0076C90FA4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8" name="Text Box 633">
          <a:extLst>
            <a:ext uri="{FF2B5EF4-FFF2-40B4-BE49-F238E27FC236}">
              <a16:creationId xmlns:a16="http://schemas.microsoft.com/office/drawing/2014/main" id="{D70BB19D-0C91-4576-A876-D2DAD9623FB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19" name="Text Box 634">
          <a:extLst>
            <a:ext uri="{FF2B5EF4-FFF2-40B4-BE49-F238E27FC236}">
              <a16:creationId xmlns:a16="http://schemas.microsoft.com/office/drawing/2014/main" id="{00EC4F94-E837-45EB-85C2-71F9A0C8D0F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0" name="Text Box 635">
          <a:extLst>
            <a:ext uri="{FF2B5EF4-FFF2-40B4-BE49-F238E27FC236}">
              <a16:creationId xmlns:a16="http://schemas.microsoft.com/office/drawing/2014/main" id="{81B700E2-7964-433E-AA4D-F84D90F6EE7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1" name="Text Box 636">
          <a:extLst>
            <a:ext uri="{FF2B5EF4-FFF2-40B4-BE49-F238E27FC236}">
              <a16:creationId xmlns:a16="http://schemas.microsoft.com/office/drawing/2014/main" id="{ED746911-347A-4874-B6C9-5FC06CF6D71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2" name="Text Box 637">
          <a:extLst>
            <a:ext uri="{FF2B5EF4-FFF2-40B4-BE49-F238E27FC236}">
              <a16:creationId xmlns:a16="http://schemas.microsoft.com/office/drawing/2014/main" id="{30A5BF39-50FD-4F64-A8AD-D74E19CCB0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3" name="Text Box 638">
          <a:extLst>
            <a:ext uri="{FF2B5EF4-FFF2-40B4-BE49-F238E27FC236}">
              <a16:creationId xmlns:a16="http://schemas.microsoft.com/office/drawing/2014/main" id="{919E49C9-11AD-45DC-83A6-9AC0FFB8BB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4" name="Text Box 639">
          <a:extLst>
            <a:ext uri="{FF2B5EF4-FFF2-40B4-BE49-F238E27FC236}">
              <a16:creationId xmlns:a16="http://schemas.microsoft.com/office/drawing/2014/main" id="{E114CE37-9FF4-45E6-885E-CAE0E93E5A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5" name="Text Box 640">
          <a:extLst>
            <a:ext uri="{FF2B5EF4-FFF2-40B4-BE49-F238E27FC236}">
              <a16:creationId xmlns:a16="http://schemas.microsoft.com/office/drawing/2014/main" id="{8CDCC8A2-A44B-4EB4-AEC2-0CB41D2961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6" name="Text Box 641">
          <a:extLst>
            <a:ext uri="{FF2B5EF4-FFF2-40B4-BE49-F238E27FC236}">
              <a16:creationId xmlns:a16="http://schemas.microsoft.com/office/drawing/2014/main" id="{04FEBD47-7C0B-4A16-A5BB-02F7099F834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7" name="Text Box 642">
          <a:extLst>
            <a:ext uri="{FF2B5EF4-FFF2-40B4-BE49-F238E27FC236}">
              <a16:creationId xmlns:a16="http://schemas.microsoft.com/office/drawing/2014/main" id="{0AD58C1C-51A1-49A7-ACB4-DFB9990708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8" name="Text Box 643">
          <a:extLst>
            <a:ext uri="{FF2B5EF4-FFF2-40B4-BE49-F238E27FC236}">
              <a16:creationId xmlns:a16="http://schemas.microsoft.com/office/drawing/2014/main" id="{ECFF61C7-362F-47B6-B237-98806FE2F74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29" name="Text Box 644">
          <a:extLst>
            <a:ext uri="{FF2B5EF4-FFF2-40B4-BE49-F238E27FC236}">
              <a16:creationId xmlns:a16="http://schemas.microsoft.com/office/drawing/2014/main" id="{88718AFA-765D-483E-8755-4D754C871C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0" name="Text Box 645">
          <a:extLst>
            <a:ext uri="{FF2B5EF4-FFF2-40B4-BE49-F238E27FC236}">
              <a16:creationId xmlns:a16="http://schemas.microsoft.com/office/drawing/2014/main" id="{823BEAF0-FBD4-46C7-99ED-1A613787123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1" name="Text Box 646">
          <a:extLst>
            <a:ext uri="{FF2B5EF4-FFF2-40B4-BE49-F238E27FC236}">
              <a16:creationId xmlns:a16="http://schemas.microsoft.com/office/drawing/2014/main" id="{912E12CD-AA48-4A14-95F4-3657215817A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2" name="Text Box 647">
          <a:extLst>
            <a:ext uri="{FF2B5EF4-FFF2-40B4-BE49-F238E27FC236}">
              <a16:creationId xmlns:a16="http://schemas.microsoft.com/office/drawing/2014/main" id="{68C8F47D-BB3F-465B-93F8-BE870A5308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3" name="Text Box 648">
          <a:extLst>
            <a:ext uri="{FF2B5EF4-FFF2-40B4-BE49-F238E27FC236}">
              <a16:creationId xmlns:a16="http://schemas.microsoft.com/office/drawing/2014/main" id="{E4078400-21C8-4E89-859B-C8D940D4CD2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4" name="Text Box 649">
          <a:extLst>
            <a:ext uri="{FF2B5EF4-FFF2-40B4-BE49-F238E27FC236}">
              <a16:creationId xmlns:a16="http://schemas.microsoft.com/office/drawing/2014/main" id="{C94A193B-F044-4CCE-BB11-3E82279590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5" name="Text Box 650">
          <a:extLst>
            <a:ext uri="{FF2B5EF4-FFF2-40B4-BE49-F238E27FC236}">
              <a16:creationId xmlns:a16="http://schemas.microsoft.com/office/drawing/2014/main" id="{402066E2-CDE9-4F81-BE24-41B54DFAF93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6" name="Text Box 651">
          <a:extLst>
            <a:ext uri="{FF2B5EF4-FFF2-40B4-BE49-F238E27FC236}">
              <a16:creationId xmlns:a16="http://schemas.microsoft.com/office/drawing/2014/main" id="{EE0A8FBB-697F-4CF0-B1D1-CF7A5B13841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7" name="Text Box 652">
          <a:extLst>
            <a:ext uri="{FF2B5EF4-FFF2-40B4-BE49-F238E27FC236}">
              <a16:creationId xmlns:a16="http://schemas.microsoft.com/office/drawing/2014/main" id="{D2B72EC3-861B-4946-A12F-7C8D6174D4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8" name="Text Box 653">
          <a:extLst>
            <a:ext uri="{FF2B5EF4-FFF2-40B4-BE49-F238E27FC236}">
              <a16:creationId xmlns:a16="http://schemas.microsoft.com/office/drawing/2014/main" id="{B73281C4-CDA0-4F5D-921A-4D1B96FBFA2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39" name="Text Box 654">
          <a:extLst>
            <a:ext uri="{FF2B5EF4-FFF2-40B4-BE49-F238E27FC236}">
              <a16:creationId xmlns:a16="http://schemas.microsoft.com/office/drawing/2014/main" id="{46150E40-C8F1-4469-AFF0-646D8A2D77E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0" name="Text Box 655">
          <a:extLst>
            <a:ext uri="{FF2B5EF4-FFF2-40B4-BE49-F238E27FC236}">
              <a16:creationId xmlns:a16="http://schemas.microsoft.com/office/drawing/2014/main" id="{8803CD13-1BA7-4EB4-A81A-4FD713C737A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1" name="Text Box 656">
          <a:extLst>
            <a:ext uri="{FF2B5EF4-FFF2-40B4-BE49-F238E27FC236}">
              <a16:creationId xmlns:a16="http://schemas.microsoft.com/office/drawing/2014/main" id="{7D6A6818-6F2F-41C8-8D2E-1630C9F8AA8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2" name="Text Box 657">
          <a:extLst>
            <a:ext uri="{FF2B5EF4-FFF2-40B4-BE49-F238E27FC236}">
              <a16:creationId xmlns:a16="http://schemas.microsoft.com/office/drawing/2014/main" id="{03772813-7718-4C84-AA94-69C4686044A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3" name="Text Box 658">
          <a:extLst>
            <a:ext uri="{FF2B5EF4-FFF2-40B4-BE49-F238E27FC236}">
              <a16:creationId xmlns:a16="http://schemas.microsoft.com/office/drawing/2014/main" id="{13E8CB38-8952-4ED5-B1D5-FB458ECD6DA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4" name="Text Box 659">
          <a:extLst>
            <a:ext uri="{FF2B5EF4-FFF2-40B4-BE49-F238E27FC236}">
              <a16:creationId xmlns:a16="http://schemas.microsoft.com/office/drawing/2014/main" id="{949ACE56-46E6-43C0-B314-64F67B24103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5" name="Text Box 660">
          <a:extLst>
            <a:ext uri="{FF2B5EF4-FFF2-40B4-BE49-F238E27FC236}">
              <a16:creationId xmlns:a16="http://schemas.microsoft.com/office/drawing/2014/main" id="{0CA8C4C0-FE3D-4B7F-A5E7-42026B191AB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6" name="Text Box 661">
          <a:extLst>
            <a:ext uri="{FF2B5EF4-FFF2-40B4-BE49-F238E27FC236}">
              <a16:creationId xmlns:a16="http://schemas.microsoft.com/office/drawing/2014/main" id="{88E8AB70-1DD7-42DE-9D81-5E03BE7A33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7" name="Text Box 662">
          <a:extLst>
            <a:ext uri="{FF2B5EF4-FFF2-40B4-BE49-F238E27FC236}">
              <a16:creationId xmlns:a16="http://schemas.microsoft.com/office/drawing/2014/main" id="{1BB5B4BF-4765-4D32-B62B-3A36CD4E8DA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8" name="Text Box 663">
          <a:extLst>
            <a:ext uri="{FF2B5EF4-FFF2-40B4-BE49-F238E27FC236}">
              <a16:creationId xmlns:a16="http://schemas.microsoft.com/office/drawing/2014/main" id="{275A682A-A6EC-455B-B679-812C7ADA4C6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49" name="Text Box 664">
          <a:extLst>
            <a:ext uri="{FF2B5EF4-FFF2-40B4-BE49-F238E27FC236}">
              <a16:creationId xmlns:a16="http://schemas.microsoft.com/office/drawing/2014/main" id="{5EDE16B3-AE3C-444D-9AEB-EEF6936EA9D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0" name="Text Box 665">
          <a:extLst>
            <a:ext uri="{FF2B5EF4-FFF2-40B4-BE49-F238E27FC236}">
              <a16:creationId xmlns:a16="http://schemas.microsoft.com/office/drawing/2014/main" id="{CCD9FC94-8084-4B96-89DD-7023C7250D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1" name="Text Box 666">
          <a:extLst>
            <a:ext uri="{FF2B5EF4-FFF2-40B4-BE49-F238E27FC236}">
              <a16:creationId xmlns:a16="http://schemas.microsoft.com/office/drawing/2014/main" id="{1C140F85-0FEB-454D-BEAF-45583E761CA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2" name="Text Box 667">
          <a:extLst>
            <a:ext uri="{FF2B5EF4-FFF2-40B4-BE49-F238E27FC236}">
              <a16:creationId xmlns:a16="http://schemas.microsoft.com/office/drawing/2014/main" id="{59AB2DEC-988C-4B27-ABE7-FC000DEB6A6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3" name="Text Box 668">
          <a:extLst>
            <a:ext uri="{FF2B5EF4-FFF2-40B4-BE49-F238E27FC236}">
              <a16:creationId xmlns:a16="http://schemas.microsoft.com/office/drawing/2014/main" id="{7E6B2EBE-7062-4452-8C1B-475D6BEC93E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4" name="Text Box 669">
          <a:extLst>
            <a:ext uri="{FF2B5EF4-FFF2-40B4-BE49-F238E27FC236}">
              <a16:creationId xmlns:a16="http://schemas.microsoft.com/office/drawing/2014/main" id="{B40CD48C-A9C4-42A4-AAAD-A96E2B1029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5" name="Text Box 670">
          <a:extLst>
            <a:ext uri="{FF2B5EF4-FFF2-40B4-BE49-F238E27FC236}">
              <a16:creationId xmlns:a16="http://schemas.microsoft.com/office/drawing/2014/main" id="{DDE3BBDE-0EF5-4F4D-9AE5-3DF6AC2DFA7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6" name="Text Box 671">
          <a:extLst>
            <a:ext uri="{FF2B5EF4-FFF2-40B4-BE49-F238E27FC236}">
              <a16:creationId xmlns:a16="http://schemas.microsoft.com/office/drawing/2014/main" id="{D1C9C22F-9443-49B9-88F2-21DBBC6B27F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7" name="Text Box 672">
          <a:extLst>
            <a:ext uri="{FF2B5EF4-FFF2-40B4-BE49-F238E27FC236}">
              <a16:creationId xmlns:a16="http://schemas.microsoft.com/office/drawing/2014/main" id="{243DFCB1-DDD4-491A-A145-A739384FC0F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8" name="Text Box 673">
          <a:extLst>
            <a:ext uri="{FF2B5EF4-FFF2-40B4-BE49-F238E27FC236}">
              <a16:creationId xmlns:a16="http://schemas.microsoft.com/office/drawing/2014/main" id="{0E72A276-D9BF-4A6E-AB56-303C2B7B538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59" name="Text Box 674">
          <a:extLst>
            <a:ext uri="{FF2B5EF4-FFF2-40B4-BE49-F238E27FC236}">
              <a16:creationId xmlns:a16="http://schemas.microsoft.com/office/drawing/2014/main" id="{064516C9-2947-407A-A310-6E12197212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0" name="Text Box 675">
          <a:extLst>
            <a:ext uri="{FF2B5EF4-FFF2-40B4-BE49-F238E27FC236}">
              <a16:creationId xmlns:a16="http://schemas.microsoft.com/office/drawing/2014/main" id="{100D0739-CA29-404C-933F-CF28544E2D5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1" name="Text Box 676">
          <a:extLst>
            <a:ext uri="{FF2B5EF4-FFF2-40B4-BE49-F238E27FC236}">
              <a16:creationId xmlns:a16="http://schemas.microsoft.com/office/drawing/2014/main" id="{55E0FCEF-CFA1-44C7-814D-FB25FCDE309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2" name="Text Box 677">
          <a:extLst>
            <a:ext uri="{FF2B5EF4-FFF2-40B4-BE49-F238E27FC236}">
              <a16:creationId xmlns:a16="http://schemas.microsoft.com/office/drawing/2014/main" id="{9150C186-A4FB-44D2-AEEB-037108BA596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3" name="Text Box 678">
          <a:extLst>
            <a:ext uri="{FF2B5EF4-FFF2-40B4-BE49-F238E27FC236}">
              <a16:creationId xmlns:a16="http://schemas.microsoft.com/office/drawing/2014/main" id="{9545C571-2850-440F-9D55-C63F5882708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4" name="Text Box 679">
          <a:extLst>
            <a:ext uri="{FF2B5EF4-FFF2-40B4-BE49-F238E27FC236}">
              <a16:creationId xmlns:a16="http://schemas.microsoft.com/office/drawing/2014/main" id="{540D5E5E-0F3E-41DA-B0CB-F0627F0DF94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5" name="Text Box 680">
          <a:extLst>
            <a:ext uri="{FF2B5EF4-FFF2-40B4-BE49-F238E27FC236}">
              <a16:creationId xmlns:a16="http://schemas.microsoft.com/office/drawing/2014/main" id="{D14A1C09-2ED4-4352-A7BE-F60BCCBC5FF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6" name="Text Box 681">
          <a:extLst>
            <a:ext uri="{FF2B5EF4-FFF2-40B4-BE49-F238E27FC236}">
              <a16:creationId xmlns:a16="http://schemas.microsoft.com/office/drawing/2014/main" id="{2F58509B-CCB8-4E14-8040-6F8E5F09A1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7" name="Text Box 682">
          <a:extLst>
            <a:ext uri="{FF2B5EF4-FFF2-40B4-BE49-F238E27FC236}">
              <a16:creationId xmlns:a16="http://schemas.microsoft.com/office/drawing/2014/main" id="{3F50E1CE-2E7C-4EB1-8A9F-EC843D5C51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8" name="Text Box 683">
          <a:extLst>
            <a:ext uri="{FF2B5EF4-FFF2-40B4-BE49-F238E27FC236}">
              <a16:creationId xmlns:a16="http://schemas.microsoft.com/office/drawing/2014/main" id="{03DA9FAB-18F0-4A75-B775-253CFB351B9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69" name="Text Box 684">
          <a:extLst>
            <a:ext uri="{FF2B5EF4-FFF2-40B4-BE49-F238E27FC236}">
              <a16:creationId xmlns:a16="http://schemas.microsoft.com/office/drawing/2014/main" id="{DB203C99-DCDE-4154-BF87-48DC7175657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0" name="Text Box 685">
          <a:extLst>
            <a:ext uri="{FF2B5EF4-FFF2-40B4-BE49-F238E27FC236}">
              <a16:creationId xmlns:a16="http://schemas.microsoft.com/office/drawing/2014/main" id="{B1E37A2F-170A-484A-801C-5F867DAA78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1" name="Text Box 686">
          <a:extLst>
            <a:ext uri="{FF2B5EF4-FFF2-40B4-BE49-F238E27FC236}">
              <a16:creationId xmlns:a16="http://schemas.microsoft.com/office/drawing/2014/main" id="{32B5F148-41D8-4643-BD93-619436A77F2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2" name="Text Box 687">
          <a:extLst>
            <a:ext uri="{FF2B5EF4-FFF2-40B4-BE49-F238E27FC236}">
              <a16:creationId xmlns:a16="http://schemas.microsoft.com/office/drawing/2014/main" id="{D569BDDF-6493-498C-8ADC-C43E8A845C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3" name="Text Box 688">
          <a:extLst>
            <a:ext uri="{FF2B5EF4-FFF2-40B4-BE49-F238E27FC236}">
              <a16:creationId xmlns:a16="http://schemas.microsoft.com/office/drawing/2014/main" id="{F0DF9405-E981-4B0B-B429-870F1B9F975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4" name="Text Box 689">
          <a:extLst>
            <a:ext uri="{FF2B5EF4-FFF2-40B4-BE49-F238E27FC236}">
              <a16:creationId xmlns:a16="http://schemas.microsoft.com/office/drawing/2014/main" id="{914A0A14-00A5-45D1-B1B9-5AA1DBAC18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5" name="Text Box 690">
          <a:extLst>
            <a:ext uri="{FF2B5EF4-FFF2-40B4-BE49-F238E27FC236}">
              <a16:creationId xmlns:a16="http://schemas.microsoft.com/office/drawing/2014/main" id="{4A090E1E-D312-4AD9-BB29-57A30ADC0CD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6" name="Text Box 691">
          <a:extLst>
            <a:ext uri="{FF2B5EF4-FFF2-40B4-BE49-F238E27FC236}">
              <a16:creationId xmlns:a16="http://schemas.microsoft.com/office/drawing/2014/main" id="{669DA3FF-F729-4702-992A-CB7D7FF3777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7" name="Text Box 692">
          <a:extLst>
            <a:ext uri="{FF2B5EF4-FFF2-40B4-BE49-F238E27FC236}">
              <a16:creationId xmlns:a16="http://schemas.microsoft.com/office/drawing/2014/main" id="{12CC0A2E-41E0-4F84-B881-09AFEF70EE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8" name="Text Box 693">
          <a:extLst>
            <a:ext uri="{FF2B5EF4-FFF2-40B4-BE49-F238E27FC236}">
              <a16:creationId xmlns:a16="http://schemas.microsoft.com/office/drawing/2014/main" id="{F69A83E2-05EE-42A5-80C8-4A0729386E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79" name="Text Box 694">
          <a:extLst>
            <a:ext uri="{FF2B5EF4-FFF2-40B4-BE49-F238E27FC236}">
              <a16:creationId xmlns:a16="http://schemas.microsoft.com/office/drawing/2014/main" id="{6E02CB19-8580-474F-B91F-92D484C1D53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0" name="Text Box 695">
          <a:extLst>
            <a:ext uri="{FF2B5EF4-FFF2-40B4-BE49-F238E27FC236}">
              <a16:creationId xmlns:a16="http://schemas.microsoft.com/office/drawing/2014/main" id="{6020C488-824E-4D3D-A21E-BABD0E30AB3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1" name="Text Box 696">
          <a:extLst>
            <a:ext uri="{FF2B5EF4-FFF2-40B4-BE49-F238E27FC236}">
              <a16:creationId xmlns:a16="http://schemas.microsoft.com/office/drawing/2014/main" id="{10FD3F39-7FA3-4E0F-9701-490A43C04D2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2" name="Text Box 697">
          <a:extLst>
            <a:ext uri="{FF2B5EF4-FFF2-40B4-BE49-F238E27FC236}">
              <a16:creationId xmlns:a16="http://schemas.microsoft.com/office/drawing/2014/main" id="{9B591003-DBB8-4E00-894E-093DDB8F696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3" name="Text Box 698">
          <a:extLst>
            <a:ext uri="{FF2B5EF4-FFF2-40B4-BE49-F238E27FC236}">
              <a16:creationId xmlns:a16="http://schemas.microsoft.com/office/drawing/2014/main" id="{C9E4C864-615D-4BE9-9D3F-42804CF8CA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4" name="Text Box 699">
          <a:extLst>
            <a:ext uri="{FF2B5EF4-FFF2-40B4-BE49-F238E27FC236}">
              <a16:creationId xmlns:a16="http://schemas.microsoft.com/office/drawing/2014/main" id="{ADA133F9-308B-477B-80D6-CF3ACF8B00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5" name="Text Box 700">
          <a:extLst>
            <a:ext uri="{FF2B5EF4-FFF2-40B4-BE49-F238E27FC236}">
              <a16:creationId xmlns:a16="http://schemas.microsoft.com/office/drawing/2014/main" id="{F7212DA2-BBE3-40A6-A615-D5BB75CF572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6" name="Text Box 701">
          <a:extLst>
            <a:ext uri="{FF2B5EF4-FFF2-40B4-BE49-F238E27FC236}">
              <a16:creationId xmlns:a16="http://schemas.microsoft.com/office/drawing/2014/main" id="{59DE8552-0115-4C79-BFA7-3BE9DBE97AF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7" name="Text Box 702">
          <a:extLst>
            <a:ext uri="{FF2B5EF4-FFF2-40B4-BE49-F238E27FC236}">
              <a16:creationId xmlns:a16="http://schemas.microsoft.com/office/drawing/2014/main" id="{24218533-C827-4BFD-AAAF-C3D8B754B3A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8" name="Text Box 703">
          <a:extLst>
            <a:ext uri="{FF2B5EF4-FFF2-40B4-BE49-F238E27FC236}">
              <a16:creationId xmlns:a16="http://schemas.microsoft.com/office/drawing/2014/main" id="{18465FF4-0CE2-4347-8E6E-1EAF9260F2E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89" name="Text Box 704">
          <a:extLst>
            <a:ext uri="{FF2B5EF4-FFF2-40B4-BE49-F238E27FC236}">
              <a16:creationId xmlns:a16="http://schemas.microsoft.com/office/drawing/2014/main" id="{38F5B155-1A64-4DC6-8A96-8F51E29AAE7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0" name="Text Box 705">
          <a:extLst>
            <a:ext uri="{FF2B5EF4-FFF2-40B4-BE49-F238E27FC236}">
              <a16:creationId xmlns:a16="http://schemas.microsoft.com/office/drawing/2014/main" id="{2001790B-4F43-40EC-8991-47CA2AFFCC2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1" name="Text Box 706">
          <a:extLst>
            <a:ext uri="{FF2B5EF4-FFF2-40B4-BE49-F238E27FC236}">
              <a16:creationId xmlns:a16="http://schemas.microsoft.com/office/drawing/2014/main" id="{6524FF9B-6C2B-4E6A-B989-8484A24C63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2" name="Text Box 707">
          <a:extLst>
            <a:ext uri="{FF2B5EF4-FFF2-40B4-BE49-F238E27FC236}">
              <a16:creationId xmlns:a16="http://schemas.microsoft.com/office/drawing/2014/main" id="{BEA53132-12BD-4C71-9B3F-A6CA86809B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3" name="Text Box 708">
          <a:extLst>
            <a:ext uri="{FF2B5EF4-FFF2-40B4-BE49-F238E27FC236}">
              <a16:creationId xmlns:a16="http://schemas.microsoft.com/office/drawing/2014/main" id="{A4A0B6FE-47B4-40B3-A885-C962CFE875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4" name="Text Box 709">
          <a:extLst>
            <a:ext uri="{FF2B5EF4-FFF2-40B4-BE49-F238E27FC236}">
              <a16:creationId xmlns:a16="http://schemas.microsoft.com/office/drawing/2014/main" id="{B1F0AECF-FEF1-4622-96EB-00147E972DC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5" name="Text Box 710">
          <a:extLst>
            <a:ext uri="{FF2B5EF4-FFF2-40B4-BE49-F238E27FC236}">
              <a16:creationId xmlns:a16="http://schemas.microsoft.com/office/drawing/2014/main" id="{AD9E8F72-7C3D-4A38-83DA-6A40AD47FEC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6" name="Text Box 711">
          <a:extLst>
            <a:ext uri="{FF2B5EF4-FFF2-40B4-BE49-F238E27FC236}">
              <a16:creationId xmlns:a16="http://schemas.microsoft.com/office/drawing/2014/main" id="{F5E5C2F2-3763-4824-8DFE-80B5DE9ABE6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7" name="Text Box 712">
          <a:extLst>
            <a:ext uri="{FF2B5EF4-FFF2-40B4-BE49-F238E27FC236}">
              <a16:creationId xmlns:a16="http://schemas.microsoft.com/office/drawing/2014/main" id="{3DCCE1AB-FE2E-4743-9B75-29116D4C2A3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8" name="Text Box 713">
          <a:extLst>
            <a:ext uri="{FF2B5EF4-FFF2-40B4-BE49-F238E27FC236}">
              <a16:creationId xmlns:a16="http://schemas.microsoft.com/office/drawing/2014/main" id="{23509530-B119-41F9-910B-9CC3E309CBF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699" name="Text Box 714">
          <a:extLst>
            <a:ext uri="{FF2B5EF4-FFF2-40B4-BE49-F238E27FC236}">
              <a16:creationId xmlns:a16="http://schemas.microsoft.com/office/drawing/2014/main" id="{8610720E-619A-426A-906B-065D8FBA4F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0" name="Text Box 715">
          <a:extLst>
            <a:ext uri="{FF2B5EF4-FFF2-40B4-BE49-F238E27FC236}">
              <a16:creationId xmlns:a16="http://schemas.microsoft.com/office/drawing/2014/main" id="{E707CACD-D317-4C4D-B0DB-C7FE727162C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1" name="Text Box 716">
          <a:extLst>
            <a:ext uri="{FF2B5EF4-FFF2-40B4-BE49-F238E27FC236}">
              <a16:creationId xmlns:a16="http://schemas.microsoft.com/office/drawing/2014/main" id="{31BE60A7-F46F-4D98-A421-994ACFF0725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2" name="Text Box 717">
          <a:extLst>
            <a:ext uri="{FF2B5EF4-FFF2-40B4-BE49-F238E27FC236}">
              <a16:creationId xmlns:a16="http://schemas.microsoft.com/office/drawing/2014/main" id="{15A45C0E-E84C-46E7-8189-BFB88C2F0E7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3" name="Text Box 718">
          <a:extLst>
            <a:ext uri="{FF2B5EF4-FFF2-40B4-BE49-F238E27FC236}">
              <a16:creationId xmlns:a16="http://schemas.microsoft.com/office/drawing/2014/main" id="{29EC0DFE-03AF-4E64-8733-5F072B3B249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4" name="Text Box 719">
          <a:extLst>
            <a:ext uri="{FF2B5EF4-FFF2-40B4-BE49-F238E27FC236}">
              <a16:creationId xmlns:a16="http://schemas.microsoft.com/office/drawing/2014/main" id="{C23BEC65-A9DA-40B9-9284-843F64F4A4E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5" name="Text Box 720">
          <a:extLst>
            <a:ext uri="{FF2B5EF4-FFF2-40B4-BE49-F238E27FC236}">
              <a16:creationId xmlns:a16="http://schemas.microsoft.com/office/drawing/2014/main" id="{ECEC33EE-9E62-4D27-9256-FC7C2E4D6B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6" name="Text Box 721">
          <a:extLst>
            <a:ext uri="{FF2B5EF4-FFF2-40B4-BE49-F238E27FC236}">
              <a16:creationId xmlns:a16="http://schemas.microsoft.com/office/drawing/2014/main" id="{FA385BD9-DD6F-4579-8A94-64DFB55131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7" name="Text Box 722">
          <a:extLst>
            <a:ext uri="{FF2B5EF4-FFF2-40B4-BE49-F238E27FC236}">
              <a16:creationId xmlns:a16="http://schemas.microsoft.com/office/drawing/2014/main" id="{E17B4E0B-E1B4-4A48-A30F-CE657FD9A08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8" name="Text Box 723">
          <a:extLst>
            <a:ext uri="{FF2B5EF4-FFF2-40B4-BE49-F238E27FC236}">
              <a16:creationId xmlns:a16="http://schemas.microsoft.com/office/drawing/2014/main" id="{14B7EA50-7479-41A2-9C77-8AAAF74587F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09" name="Text Box 724">
          <a:extLst>
            <a:ext uri="{FF2B5EF4-FFF2-40B4-BE49-F238E27FC236}">
              <a16:creationId xmlns:a16="http://schemas.microsoft.com/office/drawing/2014/main" id="{2687D634-7CF5-4D21-B2A4-36BD725597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0" name="Text Box 725">
          <a:extLst>
            <a:ext uri="{FF2B5EF4-FFF2-40B4-BE49-F238E27FC236}">
              <a16:creationId xmlns:a16="http://schemas.microsoft.com/office/drawing/2014/main" id="{57EBC6BB-7A56-4413-A3FD-D6139093918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1" name="Text Box 726">
          <a:extLst>
            <a:ext uri="{FF2B5EF4-FFF2-40B4-BE49-F238E27FC236}">
              <a16:creationId xmlns:a16="http://schemas.microsoft.com/office/drawing/2014/main" id="{A30C83C3-F6FD-47FB-9824-C788983767E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2" name="Text Box 727">
          <a:extLst>
            <a:ext uri="{FF2B5EF4-FFF2-40B4-BE49-F238E27FC236}">
              <a16:creationId xmlns:a16="http://schemas.microsoft.com/office/drawing/2014/main" id="{06EE53E3-1D9B-4E52-B47A-3633E50CCB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3" name="Text Box 728">
          <a:extLst>
            <a:ext uri="{FF2B5EF4-FFF2-40B4-BE49-F238E27FC236}">
              <a16:creationId xmlns:a16="http://schemas.microsoft.com/office/drawing/2014/main" id="{81706C41-336C-4E3F-B771-6551DC1CFF2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4" name="Text Box 729">
          <a:extLst>
            <a:ext uri="{FF2B5EF4-FFF2-40B4-BE49-F238E27FC236}">
              <a16:creationId xmlns:a16="http://schemas.microsoft.com/office/drawing/2014/main" id="{C53484C3-B99E-446D-AC8D-A5423A4CD54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5" name="Text Box 730">
          <a:extLst>
            <a:ext uri="{FF2B5EF4-FFF2-40B4-BE49-F238E27FC236}">
              <a16:creationId xmlns:a16="http://schemas.microsoft.com/office/drawing/2014/main" id="{BC2E6F4F-B377-4ACD-8DB1-C1A87617880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6" name="Text Box 731">
          <a:extLst>
            <a:ext uri="{FF2B5EF4-FFF2-40B4-BE49-F238E27FC236}">
              <a16:creationId xmlns:a16="http://schemas.microsoft.com/office/drawing/2014/main" id="{EDDE8914-872E-4428-8F2C-299D729EA65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7" name="Text Box 732">
          <a:extLst>
            <a:ext uri="{FF2B5EF4-FFF2-40B4-BE49-F238E27FC236}">
              <a16:creationId xmlns:a16="http://schemas.microsoft.com/office/drawing/2014/main" id="{7C3441D2-3426-43BC-9494-1BD44236A51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8" name="Text Box 733">
          <a:extLst>
            <a:ext uri="{FF2B5EF4-FFF2-40B4-BE49-F238E27FC236}">
              <a16:creationId xmlns:a16="http://schemas.microsoft.com/office/drawing/2014/main" id="{0BB25C42-B7CC-47A3-B481-669D154A18B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19" name="Text Box 734">
          <a:extLst>
            <a:ext uri="{FF2B5EF4-FFF2-40B4-BE49-F238E27FC236}">
              <a16:creationId xmlns:a16="http://schemas.microsoft.com/office/drawing/2014/main" id="{1BB80E19-FA0B-4304-B7B8-F567910E91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0" name="Text Box 735">
          <a:extLst>
            <a:ext uri="{FF2B5EF4-FFF2-40B4-BE49-F238E27FC236}">
              <a16:creationId xmlns:a16="http://schemas.microsoft.com/office/drawing/2014/main" id="{B58AF9CE-ED28-4CED-A961-990DFEC2FF5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1" name="Text Box 736">
          <a:extLst>
            <a:ext uri="{FF2B5EF4-FFF2-40B4-BE49-F238E27FC236}">
              <a16:creationId xmlns:a16="http://schemas.microsoft.com/office/drawing/2014/main" id="{F6702100-E306-47CC-BE33-EB3245DDC23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2" name="Text Box 737">
          <a:extLst>
            <a:ext uri="{FF2B5EF4-FFF2-40B4-BE49-F238E27FC236}">
              <a16:creationId xmlns:a16="http://schemas.microsoft.com/office/drawing/2014/main" id="{72A83A51-B1E6-4DBD-9DE0-BE36B4C3ABE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3" name="Text Box 738">
          <a:extLst>
            <a:ext uri="{FF2B5EF4-FFF2-40B4-BE49-F238E27FC236}">
              <a16:creationId xmlns:a16="http://schemas.microsoft.com/office/drawing/2014/main" id="{03EFB2FA-9B8A-46F0-B204-CBE5615DC98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4" name="Text Box 739">
          <a:extLst>
            <a:ext uri="{FF2B5EF4-FFF2-40B4-BE49-F238E27FC236}">
              <a16:creationId xmlns:a16="http://schemas.microsoft.com/office/drawing/2014/main" id="{E52CEA4D-BE5A-46AB-A9C4-9F3B8628607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5" name="Text Box 740">
          <a:extLst>
            <a:ext uri="{FF2B5EF4-FFF2-40B4-BE49-F238E27FC236}">
              <a16:creationId xmlns:a16="http://schemas.microsoft.com/office/drawing/2014/main" id="{865F456C-D5B4-4A01-A2FF-2D932011CE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6" name="Text Box 741">
          <a:extLst>
            <a:ext uri="{FF2B5EF4-FFF2-40B4-BE49-F238E27FC236}">
              <a16:creationId xmlns:a16="http://schemas.microsoft.com/office/drawing/2014/main" id="{5C26196A-EFA7-44D0-8507-6E488E111A2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7" name="Text Box 742">
          <a:extLst>
            <a:ext uri="{FF2B5EF4-FFF2-40B4-BE49-F238E27FC236}">
              <a16:creationId xmlns:a16="http://schemas.microsoft.com/office/drawing/2014/main" id="{619AB9B1-9757-45A0-A00A-D45E9DAB868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8" name="Text Box 743">
          <a:extLst>
            <a:ext uri="{FF2B5EF4-FFF2-40B4-BE49-F238E27FC236}">
              <a16:creationId xmlns:a16="http://schemas.microsoft.com/office/drawing/2014/main" id="{3CC25E52-ABAB-4417-9C11-70FCF3FBE0E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29" name="Text Box 744">
          <a:extLst>
            <a:ext uri="{FF2B5EF4-FFF2-40B4-BE49-F238E27FC236}">
              <a16:creationId xmlns:a16="http://schemas.microsoft.com/office/drawing/2014/main" id="{AF392F78-B87E-4CB6-96D6-7B4FF0ED44A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0" name="Text Box 745">
          <a:extLst>
            <a:ext uri="{FF2B5EF4-FFF2-40B4-BE49-F238E27FC236}">
              <a16:creationId xmlns:a16="http://schemas.microsoft.com/office/drawing/2014/main" id="{C69EF4C8-0022-4A05-8854-EBD23719BB1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1" name="Text Box 746">
          <a:extLst>
            <a:ext uri="{FF2B5EF4-FFF2-40B4-BE49-F238E27FC236}">
              <a16:creationId xmlns:a16="http://schemas.microsoft.com/office/drawing/2014/main" id="{33B4B97D-68F0-454D-8F96-D8BBFDB806A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2" name="Text Box 747">
          <a:extLst>
            <a:ext uri="{FF2B5EF4-FFF2-40B4-BE49-F238E27FC236}">
              <a16:creationId xmlns:a16="http://schemas.microsoft.com/office/drawing/2014/main" id="{9471FC28-7481-4809-AD5E-9CBFE8201A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3" name="Text Box 748">
          <a:extLst>
            <a:ext uri="{FF2B5EF4-FFF2-40B4-BE49-F238E27FC236}">
              <a16:creationId xmlns:a16="http://schemas.microsoft.com/office/drawing/2014/main" id="{9B63B906-EC54-4B82-A799-233581F8657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4" name="Text Box 749">
          <a:extLst>
            <a:ext uri="{FF2B5EF4-FFF2-40B4-BE49-F238E27FC236}">
              <a16:creationId xmlns:a16="http://schemas.microsoft.com/office/drawing/2014/main" id="{693AFC8E-53E9-4380-B7B8-71ED8ECA8C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5" name="Text Box 750">
          <a:extLst>
            <a:ext uri="{FF2B5EF4-FFF2-40B4-BE49-F238E27FC236}">
              <a16:creationId xmlns:a16="http://schemas.microsoft.com/office/drawing/2014/main" id="{D36ACFE0-6423-48B0-B4C4-00560FF8AC1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6" name="Text Box 751">
          <a:extLst>
            <a:ext uri="{FF2B5EF4-FFF2-40B4-BE49-F238E27FC236}">
              <a16:creationId xmlns:a16="http://schemas.microsoft.com/office/drawing/2014/main" id="{2E2AAF0D-2580-4759-B2E8-0AC8C36D70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2</xdr:row>
      <xdr:rowOff>180975</xdr:rowOff>
    </xdr:to>
    <xdr:sp macro="" textlink="">
      <xdr:nvSpPr>
        <xdr:cNvPr id="737" name="Text Box 752">
          <a:extLst>
            <a:ext uri="{FF2B5EF4-FFF2-40B4-BE49-F238E27FC236}">
              <a16:creationId xmlns:a16="http://schemas.microsoft.com/office/drawing/2014/main" id="{A574FA29-4FFF-491C-867B-327D7108305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xdr:from>
      <xdr:col>12</xdr:col>
      <xdr:colOff>148696</xdr:colOff>
      <xdr:row>3</xdr:row>
      <xdr:rowOff>30163</xdr:rowOff>
    </xdr:from>
    <xdr:to>
      <xdr:col>21</xdr:col>
      <xdr:colOff>11430</xdr:colOff>
      <xdr:row>56</xdr:row>
      <xdr:rowOff>80010</xdr:rowOff>
    </xdr:to>
    <xdr:sp macro="" textlink="">
      <xdr:nvSpPr>
        <xdr:cNvPr id="739" name="Text Box 1">
          <a:extLst>
            <a:ext uri="{FF2B5EF4-FFF2-40B4-BE49-F238E27FC236}">
              <a16:creationId xmlns:a16="http://schemas.microsoft.com/office/drawing/2014/main" id="{0DB4B04A-EBE8-49A6-83F1-EF6C1415C682}"/>
            </a:ext>
          </a:extLst>
        </xdr:cNvPr>
        <xdr:cNvSpPr txBox="1">
          <a:spLocks noChangeArrowheads="1"/>
        </xdr:cNvSpPr>
      </xdr:nvSpPr>
      <xdr:spPr>
        <a:xfrm>
          <a:off x="7997296" y="1184593"/>
          <a:ext cx="5314844" cy="8530907"/>
        </a:xfrm>
        <a:prstGeom prst="rect">
          <a:avLst/>
        </a:prstGeom>
        <a:solidFill>
          <a:srgbClr val="FFFFFF"/>
        </a:solidFill>
        <a:ln w="9525">
          <a:solidFill>
            <a:srgbClr val="000000"/>
          </a:solidFill>
          <a:miter lim="800000"/>
        </a:ln>
      </xdr:spPr>
      <xdr:txBody>
        <a:bodyPr vertOverflow="clip" wrap="square" lIns="27432" tIns="22860" rIns="0" bIns="0" anchor="t" upright="1"/>
        <a:lstStyle/>
        <a:p>
          <a:pPr algn="l" rtl="0">
            <a:defRPr sz="1000"/>
          </a:pPr>
          <a:r>
            <a:rPr lang="en-US" sz="1050" b="1" i="0" u="none" strike="noStrike" baseline="0">
              <a:solidFill>
                <a:srgbClr val="0070C0"/>
              </a:solidFill>
              <a:latin typeface="Times New Roman" panose="02020603050405020304" pitchFamily="18" charset="0"/>
              <a:cs typeface="Times New Roman" panose="02020603050405020304" pitchFamily="18" charset="0"/>
            </a:rPr>
            <a:t>x - Age </a:t>
          </a: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interval</a:t>
          </a:r>
          <a:r>
            <a:rPr lang="en-US" sz="1050" b="1" i="0" u="none" strike="noStrike" baseline="0">
              <a:solidFill>
                <a:srgbClr val="0070C0"/>
              </a:solidFill>
              <a:latin typeface="Times New Roman" panose="02020603050405020304" pitchFamily="18" charset="0"/>
              <a:cs typeface="Times New Roman" panose="02020603050405020304" pitchFamily="18" charset="0"/>
            </a:rPr>
            <a:t>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period of life between two ages stated in years. For example, 10-14 is the 5-year age interval between the 10th and 15th birthdays.</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n- Interval width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 he width in years of the age interval.</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a - Fraction of last age interval of life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Members of the hypothetical cohort who die during an age interval do not all do so at either the beginning or the end of the interval, but at various points through its length. The fraction of last age interval of life is the average fraction of that age interval that they survive before dying.</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Pop - Population years at risk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population years at risk for the age interval in the study population. </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M- Annual death rate in interval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average annual mortality rate for that age interval in the study population, based on the observed number of deaths. This is found by dividing the number of deaths in interval by the population years at risk.</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q- Probability of dying in interval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proportion of the hypothetical cohort alive at the beginning of the age interval who will die during the age interval. This probability of death can be derived from the observed mortality rate (the annual death rate in interval), the interval width and the fraction of last age interval of life. Since the final age interval is open-ended the probability of dying in interval is by definition equal to 1.</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l - Number alive at start of interval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number of the hypothetical cohort alive at the start of the age interval. The size of the cohort at birth is arbitrary and is usually set to 100,000. The number alive at the start of subsequent age intervals can be calculated by subtracting the number dying in interval from the number alive at start of interval for the previous age interval. </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d - Number dying in interval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number of the hypothetical cohort dying in the age interval (that is, the expected number of deaths). It can be calculated by applying the probability of dying in interval to the number alive at start of interval. As the final age interval is openended all those alive at the start of the interval will die during it. </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L - Number of years lived in interval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number of person years lived during the age interval by the members of the cohort who are alive at the start of the interval. Those who survive the age interval each contribute to the whole interval width. Those who die during the interval each contribute on average a proportion of the interval width, determined by the fraction of last age interval of life. </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T- Total number of years lived beyond start of interval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total number of person years still to be lived by members of the cohort who are alive at the start of the age interval. It is the sum of the number of years lived in interval for the current age interval and all the subsequent intervals. </a:t>
          </a:r>
        </a:p>
        <a:p>
          <a:pPr algn="l" rtl="0">
            <a:defRPr sz="1000"/>
          </a:pPr>
          <a:endParaRPr lang="en-US" sz="1050" b="0" i="0" u="none" strike="noStrike" baseline="0">
            <a:solidFill>
              <a:srgbClr val="000000"/>
            </a:solidFill>
            <a:latin typeface="Times New Roman" panose="02020603050405020304" pitchFamily="18" charset="0"/>
            <a:cs typeface="Times New Roman" panose="02020603050405020304" pitchFamily="18" charset="0"/>
          </a:endParaRPr>
        </a:p>
        <a:p>
          <a:pPr algn="l" rtl="0">
            <a:defRPr sz="1000"/>
          </a:pPr>
          <a:r>
            <a:rPr lang="en-US" sz="1050" b="1" i="0" u="none" strike="noStrike" baseline="0">
              <a:solidFill>
                <a:srgbClr val="0070C0"/>
              </a:solidFill>
              <a:latin typeface="Times New Roman" panose="02020603050405020304" pitchFamily="18" charset="0"/>
              <a:ea typeface="+mn-ea"/>
              <a:cs typeface="Times New Roman" panose="02020603050405020304" pitchFamily="18" charset="0"/>
            </a:rPr>
            <a:t>e - Observed expectation of life at start of interval </a:t>
          </a:r>
        </a:p>
        <a:p>
          <a:pPr algn="l" rtl="0">
            <a:defRPr sz="1000"/>
          </a:pPr>
          <a:r>
            <a:rPr lang="en-US" sz="1050" b="0" i="0" u="none" strike="noStrike" baseline="0">
              <a:solidFill>
                <a:srgbClr val="000000"/>
              </a:solidFill>
              <a:latin typeface="Times New Roman" panose="02020603050405020304" pitchFamily="18" charset="0"/>
              <a:cs typeface="Times New Roman" panose="02020603050405020304" pitchFamily="18" charset="0"/>
            </a:rPr>
            <a:t>The average </a:t>
          </a:r>
          <a:r>
            <a:rPr lang="en-US" sz="1050" b="0" i="0" u="none" strike="noStrike" baseline="0">
              <a:solidFill>
                <a:srgbClr val="000000"/>
              </a:solidFill>
              <a:latin typeface="Times New Roman" panose="02020603050405020304" pitchFamily="18" charset="0"/>
              <a:ea typeface="+mn-ea"/>
              <a:cs typeface="Times New Roman" panose="02020603050405020304" pitchFamily="18" charset="0"/>
            </a:rPr>
            <a:t>number of years that each of the members of the cohort alive at the start of the interval can expect to live. It is calculated by dividing the total number of years lived beyond start of interval by the number alive at start of interval. This is the Observed Expectation of Life or Life Expectancy. </a:t>
          </a:r>
          <a:r>
            <a:rPr lang="en-US" altLang="zh-CN" sz="1050" b="0" i="0" u="none" strike="noStrike" baseline="0">
              <a:solidFill>
                <a:srgbClr val="000000"/>
              </a:solidFill>
              <a:latin typeface="Times New Roman" panose="02020603050405020304" pitchFamily="18" charset="0"/>
              <a:ea typeface="+mn-ea"/>
              <a:cs typeface="Times New Roman" panose="02020603050405020304" pitchFamily="18" charset="0"/>
            </a:rPr>
            <a:t>For example, a newborn in China in 2021 had a life expectancy of 78.2 years.</a:t>
          </a:r>
          <a:endParaRPr lang="en-US" sz="1050" b="0" i="0" u="none" strike="noStrike" baseline="0">
            <a:solidFill>
              <a:srgbClr val="000000"/>
            </a:solidFill>
            <a:latin typeface="Times New Roman" panose="02020603050405020304" pitchFamily="18" charset="0"/>
            <a:ea typeface="+mn-ea"/>
            <a:cs typeface="Times New Roman" panose="02020603050405020304" pitchFamily="18" charset="0"/>
          </a:endParaRPr>
        </a:p>
      </xdr:txBody>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0" name="Text Box 17">
          <a:extLst>
            <a:ext uri="{FF2B5EF4-FFF2-40B4-BE49-F238E27FC236}">
              <a16:creationId xmlns:a16="http://schemas.microsoft.com/office/drawing/2014/main" id="{1CE3FC0A-FF51-4365-B48E-772F23A3BE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1" name="Text Box 18">
          <a:extLst>
            <a:ext uri="{FF2B5EF4-FFF2-40B4-BE49-F238E27FC236}">
              <a16:creationId xmlns:a16="http://schemas.microsoft.com/office/drawing/2014/main" id="{62DCFE7C-FB35-4632-9CE0-84C5A8965C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2" name="Text Box 19">
          <a:extLst>
            <a:ext uri="{FF2B5EF4-FFF2-40B4-BE49-F238E27FC236}">
              <a16:creationId xmlns:a16="http://schemas.microsoft.com/office/drawing/2014/main" id="{E887FC9B-9B20-48B1-B460-276337A96FF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3" name="Text Box 20">
          <a:extLst>
            <a:ext uri="{FF2B5EF4-FFF2-40B4-BE49-F238E27FC236}">
              <a16:creationId xmlns:a16="http://schemas.microsoft.com/office/drawing/2014/main" id="{EA1ED910-E43A-4291-A05A-2081B907375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4" name="Text Box 21">
          <a:extLst>
            <a:ext uri="{FF2B5EF4-FFF2-40B4-BE49-F238E27FC236}">
              <a16:creationId xmlns:a16="http://schemas.microsoft.com/office/drawing/2014/main" id="{254E3A3E-C4CE-4728-BA8F-2D3DF49333C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5" name="Text Box 22">
          <a:extLst>
            <a:ext uri="{FF2B5EF4-FFF2-40B4-BE49-F238E27FC236}">
              <a16:creationId xmlns:a16="http://schemas.microsoft.com/office/drawing/2014/main" id="{7D3681A1-FB8D-497F-9450-592472D7B84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6" name="Text Box 23">
          <a:extLst>
            <a:ext uri="{FF2B5EF4-FFF2-40B4-BE49-F238E27FC236}">
              <a16:creationId xmlns:a16="http://schemas.microsoft.com/office/drawing/2014/main" id="{B57E2150-F18A-47F0-93F1-10A44AFA06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7" name="Text Box 24">
          <a:extLst>
            <a:ext uri="{FF2B5EF4-FFF2-40B4-BE49-F238E27FC236}">
              <a16:creationId xmlns:a16="http://schemas.microsoft.com/office/drawing/2014/main" id="{0FA7A797-E0AD-4976-AEEA-5742081F0ED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8" name="Text Box 25">
          <a:extLst>
            <a:ext uri="{FF2B5EF4-FFF2-40B4-BE49-F238E27FC236}">
              <a16:creationId xmlns:a16="http://schemas.microsoft.com/office/drawing/2014/main" id="{BDC9F911-671D-464B-897C-470C0978C4C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49" name="Text Box 26">
          <a:extLst>
            <a:ext uri="{FF2B5EF4-FFF2-40B4-BE49-F238E27FC236}">
              <a16:creationId xmlns:a16="http://schemas.microsoft.com/office/drawing/2014/main" id="{3CFC90B4-A029-4996-A21C-67E3F996F1F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0" name="Text Box 27">
          <a:extLst>
            <a:ext uri="{FF2B5EF4-FFF2-40B4-BE49-F238E27FC236}">
              <a16:creationId xmlns:a16="http://schemas.microsoft.com/office/drawing/2014/main" id="{6CEA5481-C9FF-4930-891E-B17EEB958C1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1" name="Text Box 28">
          <a:extLst>
            <a:ext uri="{FF2B5EF4-FFF2-40B4-BE49-F238E27FC236}">
              <a16:creationId xmlns:a16="http://schemas.microsoft.com/office/drawing/2014/main" id="{8751B041-A89D-4B72-A5AB-83BBB688E8F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2" name="Text Box 29">
          <a:extLst>
            <a:ext uri="{FF2B5EF4-FFF2-40B4-BE49-F238E27FC236}">
              <a16:creationId xmlns:a16="http://schemas.microsoft.com/office/drawing/2014/main" id="{2B310DD4-1A3A-46AC-9F30-7CA5ADE94CC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3" name="Text Box 30">
          <a:extLst>
            <a:ext uri="{FF2B5EF4-FFF2-40B4-BE49-F238E27FC236}">
              <a16:creationId xmlns:a16="http://schemas.microsoft.com/office/drawing/2014/main" id="{E9AE145D-81B1-405D-BAF3-14A7A85CC4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4" name="Text Box 31">
          <a:extLst>
            <a:ext uri="{FF2B5EF4-FFF2-40B4-BE49-F238E27FC236}">
              <a16:creationId xmlns:a16="http://schemas.microsoft.com/office/drawing/2014/main" id="{1800B83E-F4C2-4F43-86E9-B56B23CACEE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5" name="Text Box 32">
          <a:extLst>
            <a:ext uri="{FF2B5EF4-FFF2-40B4-BE49-F238E27FC236}">
              <a16:creationId xmlns:a16="http://schemas.microsoft.com/office/drawing/2014/main" id="{0F88EA2A-D9DE-4699-800E-092780DA472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6" name="Text Box 33">
          <a:extLst>
            <a:ext uri="{FF2B5EF4-FFF2-40B4-BE49-F238E27FC236}">
              <a16:creationId xmlns:a16="http://schemas.microsoft.com/office/drawing/2014/main" id="{ADA5FEED-419C-4B91-BCA8-11A807F8CF7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7" name="Text Box 34">
          <a:extLst>
            <a:ext uri="{FF2B5EF4-FFF2-40B4-BE49-F238E27FC236}">
              <a16:creationId xmlns:a16="http://schemas.microsoft.com/office/drawing/2014/main" id="{8B7AFA73-F24B-4AF3-B601-9E910F15D5D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8" name="Text Box 35">
          <a:extLst>
            <a:ext uri="{FF2B5EF4-FFF2-40B4-BE49-F238E27FC236}">
              <a16:creationId xmlns:a16="http://schemas.microsoft.com/office/drawing/2014/main" id="{3129A4FE-6A97-4B82-88CF-E18EB0A7DB2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59" name="Text Box 36">
          <a:extLst>
            <a:ext uri="{FF2B5EF4-FFF2-40B4-BE49-F238E27FC236}">
              <a16:creationId xmlns:a16="http://schemas.microsoft.com/office/drawing/2014/main" id="{17BAF2BD-7ABF-4EF5-8310-9596E767AC2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0" name="Text Box 37">
          <a:extLst>
            <a:ext uri="{FF2B5EF4-FFF2-40B4-BE49-F238E27FC236}">
              <a16:creationId xmlns:a16="http://schemas.microsoft.com/office/drawing/2014/main" id="{EE5BCF87-CD76-4BAD-A5A4-3A6AA1DFD79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1" name="Text Box 38">
          <a:extLst>
            <a:ext uri="{FF2B5EF4-FFF2-40B4-BE49-F238E27FC236}">
              <a16:creationId xmlns:a16="http://schemas.microsoft.com/office/drawing/2014/main" id="{9CB9C725-4323-4E4F-BFC5-64127084E4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2" name="Text Box 39">
          <a:extLst>
            <a:ext uri="{FF2B5EF4-FFF2-40B4-BE49-F238E27FC236}">
              <a16:creationId xmlns:a16="http://schemas.microsoft.com/office/drawing/2014/main" id="{19F36E9B-5E0B-4344-9925-5DABD54C41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3" name="Text Box 40">
          <a:extLst>
            <a:ext uri="{FF2B5EF4-FFF2-40B4-BE49-F238E27FC236}">
              <a16:creationId xmlns:a16="http://schemas.microsoft.com/office/drawing/2014/main" id="{B6E36FA4-B6C6-4A89-8531-EBA2EEAE01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4" name="Text Box 41">
          <a:extLst>
            <a:ext uri="{FF2B5EF4-FFF2-40B4-BE49-F238E27FC236}">
              <a16:creationId xmlns:a16="http://schemas.microsoft.com/office/drawing/2014/main" id="{217B8D32-A358-4FCE-BC24-5C612A5DD3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5" name="Text Box 42">
          <a:extLst>
            <a:ext uri="{FF2B5EF4-FFF2-40B4-BE49-F238E27FC236}">
              <a16:creationId xmlns:a16="http://schemas.microsoft.com/office/drawing/2014/main" id="{E070094F-D42D-4B7C-8797-06FE65320F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6" name="Text Box 43">
          <a:extLst>
            <a:ext uri="{FF2B5EF4-FFF2-40B4-BE49-F238E27FC236}">
              <a16:creationId xmlns:a16="http://schemas.microsoft.com/office/drawing/2014/main" id="{1D081C0E-0014-416B-92B3-8CD186234D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7" name="Text Box 44">
          <a:extLst>
            <a:ext uri="{FF2B5EF4-FFF2-40B4-BE49-F238E27FC236}">
              <a16:creationId xmlns:a16="http://schemas.microsoft.com/office/drawing/2014/main" id="{CBD4D358-332A-43CA-B5AA-3AB05A3D7DE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8" name="Text Box 45">
          <a:extLst>
            <a:ext uri="{FF2B5EF4-FFF2-40B4-BE49-F238E27FC236}">
              <a16:creationId xmlns:a16="http://schemas.microsoft.com/office/drawing/2014/main" id="{7DCECD76-AAF7-4D12-8CAC-8C8C1631DE4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69" name="Text Box 46">
          <a:extLst>
            <a:ext uri="{FF2B5EF4-FFF2-40B4-BE49-F238E27FC236}">
              <a16:creationId xmlns:a16="http://schemas.microsoft.com/office/drawing/2014/main" id="{5F35A490-1BF4-4C23-B45F-EE6F103CA0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0" name="Text Box 47">
          <a:extLst>
            <a:ext uri="{FF2B5EF4-FFF2-40B4-BE49-F238E27FC236}">
              <a16:creationId xmlns:a16="http://schemas.microsoft.com/office/drawing/2014/main" id="{8F274DBF-0E80-45B6-85A5-3719B8C9CC8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1" name="Text Box 48">
          <a:extLst>
            <a:ext uri="{FF2B5EF4-FFF2-40B4-BE49-F238E27FC236}">
              <a16:creationId xmlns:a16="http://schemas.microsoft.com/office/drawing/2014/main" id="{C9A4C038-55B1-4F1B-BA3C-D193F3FEFF4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2" name="Text Box 49">
          <a:extLst>
            <a:ext uri="{FF2B5EF4-FFF2-40B4-BE49-F238E27FC236}">
              <a16:creationId xmlns:a16="http://schemas.microsoft.com/office/drawing/2014/main" id="{4D79089A-DC3A-4E5A-82E6-2DC97C2C0FA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3" name="Text Box 50">
          <a:extLst>
            <a:ext uri="{FF2B5EF4-FFF2-40B4-BE49-F238E27FC236}">
              <a16:creationId xmlns:a16="http://schemas.microsoft.com/office/drawing/2014/main" id="{F52D456C-708A-4BF4-93BB-62BE3D4FFBE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4" name="Text Box 51">
          <a:extLst>
            <a:ext uri="{FF2B5EF4-FFF2-40B4-BE49-F238E27FC236}">
              <a16:creationId xmlns:a16="http://schemas.microsoft.com/office/drawing/2014/main" id="{7530271D-342A-417D-838F-AFE0674BDC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5" name="Text Box 52">
          <a:extLst>
            <a:ext uri="{FF2B5EF4-FFF2-40B4-BE49-F238E27FC236}">
              <a16:creationId xmlns:a16="http://schemas.microsoft.com/office/drawing/2014/main" id="{36D3AB58-0997-4A60-8C69-31610188519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6" name="Text Box 53">
          <a:extLst>
            <a:ext uri="{FF2B5EF4-FFF2-40B4-BE49-F238E27FC236}">
              <a16:creationId xmlns:a16="http://schemas.microsoft.com/office/drawing/2014/main" id="{6D45CB01-F9D1-4800-B708-9CDDAA9634B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7" name="Text Box 54">
          <a:extLst>
            <a:ext uri="{FF2B5EF4-FFF2-40B4-BE49-F238E27FC236}">
              <a16:creationId xmlns:a16="http://schemas.microsoft.com/office/drawing/2014/main" id="{880A1B6F-3529-4EFD-9DA2-0E32F2D307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8" name="Text Box 55">
          <a:extLst>
            <a:ext uri="{FF2B5EF4-FFF2-40B4-BE49-F238E27FC236}">
              <a16:creationId xmlns:a16="http://schemas.microsoft.com/office/drawing/2014/main" id="{68C396A3-53B7-44C3-8B68-E5C511ACB5A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79" name="Text Box 56">
          <a:extLst>
            <a:ext uri="{FF2B5EF4-FFF2-40B4-BE49-F238E27FC236}">
              <a16:creationId xmlns:a16="http://schemas.microsoft.com/office/drawing/2014/main" id="{5C55FFCE-43BB-492B-8036-F1764348AF2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0" name="Text Box 57">
          <a:extLst>
            <a:ext uri="{FF2B5EF4-FFF2-40B4-BE49-F238E27FC236}">
              <a16:creationId xmlns:a16="http://schemas.microsoft.com/office/drawing/2014/main" id="{E22B0539-20C7-435D-BF96-FA5AAEC7D64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1" name="Text Box 58">
          <a:extLst>
            <a:ext uri="{FF2B5EF4-FFF2-40B4-BE49-F238E27FC236}">
              <a16:creationId xmlns:a16="http://schemas.microsoft.com/office/drawing/2014/main" id="{BBE1406B-AC9B-4CD8-9A07-A7C3BB7CFC8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2" name="Text Box 59">
          <a:extLst>
            <a:ext uri="{FF2B5EF4-FFF2-40B4-BE49-F238E27FC236}">
              <a16:creationId xmlns:a16="http://schemas.microsoft.com/office/drawing/2014/main" id="{CB94B40B-0216-44D8-86BE-F32AEC4602A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3" name="Text Box 60">
          <a:extLst>
            <a:ext uri="{FF2B5EF4-FFF2-40B4-BE49-F238E27FC236}">
              <a16:creationId xmlns:a16="http://schemas.microsoft.com/office/drawing/2014/main" id="{1BDE34C6-9941-44C3-A72A-0D7817BA4C9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4" name="Text Box 61">
          <a:extLst>
            <a:ext uri="{FF2B5EF4-FFF2-40B4-BE49-F238E27FC236}">
              <a16:creationId xmlns:a16="http://schemas.microsoft.com/office/drawing/2014/main" id="{76424583-7BA5-410B-AF8D-D08C1DF959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5" name="Text Box 62">
          <a:extLst>
            <a:ext uri="{FF2B5EF4-FFF2-40B4-BE49-F238E27FC236}">
              <a16:creationId xmlns:a16="http://schemas.microsoft.com/office/drawing/2014/main" id="{B19778FC-B83F-4422-81D6-976BBE6AAB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6" name="Text Box 63">
          <a:extLst>
            <a:ext uri="{FF2B5EF4-FFF2-40B4-BE49-F238E27FC236}">
              <a16:creationId xmlns:a16="http://schemas.microsoft.com/office/drawing/2014/main" id="{D9C0A790-50E6-468A-AB9E-38B6DA8F8D9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7" name="Text Box 64">
          <a:extLst>
            <a:ext uri="{FF2B5EF4-FFF2-40B4-BE49-F238E27FC236}">
              <a16:creationId xmlns:a16="http://schemas.microsoft.com/office/drawing/2014/main" id="{42DB4903-7885-4525-B1B6-770F78CEF0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8" name="Text Box 65">
          <a:extLst>
            <a:ext uri="{FF2B5EF4-FFF2-40B4-BE49-F238E27FC236}">
              <a16:creationId xmlns:a16="http://schemas.microsoft.com/office/drawing/2014/main" id="{C1DECA43-6BCC-480A-BACA-FCEC8C1D45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89" name="Text Box 66">
          <a:extLst>
            <a:ext uri="{FF2B5EF4-FFF2-40B4-BE49-F238E27FC236}">
              <a16:creationId xmlns:a16="http://schemas.microsoft.com/office/drawing/2014/main" id="{993E1FFB-EC83-4AF5-89E7-E1B2330CAAC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0" name="Text Box 67">
          <a:extLst>
            <a:ext uri="{FF2B5EF4-FFF2-40B4-BE49-F238E27FC236}">
              <a16:creationId xmlns:a16="http://schemas.microsoft.com/office/drawing/2014/main" id="{80FC3B87-E52C-4F46-A9A6-4549E6A9A6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1" name="Text Box 68">
          <a:extLst>
            <a:ext uri="{FF2B5EF4-FFF2-40B4-BE49-F238E27FC236}">
              <a16:creationId xmlns:a16="http://schemas.microsoft.com/office/drawing/2014/main" id="{D1CCD602-27AB-4F69-A101-538469A3503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2" name="Text Box 69">
          <a:extLst>
            <a:ext uri="{FF2B5EF4-FFF2-40B4-BE49-F238E27FC236}">
              <a16:creationId xmlns:a16="http://schemas.microsoft.com/office/drawing/2014/main" id="{CF69B021-F4FF-4461-A59A-290D57BD3D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3" name="Text Box 70">
          <a:extLst>
            <a:ext uri="{FF2B5EF4-FFF2-40B4-BE49-F238E27FC236}">
              <a16:creationId xmlns:a16="http://schemas.microsoft.com/office/drawing/2014/main" id="{F27F8E52-D44B-492C-BD3F-ED6CFC0C7CA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4" name="Text Box 71">
          <a:extLst>
            <a:ext uri="{FF2B5EF4-FFF2-40B4-BE49-F238E27FC236}">
              <a16:creationId xmlns:a16="http://schemas.microsoft.com/office/drawing/2014/main" id="{88B60550-69F5-41A6-A849-C35E8E54DF7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5" name="Text Box 72">
          <a:extLst>
            <a:ext uri="{FF2B5EF4-FFF2-40B4-BE49-F238E27FC236}">
              <a16:creationId xmlns:a16="http://schemas.microsoft.com/office/drawing/2014/main" id="{652E4220-92D9-48DE-A6C0-550DC5C6850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6" name="Text Box 73">
          <a:extLst>
            <a:ext uri="{FF2B5EF4-FFF2-40B4-BE49-F238E27FC236}">
              <a16:creationId xmlns:a16="http://schemas.microsoft.com/office/drawing/2014/main" id="{F718BE05-7B7D-4BF0-8451-1320AA54F6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7" name="Text Box 74">
          <a:extLst>
            <a:ext uri="{FF2B5EF4-FFF2-40B4-BE49-F238E27FC236}">
              <a16:creationId xmlns:a16="http://schemas.microsoft.com/office/drawing/2014/main" id="{9A7A382D-8590-44E9-8C14-CF2EB14895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8" name="Text Box 75">
          <a:extLst>
            <a:ext uri="{FF2B5EF4-FFF2-40B4-BE49-F238E27FC236}">
              <a16:creationId xmlns:a16="http://schemas.microsoft.com/office/drawing/2014/main" id="{45E5D66C-750C-49E8-B203-894FADAA145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799" name="Text Box 76">
          <a:extLst>
            <a:ext uri="{FF2B5EF4-FFF2-40B4-BE49-F238E27FC236}">
              <a16:creationId xmlns:a16="http://schemas.microsoft.com/office/drawing/2014/main" id="{9618A0B4-734B-4D02-B825-2DDB89CD10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0" name="Text Box 77">
          <a:extLst>
            <a:ext uri="{FF2B5EF4-FFF2-40B4-BE49-F238E27FC236}">
              <a16:creationId xmlns:a16="http://schemas.microsoft.com/office/drawing/2014/main" id="{797E6CF1-687C-4580-BFED-855EECADA3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1" name="Text Box 78">
          <a:extLst>
            <a:ext uri="{FF2B5EF4-FFF2-40B4-BE49-F238E27FC236}">
              <a16:creationId xmlns:a16="http://schemas.microsoft.com/office/drawing/2014/main" id="{77B7D4C1-2E85-4463-A16B-8578E58EC53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2" name="Text Box 79">
          <a:extLst>
            <a:ext uri="{FF2B5EF4-FFF2-40B4-BE49-F238E27FC236}">
              <a16:creationId xmlns:a16="http://schemas.microsoft.com/office/drawing/2014/main" id="{51119669-28E8-4D11-938B-3C5A45E072B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3" name="Text Box 80">
          <a:extLst>
            <a:ext uri="{FF2B5EF4-FFF2-40B4-BE49-F238E27FC236}">
              <a16:creationId xmlns:a16="http://schemas.microsoft.com/office/drawing/2014/main" id="{885B176F-8DB2-43ED-9ED8-37587C78D0F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4" name="Text Box 81">
          <a:extLst>
            <a:ext uri="{FF2B5EF4-FFF2-40B4-BE49-F238E27FC236}">
              <a16:creationId xmlns:a16="http://schemas.microsoft.com/office/drawing/2014/main" id="{4045DD05-FC00-44A5-8C51-0EFD91A3067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5" name="Text Box 82">
          <a:extLst>
            <a:ext uri="{FF2B5EF4-FFF2-40B4-BE49-F238E27FC236}">
              <a16:creationId xmlns:a16="http://schemas.microsoft.com/office/drawing/2014/main" id="{40C5A44C-4E89-4B05-9C9E-90EAE403436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6" name="Text Box 83">
          <a:extLst>
            <a:ext uri="{FF2B5EF4-FFF2-40B4-BE49-F238E27FC236}">
              <a16:creationId xmlns:a16="http://schemas.microsoft.com/office/drawing/2014/main" id="{336B788A-0D70-455E-9E30-1D862F9082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7" name="Text Box 84">
          <a:extLst>
            <a:ext uri="{FF2B5EF4-FFF2-40B4-BE49-F238E27FC236}">
              <a16:creationId xmlns:a16="http://schemas.microsoft.com/office/drawing/2014/main" id="{DBC33555-ABC1-46D5-BE14-DDB1585F4CD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8" name="Text Box 85">
          <a:extLst>
            <a:ext uri="{FF2B5EF4-FFF2-40B4-BE49-F238E27FC236}">
              <a16:creationId xmlns:a16="http://schemas.microsoft.com/office/drawing/2014/main" id="{34CAD27E-2F5F-4607-9A2B-0EF3331516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09" name="Text Box 86">
          <a:extLst>
            <a:ext uri="{FF2B5EF4-FFF2-40B4-BE49-F238E27FC236}">
              <a16:creationId xmlns:a16="http://schemas.microsoft.com/office/drawing/2014/main" id="{5AFF2370-BBD6-4098-A932-ED1ECFE4955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0" name="Text Box 87">
          <a:extLst>
            <a:ext uri="{FF2B5EF4-FFF2-40B4-BE49-F238E27FC236}">
              <a16:creationId xmlns:a16="http://schemas.microsoft.com/office/drawing/2014/main" id="{7AE61D5D-3923-445F-8216-98AA320C80C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1" name="Text Box 88">
          <a:extLst>
            <a:ext uri="{FF2B5EF4-FFF2-40B4-BE49-F238E27FC236}">
              <a16:creationId xmlns:a16="http://schemas.microsoft.com/office/drawing/2014/main" id="{DAED92A7-3FC1-45BA-B460-129331AD79E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2" name="Text Box 89">
          <a:extLst>
            <a:ext uri="{FF2B5EF4-FFF2-40B4-BE49-F238E27FC236}">
              <a16:creationId xmlns:a16="http://schemas.microsoft.com/office/drawing/2014/main" id="{5A77F553-7709-4D19-8648-B42CDB1EB5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3" name="Text Box 90">
          <a:extLst>
            <a:ext uri="{FF2B5EF4-FFF2-40B4-BE49-F238E27FC236}">
              <a16:creationId xmlns:a16="http://schemas.microsoft.com/office/drawing/2014/main" id="{4A170490-2026-4A3D-81F0-1D89E54083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4" name="Text Box 91">
          <a:extLst>
            <a:ext uri="{FF2B5EF4-FFF2-40B4-BE49-F238E27FC236}">
              <a16:creationId xmlns:a16="http://schemas.microsoft.com/office/drawing/2014/main" id="{DDABFFE9-2D45-43B1-8F1E-BBC4B430A86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5" name="Text Box 92">
          <a:extLst>
            <a:ext uri="{FF2B5EF4-FFF2-40B4-BE49-F238E27FC236}">
              <a16:creationId xmlns:a16="http://schemas.microsoft.com/office/drawing/2014/main" id="{0C2C9EE0-0DD2-4E78-BF8F-5EFE9FA9B08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6" name="Text Box 93">
          <a:extLst>
            <a:ext uri="{FF2B5EF4-FFF2-40B4-BE49-F238E27FC236}">
              <a16:creationId xmlns:a16="http://schemas.microsoft.com/office/drawing/2014/main" id="{488A4603-5BDC-4FEF-98BD-7840E3C52EA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7" name="Text Box 94">
          <a:extLst>
            <a:ext uri="{FF2B5EF4-FFF2-40B4-BE49-F238E27FC236}">
              <a16:creationId xmlns:a16="http://schemas.microsoft.com/office/drawing/2014/main" id="{14A7B40C-9350-44E7-8A57-B83410750F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8" name="Text Box 95">
          <a:extLst>
            <a:ext uri="{FF2B5EF4-FFF2-40B4-BE49-F238E27FC236}">
              <a16:creationId xmlns:a16="http://schemas.microsoft.com/office/drawing/2014/main" id="{B33D6D62-B216-4583-B0A8-9B1246F6D2C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19" name="Text Box 96">
          <a:extLst>
            <a:ext uri="{FF2B5EF4-FFF2-40B4-BE49-F238E27FC236}">
              <a16:creationId xmlns:a16="http://schemas.microsoft.com/office/drawing/2014/main" id="{69C94278-57C5-4AAF-8CAC-F64F849439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0" name="Text Box 97">
          <a:extLst>
            <a:ext uri="{FF2B5EF4-FFF2-40B4-BE49-F238E27FC236}">
              <a16:creationId xmlns:a16="http://schemas.microsoft.com/office/drawing/2014/main" id="{258F0762-1828-45C3-89D0-08547C6807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1" name="Text Box 98">
          <a:extLst>
            <a:ext uri="{FF2B5EF4-FFF2-40B4-BE49-F238E27FC236}">
              <a16:creationId xmlns:a16="http://schemas.microsoft.com/office/drawing/2014/main" id="{1DB121A5-34BD-4426-9567-EB40CEC166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2" name="Text Box 99">
          <a:extLst>
            <a:ext uri="{FF2B5EF4-FFF2-40B4-BE49-F238E27FC236}">
              <a16:creationId xmlns:a16="http://schemas.microsoft.com/office/drawing/2014/main" id="{7AB9FA16-C8AF-48CF-93B8-D092899628C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3" name="Text Box 100">
          <a:extLst>
            <a:ext uri="{FF2B5EF4-FFF2-40B4-BE49-F238E27FC236}">
              <a16:creationId xmlns:a16="http://schemas.microsoft.com/office/drawing/2014/main" id="{8AFD3CE2-356D-4ACA-B199-8CAA5376E6D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4" name="Text Box 101">
          <a:extLst>
            <a:ext uri="{FF2B5EF4-FFF2-40B4-BE49-F238E27FC236}">
              <a16:creationId xmlns:a16="http://schemas.microsoft.com/office/drawing/2014/main" id="{5D1A6A2F-C7FB-4588-917C-542B96433F7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5" name="Text Box 102">
          <a:extLst>
            <a:ext uri="{FF2B5EF4-FFF2-40B4-BE49-F238E27FC236}">
              <a16:creationId xmlns:a16="http://schemas.microsoft.com/office/drawing/2014/main" id="{DFA7A2A7-FDFB-4126-98B0-403F107568C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6" name="Text Box 103">
          <a:extLst>
            <a:ext uri="{FF2B5EF4-FFF2-40B4-BE49-F238E27FC236}">
              <a16:creationId xmlns:a16="http://schemas.microsoft.com/office/drawing/2014/main" id="{F3DC8A7C-E496-4921-9C4B-58AD1C4B77C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7" name="Text Box 104">
          <a:extLst>
            <a:ext uri="{FF2B5EF4-FFF2-40B4-BE49-F238E27FC236}">
              <a16:creationId xmlns:a16="http://schemas.microsoft.com/office/drawing/2014/main" id="{90C10097-31DB-4DD4-B2F4-DAC146DE66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8" name="Text Box 105">
          <a:extLst>
            <a:ext uri="{FF2B5EF4-FFF2-40B4-BE49-F238E27FC236}">
              <a16:creationId xmlns:a16="http://schemas.microsoft.com/office/drawing/2014/main" id="{667012BC-7CA4-46A4-A4E0-88F9891AF26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29" name="Text Box 106">
          <a:extLst>
            <a:ext uri="{FF2B5EF4-FFF2-40B4-BE49-F238E27FC236}">
              <a16:creationId xmlns:a16="http://schemas.microsoft.com/office/drawing/2014/main" id="{3D46FC0A-AD4A-47AC-BADB-AC442A48112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0" name="Text Box 107">
          <a:extLst>
            <a:ext uri="{FF2B5EF4-FFF2-40B4-BE49-F238E27FC236}">
              <a16:creationId xmlns:a16="http://schemas.microsoft.com/office/drawing/2014/main" id="{E8EC18B1-C66A-4D29-8086-5777F10D48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1" name="Text Box 108">
          <a:extLst>
            <a:ext uri="{FF2B5EF4-FFF2-40B4-BE49-F238E27FC236}">
              <a16:creationId xmlns:a16="http://schemas.microsoft.com/office/drawing/2014/main" id="{AE1AE392-6092-4533-8627-C787F4872A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2" name="Text Box 109">
          <a:extLst>
            <a:ext uri="{FF2B5EF4-FFF2-40B4-BE49-F238E27FC236}">
              <a16:creationId xmlns:a16="http://schemas.microsoft.com/office/drawing/2014/main" id="{1CA07922-B684-4D38-B3AE-D4F59ED9C5E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3" name="Text Box 110">
          <a:extLst>
            <a:ext uri="{FF2B5EF4-FFF2-40B4-BE49-F238E27FC236}">
              <a16:creationId xmlns:a16="http://schemas.microsoft.com/office/drawing/2014/main" id="{11A395CF-7299-476B-9379-93F2931998E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4" name="Text Box 111">
          <a:extLst>
            <a:ext uri="{FF2B5EF4-FFF2-40B4-BE49-F238E27FC236}">
              <a16:creationId xmlns:a16="http://schemas.microsoft.com/office/drawing/2014/main" id="{FE633F62-CFDA-4DFC-BCF2-830593CB6E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5" name="Text Box 112">
          <a:extLst>
            <a:ext uri="{FF2B5EF4-FFF2-40B4-BE49-F238E27FC236}">
              <a16:creationId xmlns:a16="http://schemas.microsoft.com/office/drawing/2014/main" id="{F627EA92-457A-4DA5-A033-063EF5EDB04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6" name="Text Box 113">
          <a:extLst>
            <a:ext uri="{FF2B5EF4-FFF2-40B4-BE49-F238E27FC236}">
              <a16:creationId xmlns:a16="http://schemas.microsoft.com/office/drawing/2014/main" id="{DB25DB59-61A2-4659-BD93-D1DB6599F8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7" name="Text Box 114">
          <a:extLst>
            <a:ext uri="{FF2B5EF4-FFF2-40B4-BE49-F238E27FC236}">
              <a16:creationId xmlns:a16="http://schemas.microsoft.com/office/drawing/2014/main" id="{762D858E-111B-4140-B41D-F69D2EA6BF6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8" name="Text Box 115">
          <a:extLst>
            <a:ext uri="{FF2B5EF4-FFF2-40B4-BE49-F238E27FC236}">
              <a16:creationId xmlns:a16="http://schemas.microsoft.com/office/drawing/2014/main" id="{676FC763-2125-4E39-9F3F-892376A3C50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39" name="Text Box 116">
          <a:extLst>
            <a:ext uri="{FF2B5EF4-FFF2-40B4-BE49-F238E27FC236}">
              <a16:creationId xmlns:a16="http://schemas.microsoft.com/office/drawing/2014/main" id="{AA4AB0C1-DFDC-4022-8F45-9B5F214B42C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0" name="Text Box 117">
          <a:extLst>
            <a:ext uri="{FF2B5EF4-FFF2-40B4-BE49-F238E27FC236}">
              <a16:creationId xmlns:a16="http://schemas.microsoft.com/office/drawing/2014/main" id="{4B700458-A04B-4712-8EBB-E3A7F6E76B3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1" name="Text Box 118">
          <a:extLst>
            <a:ext uri="{FF2B5EF4-FFF2-40B4-BE49-F238E27FC236}">
              <a16:creationId xmlns:a16="http://schemas.microsoft.com/office/drawing/2014/main" id="{90980923-F277-4F01-A43F-2F77D7384E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2" name="Text Box 119">
          <a:extLst>
            <a:ext uri="{FF2B5EF4-FFF2-40B4-BE49-F238E27FC236}">
              <a16:creationId xmlns:a16="http://schemas.microsoft.com/office/drawing/2014/main" id="{F79555FC-D64B-4813-AC7D-84ADFF0CC1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3" name="Text Box 120">
          <a:extLst>
            <a:ext uri="{FF2B5EF4-FFF2-40B4-BE49-F238E27FC236}">
              <a16:creationId xmlns:a16="http://schemas.microsoft.com/office/drawing/2014/main" id="{912C1BE8-0EA9-4406-AB33-0A408F54735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4" name="Text Box 121">
          <a:extLst>
            <a:ext uri="{FF2B5EF4-FFF2-40B4-BE49-F238E27FC236}">
              <a16:creationId xmlns:a16="http://schemas.microsoft.com/office/drawing/2014/main" id="{7EA6B60B-C228-41EB-ABAF-213CB3D7444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5" name="Text Box 122">
          <a:extLst>
            <a:ext uri="{FF2B5EF4-FFF2-40B4-BE49-F238E27FC236}">
              <a16:creationId xmlns:a16="http://schemas.microsoft.com/office/drawing/2014/main" id="{1351C070-22AA-400A-9299-176C40E4952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6" name="Text Box 123">
          <a:extLst>
            <a:ext uri="{FF2B5EF4-FFF2-40B4-BE49-F238E27FC236}">
              <a16:creationId xmlns:a16="http://schemas.microsoft.com/office/drawing/2014/main" id="{8B1B9F6D-30E7-4359-A1C9-91F41F7789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7" name="Text Box 124">
          <a:extLst>
            <a:ext uri="{FF2B5EF4-FFF2-40B4-BE49-F238E27FC236}">
              <a16:creationId xmlns:a16="http://schemas.microsoft.com/office/drawing/2014/main" id="{4FFABAA1-CE35-48C8-8BA7-9CD401B2E1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8" name="Text Box 125">
          <a:extLst>
            <a:ext uri="{FF2B5EF4-FFF2-40B4-BE49-F238E27FC236}">
              <a16:creationId xmlns:a16="http://schemas.microsoft.com/office/drawing/2014/main" id="{41872E45-A0C0-481B-A49F-1C7B84B0BA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49" name="Text Box 126">
          <a:extLst>
            <a:ext uri="{FF2B5EF4-FFF2-40B4-BE49-F238E27FC236}">
              <a16:creationId xmlns:a16="http://schemas.microsoft.com/office/drawing/2014/main" id="{9135B95F-F1DF-40B4-9AB8-A41ACE8CCC2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0" name="Text Box 127">
          <a:extLst>
            <a:ext uri="{FF2B5EF4-FFF2-40B4-BE49-F238E27FC236}">
              <a16:creationId xmlns:a16="http://schemas.microsoft.com/office/drawing/2014/main" id="{E9170738-A26B-4EF6-9DF2-EE5852145DB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1" name="Text Box 128">
          <a:extLst>
            <a:ext uri="{FF2B5EF4-FFF2-40B4-BE49-F238E27FC236}">
              <a16:creationId xmlns:a16="http://schemas.microsoft.com/office/drawing/2014/main" id="{20BEFFFD-D3D3-423E-9205-21DA87EE54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2" name="Text Box 129">
          <a:extLst>
            <a:ext uri="{FF2B5EF4-FFF2-40B4-BE49-F238E27FC236}">
              <a16:creationId xmlns:a16="http://schemas.microsoft.com/office/drawing/2014/main" id="{81ECED44-1DE3-4272-848A-C9E7DF9C81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3" name="Text Box 130">
          <a:extLst>
            <a:ext uri="{FF2B5EF4-FFF2-40B4-BE49-F238E27FC236}">
              <a16:creationId xmlns:a16="http://schemas.microsoft.com/office/drawing/2014/main" id="{6BA9F151-6FEC-4CC4-84E1-CB6C762CA7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4" name="Text Box 131">
          <a:extLst>
            <a:ext uri="{FF2B5EF4-FFF2-40B4-BE49-F238E27FC236}">
              <a16:creationId xmlns:a16="http://schemas.microsoft.com/office/drawing/2014/main" id="{50EE0FE3-78DF-4C59-83EC-48FC403A2F3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5" name="Text Box 132">
          <a:extLst>
            <a:ext uri="{FF2B5EF4-FFF2-40B4-BE49-F238E27FC236}">
              <a16:creationId xmlns:a16="http://schemas.microsoft.com/office/drawing/2014/main" id="{383408F7-D8B8-478C-AA4F-83282125F1B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6" name="Text Box 133">
          <a:extLst>
            <a:ext uri="{FF2B5EF4-FFF2-40B4-BE49-F238E27FC236}">
              <a16:creationId xmlns:a16="http://schemas.microsoft.com/office/drawing/2014/main" id="{3F4C10D8-01F0-4574-A055-28E00C1F6E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7" name="Text Box 134">
          <a:extLst>
            <a:ext uri="{FF2B5EF4-FFF2-40B4-BE49-F238E27FC236}">
              <a16:creationId xmlns:a16="http://schemas.microsoft.com/office/drawing/2014/main" id="{37DCAADC-CEFB-4FFB-B747-BF99A1D9775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8" name="Text Box 135">
          <a:extLst>
            <a:ext uri="{FF2B5EF4-FFF2-40B4-BE49-F238E27FC236}">
              <a16:creationId xmlns:a16="http://schemas.microsoft.com/office/drawing/2014/main" id="{B2A0A591-888B-4F70-BACA-BCA6204F3D5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59" name="Text Box 136">
          <a:extLst>
            <a:ext uri="{FF2B5EF4-FFF2-40B4-BE49-F238E27FC236}">
              <a16:creationId xmlns:a16="http://schemas.microsoft.com/office/drawing/2014/main" id="{DCBD35D0-5576-472C-A027-B85CB9E76E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0" name="Text Box 137">
          <a:extLst>
            <a:ext uri="{FF2B5EF4-FFF2-40B4-BE49-F238E27FC236}">
              <a16:creationId xmlns:a16="http://schemas.microsoft.com/office/drawing/2014/main" id="{18B92196-CD36-4B50-ADCF-437DEA2EDFF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1" name="Text Box 138">
          <a:extLst>
            <a:ext uri="{FF2B5EF4-FFF2-40B4-BE49-F238E27FC236}">
              <a16:creationId xmlns:a16="http://schemas.microsoft.com/office/drawing/2014/main" id="{F5FE95D4-0531-4B51-AFE0-8C15D3775CE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2" name="Text Box 139">
          <a:extLst>
            <a:ext uri="{FF2B5EF4-FFF2-40B4-BE49-F238E27FC236}">
              <a16:creationId xmlns:a16="http://schemas.microsoft.com/office/drawing/2014/main" id="{D73BE428-15AA-46E2-A8B1-DE5C3D49054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3" name="Text Box 140">
          <a:extLst>
            <a:ext uri="{FF2B5EF4-FFF2-40B4-BE49-F238E27FC236}">
              <a16:creationId xmlns:a16="http://schemas.microsoft.com/office/drawing/2014/main" id="{DFA1A46D-7ED5-45FE-97F0-10B8559C5D8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4" name="Text Box 141">
          <a:extLst>
            <a:ext uri="{FF2B5EF4-FFF2-40B4-BE49-F238E27FC236}">
              <a16:creationId xmlns:a16="http://schemas.microsoft.com/office/drawing/2014/main" id="{EDC0C910-CD0D-4DC1-814E-20807A32E3C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5" name="Text Box 142">
          <a:extLst>
            <a:ext uri="{FF2B5EF4-FFF2-40B4-BE49-F238E27FC236}">
              <a16:creationId xmlns:a16="http://schemas.microsoft.com/office/drawing/2014/main" id="{92D21F13-E5C5-475E-ADB2-5CAF066F6E0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6" name="Text Box 143">
          <a:extLst>
            <a:ext uri="{FF2B5EF4-FFF2-40B4-BE49-F238E27FC236}">
              <a16:creationId xmlns:a16="http://schemas.microsoft.com/office/drawing/2014/main" id="{E86B11AC-EB94-4071-847F-F2282A18561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7" name="Text Box 144">
          <a:extLst>
            <a:ext uri="{FF2B5EF4-FFF2-40B4-BE49-F238E27FC236}">
              <a16:creationId xmlns:a16="http://schemas.microsoft.com/office/drawing/2014/main" id="{BF42EB0A-9E1E-455B-BE60-2B8972E385C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8" name="Text Box 145">
          <a:extLst>
            <a:ext uri="{FF2B5EF4-FFF2-40B4-BE49-F238E27FC236}">
              <a16:creationId xmlns:a16="http://schemas.microsoft.com/office/drawing/2014/main" id="{40BE161C-B35A-4A48-8292-12EC8B19CC7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69" name="Text Box 146">
          <a:extLst>
            <a:ext uri="{FF2B5EF4-FFF2-40B4-BE49-F238E27FC236}">
              <a16:creationId xmlns:a16="http://schemas.microsoft.com/office/drawing/2014/main" id="{22E8003E-2292-437D-9E03-F6EF0EBB2F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0" name="Text Box 147">
          <a:extLst>
            <a:ext uri="{FF2B5EF4-FFF2-40B4-BE49-F238E27FC236}">
              <a16:creationId xmlns:a16="http://schemas.microsoft.com/office/drawing/2014/main" id="{2A843D89-50E5-45C4-9C24-FF6117E6813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1" name="Text Box 148">
          <a:extLst>
            <a:ext uri="{FF2B5EF4-FFF2-40B4-BE49-F238E27FC236}">
              <a16:creationId xmlns:a16="http://schemas.microsoft.com/office/drawing/2014/main" id="{460CE9D9-5664-45DD-B233-A18683663E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2" name="Text Box 149">
          <a:extLst>
            <a:ext uri="{FF2B5EF4-FFF2-40B4-BE49-F238E27FC236}">
              <a16:creationId xmlns:a16="http://schemas.microsoft.com/office/drawing/2014/main" id="{764FF093-E5D7-4AF9-9629-493FA508BC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3" name="Text Box 150">
          <a:extLst>
            <a:ext uri="{FF2B5EF4-FFF2-40B4-BE49-F238E27FC236}">
              <a16:creationId xmlns:a16="http://schemas.microsoft.com/office/drawing/2014/main" id="{93AC21DC-9E33-40B2-9259-16CB407D07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4" name="Text Box 151">
          <a:extLst>
            <a:ext uri="{FF2B5EF4-FFF2-40B4-BE49-F238E27FC236}">
              <a16:creationId xmlns:a16="http://schemas.microsoft.com/office/drawing/2014/main" id="{6E33CCA6-0C50-4675-86F6-614429F449A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5" name="Text Box 152">
          <a:extLst>
            <a:ext uri="{FF2B5EF4-FFF2-40B4-BE49-F238E27FC236}">
              <a16:creationId xmlns:a16="http://schemas.microsoft.com/office/drawing/2014/main" id="{CCD21591-77D1-49C7-9430-AFE66CD778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6" name="Text Box 153">
          <a:extLst>
            <a:ext uri="{FF2B5EF4-FFF2-40B4-BE49-F238E27FC236}">
              <a16:creationId xmlns:a16="http://schemas.microsoft.com/office/drawing/2014/main" id="{4E557B51-ACF5-42AA-8F10-53EB90D1428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7" name="Text Box 154">
          <a:extLst>
            <a:ext uri="{FF2B5EF4-FFF2-40B4-BE49-F238E27FC236}">
              <a16:creationId xmlns:a16="http://schemas.microsoft.com/office/drawing/2014/main" id="{A6A1A8D1-FB87-4959-9639-F1EE724260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8" name="Text Box 155">
          <a:extLst>
            <a:ext uri="{FF2B5EF4-FFF2-40B4-BE49-F238E27FC236}">
              <a16:creationId xmlns:a16="http://schemas.microsoft.com/office/drawing/2014/main" id="{B5C3465C-71C5-4779-B9F4-34FE54EC36B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79" name="Text Box 156">
          <a:extLst>
            <a:ext uri="{FF2B5EF4-FFF2-40B4-BE49-F238E27FC236}">
              <a16:creationId xmlns:a16="http://schemas.microsoft.com/office/drawing/2014/main" id="{078434C6-5BFE-499C-BE78-9FCA5AADD55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0" name="Text Box 157">
          <a:extLst>
            <a:ext uri="{FF2B5EF4-FFF2-40B4-BE49-F238E27FC236}">
              <a16:creationId xmlns:a16="http://schemas.microsoft.com/office/drawing/2014/main" id="{EBF1748A-3360-411A-AA92-6013CCA0FB2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1" name="Text Box 158">
          <a:extLst>
            <a:ext uri="{FF2B5EF4-FFF2-40B4-BE49-F238E27FC236}">
              <a16:creationId xmlns:a16="http://schemas.microsoft.com/office/drawing/2014/main" id="{C8CE4FC7-1BA8-49B0-8261-51DD8A601CE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2" name="Text Box 159">
          <a:extLst>
            <a:ext uri="{FF2B5EF4-FFF2-40B4-BE49-F238E27FC236}">
              <a16:creationId xmlns:a16="http://schemas.microsoft.com/office/drawing/2014/main" id="{D64BD93C-3341-4ACE-A1EB-7B341FF3E6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3" name="Text Box 160">
          <a:extLst>
            <a:ext uri="{FF2B5EF4-FFF2-40B4-BE49-F238E27FC236}">
              <a16:creationId xmlns:a16="http://schemas.microsoft.com/office/drawing/2014/main" id="{726DE18A-9C57-4CA1-96E5-9A076867816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4" name="Text Box 161">
          <a:extLst>
            <a:ext uri="{FF2B5EF4-FFF2-40B4-BE49-F238E27FC236}">
              <a16:creationId xmlns:a16="http://schemas.microsoft.com/office/drawing/2014/main" id="{5656F62D-6C07-421C-A5BC-D04D94A2C40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5" name="Text Box 162">
          <a:extLst>
            <a:ext uri="{FF2B5EF4-FFF2-40B4-BE49-F238E27FC236}">
              <a16:creationId xmlns:a16="http://schemas.microsoft.com/office/drawing/2014/main" id="{4397CF8B-5FE0-4A6C-A008-55472B18CA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6" name="Text Box 163">
          <a:extLst>
            <a:ext uri="{FF2B5EF4-FFF2-40B4-BE49-F238E27FC236}">
              <a16:creationId xmlns:a16="http://schemas.microsoft.com/office/drawing/2014/main" id="{652BED69-9A5F-4026-9109-F9797899C0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7" name="Text Box 164">
          <a:extLst>
            <a:ext uri="{FF2B5EF4-FFF2-40B4-BE49-F238E27FC236}">
              <a16:creationId xmlns:a16="http://schemas.microsoft.com/office/drawing/2014/main" id="{67277C8E-885B-48A8-84A1-EF05C3A13ED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8" name="Text Box 165">
          <a:extLst>
            <a:ext uri="{FF2B5EF4-FFF2-40B4-BE49-F238E27FC236}">
              <a16:creationId xmlns:a16="http://schemas.microsoft.com/office/drawing/2014/main" id="{078BB104-08B0-4766-9C5D-C6F735282C3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89" name="Text Box 166">
          <a:extLst>
            <a:ext uri="{FF2B5EF4-FFF2-40B4-BE49-F238E27FC236}">
              <a16:creationId xmlns:a16="http://schemas.microsoft.com/office/drawing/2014/main" id="{30DACE5C-1693-4254-8357-F31CC379EA4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0" name="Text Box 167">
          <a:extLst>
            <a:ext uri="{FF2B5EF4-FFF2-40B4-BE49-F238E27FC236}">
              <a16:creationId xmlns:a16="http://schemas.microsoft.com/office/drawing/2014/main" id="{E9820579-0494-4EC7-842A-33E5B49A1A5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1" name="Text Box 168">
          <a:extLst>
            <a:ext uri="{FF2B5EF4-FFF2-40B4-BE49-F238E27FC236}">
              <a16:creationId xmlns:a16="http://schemas.microsoft.com/office/drawing/2014/main" id="{5050E276-F94E-4FA0-B264-4D7E4F09C67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2" name="Text Box 169">
          <a:extLst>
            <a:ext uri="{FF2B5EF4-FFF2-40B4-BE49-F238E27FC236}">
              <a16:creationId xmlns:a16="http://schemas.microsoft.com/office/drawing/2014/main" id="{34FFC673-7A6E-4BC7-BD3D-6BE96A3B73F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3" name="Text Box 170">
          <a:extLst>
            <a:ext uri="{FF2B5EF4-FFF2-40B4-BE49-F238E27FC236}">
              <a16:creationId xmlns:a16="http://schemas.microsoft.com/office/drawing/2014/main" id="{C95B748B-1B22-4D93-86F1-37EB6C9002B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4" name="Text Box 171">
          <a:extLst>
            <a:ext uri="{FF2B5EF4-FFF2-40B4-BE49-F238E27FC236}">
              <a16:creationId xmlns:a16="http://schemas.microsoft.com/office/drawing/2014/main" id="{3688EFB5-C618-49AA-BD89-D6681608296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5" name="Text Box 172">
          <a:extLst>
            <a:ext uri="{FF2B5EF4-FFF2-40B4-BE49-F238E27FC236}">
              <a16:creationId xmlns:a16="http://schemas.microsoft.com/office/drawing/2014/main" id="{157911DA-CE17-41AA-BCFC-CE5E387FA3C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6" name="Text Box 173">
          <a:extLst>
            <a:ext uri="{FF2B5EF4-FFF2-40B4-BE49-F238E27FC236}">
              <a16:creationId xmlns:a16="http://schemas.microsoft.com/office/drawing/2014/main" id="{2D9B5AC4-CFBB-4F11-8A3A-6DAAF63BFEE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7" name="Text Box 174">
          <a:extLst>
            <a:ext uri="{FF2B5EF4-FFF2-40B4-BE49-F238E27FC236}">
              <a16:creationId xmlns:a16="http://schemas.microsoft.com/office/drawing/2014/main" id="{78889FEF-C0BE-4C8E-B741-0B78AF80D8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8" name="Text Box 175">
          <a:extLst>
            <a:ext uri="{FF2B5EF4-FFF2-40B4-BE49-F238E27FC236}">
              <a16:creationId xmlns:a16="http://schemas.microsoft.com/office/drawing/2014/main" id="{EB5D5FC5-7D31-4723-B2C6-F798BA5D7BD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899" name="Text Box 176">
          <a:extLst>
            <a:ext uri="{FF2B5EF4-FFF2-40B4-BE49-F238E27FC236}">
              <a16:creationId xmlns:a16="http://schemas.microsoft.com/office/drawing/2014/main" id="{DC926AF4-202F-4B73-90AA-E370E39D4C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0" name="Text Box 177">
          <a:extLst>
            <a:ext uri="{FF2B5EF4-FFF2-40B4-BE49-F238E27FC236}">
              <a16:creationId xmlns:a16="http://schemas.microsoft.com/office/drawing/2014/main" id="{5685D5B9-2A14-41A9-B2C9-3512251522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1" name="Text Box 178">
          <a:extLst>
            <a:ext uri="{FF2B5EF4-FFF2-40B4-BE49-F238E27FC236}">
              <a16:creationId xmlns:a16="http://schemas.microsoft.com/office/drawing/2014/main" id="{23D32B20-9533-46BD-81C5-B85F36B43A0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2" name="Text Box 179">
          <a:extLst>
            <a:ext uri="{FF2B5EF4-FFF2-40B4-BE49-F238E27FC236}">
              <a16:creationId xmlns:a16="http://schemas.microsoft.com/office/drawing/2014/main" id="{BB6DA50A-6A5C-4F9B-A912-C5D01BFAB65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3" name="Text Box 180">
          <a:extLst>
            <a:ext uri="{FF2B5EF4-FFF2-40B4-BE49-F238E27FC236}">
              <a16:creationId xmlns:a16="http://schemas.microsoft.com/office/drawing/2014/main" id="{138323FF-B51A-4DF0-ABD7-93995000FDA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4" name="Text Box 181">
          <a:extLst>
            <a:ext uri="{FF2B5EF4-FFF2-40B4-BE49-F238E27FC236}">
              <a16:creationId xmlns:a16="http://schemas.microsoft.com/office/drawing/2014/main" id="{B1D8D2F2-BA1E-4D94-A091-3688D36E2F2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5" name="Text Box 182">
          <a:extLst>
            <a:ext uri="{FF2B5EF4-FFF2-40B4-BE49-F238E27FC236}">
              <a16:creationId xmlns:a16="http://schemas.microsoft.com/office/drawing/2014/main" id="{800C209F-3CB1-41E7-A9C1-F2A4A41613F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6" name="Text Box 183">
          <a:extLst>
            <a:ext uri="{FF2B5EF4-FFF2-40B4-BE49-F238E27FC236}">
              <a16:creationId xmlns:a16="http://schemas.microsoft.com/office/drawing/2014/main" id="{18965E8F-9F5A-4E20-AE27-7849C3FA47F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7" name="Text Box 184">
          <a:extLst>
            <a:ext uri="{FF2B5EF4-FFF2-40B4-BE49-F238E27FC236}">
              <a16:creationId xmlns:a16="http://schemas.microsoft.com/office/drawing/2014/main" id="{102F3298-70D7-4242-AC9B-089FFD6A0DE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8" name="Text Box 185">
          <a:extLst>
            <a:ext uri="{FF2B5EF4-FFF2-40B4-BE49-F238E27FC236}">
              <a16:creationId xmlns:a16="http://schemas.microsoft.com/office/drawing/2014/main" id="{D329C638-DBE2-4606-87A1-F27FA84DA5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09" name="Text Box 186">
          <a:extLst>
            <a:ext uri="{FF2B5EF4-FFF2-40B4-BE49-F238E27FC236}">
              <a16:creationId xmlns:a16="http://schemas.microsoft.com/office/drawing/2014/main" id="{B6016248-1096-4821-B50A-D9DE7B58FA7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0" name="Text Box 187">
          <a:extLst>
            <a:ext uri="{FF2B5EF4-FFF2-40B4-BE49-F238E27FC236}">
              <a16:creationId xmlns:a16="http://schemas.microsoft.com/office/drawing/2014/main" id="{7A154A63-3731-4D17-8273-1FA6A2E2E32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1" name="Text Box 188">
          <a:extLst>
            <a:ext uri="{FF2B5EF4-FFF2-40B4-BE49-F238E27FC236}">
              <a16:creationId xmlns:a16="http://schemas.microsoft.com/office/drawing/2014/main" id="{F53FF6AA-7989-4EAC-937E-26E82B5BCDF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2" name="Text Box 189">
          <a:extLst>
            <a:ext uri="{FF2B5EF4-FFF2-40B4-BE49-F238E27FC236}">
              <a16:creationId xmlns:a16="http://schemas.microsoft.com/office/drawing/2014/main" id="{1E0837E8-C2F2-4FEB-8373-F3F57D016EE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3" name="Text Box 190">
          <a:extLst>
            <a:ext uri="{FF2B5EF4-FFF2-40B4-BE49-F238E27FC236}">
              <a16:creationId xmlns:a16="http://schemas.microsoft.com/office/drawing/2014/main" id="{545ABAC2-7410-4D97-822D-B2BCC5DF54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4" name="Text Box 191">
          <a:extLst>
            <a:ext uri="{FF2B5EF4-FFF2-40B4-BE49-F238E27FC236}">
              <a16:creationId xmlns:a16="http://schemas.microsoft.com/office/drawing/2014/main" id="{5B98603A-EFBD-4D4E-B69B-E4CC36FFE2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5" name="Text Box 192">
          <a:extLst>
            <a:ext uri="{FF2B5EF4-FFF2-40B4-BE49-F238E27FC236}">
              <a16:creationId xmlns:a16="http://schemas.microsoft.com/office/drawing/2014/main" id="{19E8612F-644D-4CD2-AFF1-B7259B12B3D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6" name="Text Box 193">
          <a:extLst>
            <a:ext uri="{FF2B5EF4-FFF2-40B4-BE49-F238E27FC236}">
              <a16:creationId xmlns:a16="http://schemas.microsoft.com/office/drawing/2014/main" id="{6D50A9D4-8D29-48C6-B4DD-1958E71AC3B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7" name="Text Box 194">
          <a:extLst>
            <a:ext uri="{FF2B5EF4-FFF2-40B4-BE49-F238E27FC236}">
              <a16:creationId xmlns:a16="http://schemas.microsoft.com/office/drawing/2014/main" id="{3CB7080B-9473-42C0-9507-051B8E2B0F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8" name="Text Box 195">
          <a:extLst>
            <a:ext uri="{FF2B5EF4-FFF2-40B4-BE49-F238E27FC236}">
              <a16:creationId xmlns:a16="http://schemas.microsoft.com/office/drawing/2014/main" id="{18F7BD37-8EE6-44A7-B7D4-80F269993D1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19" name="Text Box 196">
          <a:extLst>
            <a:ext uri="{FF2B5EF4-FFF2-40B4-BE49-F238E27FC236}">
              <a16:creationId xmlns:a16="http://schemas.microsoft.com/office/drawing/2014/main" id="{E46397BE-5616-485A-9517-E48256DD267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0" name="Text Box 197">
          <a:extLst>
            <a:ext uri="{FF2B5EF4-FFF2-40B4-BE49-F238E27FC236}">
              <a16:creationId xmlns:a16="http://schemas.microsoft.com/office/drawing/2014/main" id="{9DD0F58A-516D-4743-B991-E18A9AB9114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1" name="Text Box 198">
          <a:extLst>
            <a:ext uri="{FF2B5EF4-FFF2-40B4-BE49-F238E27FC236}">
              <a16:creationId xmlns:a16="http://schemas.microsoft.com/office/drawing/2014/main" id="{9754510C-33A8-490A-AFC7-34E9EA4DD61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2" name="Text Box 199">
          <a:extLst>
            <a:ext uri="{FF2B5EF4-FFF2-40B4-BE49-F238E27FC236}">
              <a16:creationId xmlns:a16="http://schemas.microsoft.com/office/drawing/2014/main" id="{B77898D5-08FE-4341-9D82-2899FD7FE2D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3" name="Text Box 200">
          <a:extLst>
            <a:ext uri="{FF2B5EF4-FFF2-40B4-BE49-F238E27FC236}">
              <a16:creationId xmlns:a16="http://schemas.microsoft.com/office/drawing/2014/main" id="{56873B09-EDB9-41CF-8B22-039B3C6ABE0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4" name="Text Box 201">
          <a:extLst>
            <a:ext uri="{FF2B5EF4-FFF2-40B4-BE49-F238E27FC236}">
              <a16:creationId xmlns:a16="http://schemas.microsoft.com/office/drawing/2014/main" id="{515E08BE-C8FA-48F3-AD74-3DCBA18163D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5" name="Text Box 202">
          <a:extLst>
            <a:ext uri="{FF2B5EF4-FFF2-40B4-BE49-F238E27FC236}">
              <a16:creationId xmlns:a16="http://schemas.microsoft.com/office/drawing/2014/main" id="{3CE10250-CB5A-4676-90D4-80733E9A935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6" name="Text Box 203">
          <a:extLst>
            <a:ext uri="{FF2B5EF4-FFF2-40B4-BE49-F238E27FC236}">
              <a16:creationId xmlns:a16="http://schemas.microsoft.com/office/drawing/2014/main" id="{2D7FCE5D-BC24-4A19-8078-11B08AFB9D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7" name="Text Box 204">
          <a:extLst>
            <a:ext uri="{FF2B5EF4-FFF2-40B4-BE49-F238E27FC236}">
              <a16:creationId xmlns:a16="http://schemas.microsoft.com/office/drawing/2014/main" id="{7653D97C-26F3-421F-87C2-14A6D82D320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8" name="Text Box 205">
          <a:extLst>
            <a:ext uri="{FF2B5EF4-FFF2-40B4-BE49-F238E27FC236}">
              <a16:creationId xmlns:a16="http://schemas.microsoft.com/office/drawing/2014/main" id="{B1433C0E-FC67-4FE7-9D3D-C41EE9F9C2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29" name="Text Box 206">
          <a:extLst>
            <a:ext uri="{FF2B5EF4-FFF2-40B4-BE49-F238E27FC236}">
              <a16:creationId xmlns:a16="http://schemas.microsoft.com/office/drawing/2014/main" id="{F562B4B8-D256-4D52-A061-8AF3F80856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0" name="Text Box 207">
          <a:extLst>
            <a:ext uri="{FF2B5EF4-FFF2-40B4-BE49-F238E27FC236}">
              <a16:creationId xmlns:a16="http://schemas.microsoft.com/office/drawing/2014/main" id="{36D5F0CF-6AD9-4B01-8144-01694B854D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1" name="Text Box 208">
          <a:extLst>
            <a:ext uri="{FF2B5EF4-FFF2-40B4-BE49-F238E27FC236}">
              <a16:creationId xmlns:a16="http://schemas.microsoft.com/office/drawing/2014/main" id="{AB0C8CC3-4D48-479F-9A9F-86F99AE2DE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2" name="Text Box 209">
          <a:extLst>
            <a:ext uri="{FF2B5EF4-FFF2-40B4-BE49-F238E27FC236}">
              <a16:creationId xmlns:a16="http://schemas.microsoft.com/office/drawing/2014/main" id="{48CD9F42-B807-4A97-B6F2-98CEBDA2491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3" name="Text Box 210">
          <a:extLst>
            <a:ext uri="{FF2B5EF4-FFF2-40B4-BE49-F238E27FC236}">
              <a16:creationId xmlns:a16="http://schemas.microsoft.com/office/drawing/2014/main" id="{42D1E9D7-1E9A-4BA0-AD45-DA7D771A2E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4" name="Text Box 211">
          <a:extLst>
            <a:ext uri="{FF2B5EF4-FFF2-40B4-BE49-F238E27FC236}">
              <a16:creationId xmlns:a16="http://schemas.microsoft.com/office/drawing/2014/main" id="{C97E6CFE-DB72-49BB-B62F-3BB49CDAC85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5" name="Text Box 212">
          <a:extLst>
            <a:ext uri="{FF2B5EF4-FFF2-40B4-BE49-F238E27FC236}">
              <a16:creationId xmlns:a16="http://schemas.microsoft.com/office/drawing/2014/main" id="{33E293E9-B5E8-4A40-B00B-6CD8843DF4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6" name="Text Box 213">
          <a:extLst>
            <a:ext uri="{FF2B5EF4-FFF2-40B4-BE49-F238E27FC236}">
              <a16:creationId xmlns:a16="http://schemas.microsoft.com/office/drawing/2014/main" id="{54A84CFA-BC4F-4817-87AC-939C3F95515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7" name="Text Box 214">
          <a:extLst>
            <a:ext uri="{FF2B5EF4-FFF2-40B4-BE49-F238E27FC236}">
              <a16:creationId xmlns:a16="http://schemas.microsoft.com/office/drawing/2014/main" id="{88B6C34A-A3B1-4C20-A2FB-BBA085DB870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8" name="Text Box 215">
          <a:extLst>
            <a:ext uri="{FF2B5EF4-FFF2-40B4-BE49-F238E27FC236}">
              <a16:creationId xmlns:a16="http://schemas.microsoft.com/office/drawing/2014/main" id="{EF811129-C494-44DB-BCBA-9DEACC3DEF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39" name="Text Box 216">
          <a:extLst>
            <a:ext uri="{FF2B5EF4-FFF2-40B4-BE49-F238E27FC236}">
              <a16:creationId xmlns:a16="http://schemas.microsoft.com/office/drawing/2014/main" id="{60B24208-32E7-4023-B357-58509AAB7F6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0" name="Text Box 217">
          <a:extLst>
            <a:ext uri="{FF2B5EF4-FFF2-40B4-BE49-F238E27FC236}">
              <a16:creationId xmlns:a16="http://schemas.microsoft.com/office/drawing/2014/main" id="{6674AD0C-D174-44EC-AB44-9CA799DAE43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1" name="Text Box 218">
          <a:extLst>
            <a:ext uri="{FF2B5EF4-FFF2-40B4-BE49-F238E27FC236}">
              <a16:creationId xmlns:a16="http://schemas.microsoft.com/office/drawing/2014/main" id="{D9C54902-63B6-4571-8424-DF263436477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2" name="Text Box 219">
          <a:extLst>
            <a:ext uri="{FF2B5EF4-FFF2-40B4-BE49-F238E27FC236}">
              <a16:creationId xmlns:a16="http://schemas.microsoft.com/office/drawing/2014/main" id="{B941D335-C95D-4924-A9E0-ED3167DAADC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3" name="Text Box 220">
          <a:extLst>
            <a:ext uri="{FF2B5EF4-FFF2-40B4-BE49-F238E27FC236}">
              <a16:creationId xmlns:a16="http://schemas.microsoft.com/office/drawing/2014/main" id="{D01ECE93-A12B-4155-BFDC-786926CB4C4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4" name="Text Box 221">
          <a:extLst>
            <a:ext uri="{FF2B5EF4-FFF2-40B4-BE49-F238E27FC236}">
              <a16:creationId xmlns:a16="http://schemas.microsoft.com/office/drawing/2014/main" id="{303BC186-AE94-4D6D-BECC-9C400402DBD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5" name="Text Box 222">
          <a:extLst>
            <a:ext uri="{FF2B5EF4-FFF2-40B4-BE49-F238E27FC236}">
              <a16:creationId xmlns:a16="http://schemas.microsoft.com/office/drawing/2014/main" id="{EDECEC99-C3C0-4865-B873-DE1A4B8550A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6" name="Text Box 223">
          <a:extLst>
            <a:ext uri="{FF2B5EF4-FFF2-40B4-BE49-F238E27FC236}">
              <a16:creationId xmlns:a16="http://schemas.microsoft.com/office/drawing/2014/main" id="{87E47BAA-2F52-49B6-8B9C-BDA8480DB6B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7" name="Text Box 224">
          <a:extLst>
            <a:ext uri="{FF2B5EF4-FFF2-40B4-BE49-F238E27FC236}">
              <a16:creationId xmlns:a16="http://schemas.microsoft.com/office/drawing/2014/main" id="{2DA162C5-C710-4DC1-B9FC-EDDD814403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8" name="Text Box 225">
          <a:extLst>
            <a:ext uri="{FF2B5EF4-FFF2-40B4-BE49-F238E27FC236}">
              <a16:creationId xmlns:a16="http://schemas.microsoft.com/office/drawing/2014/main" id="{16AD992D-8A11-4774-9451-E6C536CBEE0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49" name="Text Box 226">
          <a:extLst>
            <a:ext uri="{FF2B5EF4-FFF2-40B4-BE49-F238E27FC236}">
              <a16:creationId xmlns:a16="http://schemas.microsoft.com/office/drawing/2014/main" id="{CC2409E8-DBD2-4074-9904-BA1DE4B2F34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0" name="Text Box 227">
          <a:extLst>
            <a:ext uri="{FF2B5EF4-FFF2-40B4-BE49-F238E27FC236}">
              <a16:creationId xmlns:a16="http://schemas.microsoft.com/office/drawing/2014/main" id="{17EDABD6-BDF7-499E-8966-3F95209521E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1" name="Text Box 228">
          <a:extLst>
            <a:ext uri="{FF2B5EF4-FFF2-40B4-BE49-F238E27FC236}">
              <a16:creationId xmlns:a16="http://schemas.microsoft.com/office/drawing/2014/main" id="{D7C40C70-6908-4EF9-8031-182EE06F48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2" name="Text Box 229">
          <a:extLst>
            <a:ext uri="{FF2B5EF4-FFF2-40B4-BE49-F238E27FC236}">
              <a16:creationId xmlns:a16="http://schemas.microsoft.com/office/drawing/2014/main" id="{F6861E71-DB42-4232-A556-5C93F12EBE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3" name="Text Box 230">
          <a:extLst>
            <a:ext uri="{FF2B5EF4-FFF2-40B4-BE49-F238E27FC236}">
              <a16:creationId xmlns:a16="http://schemas.microsoft.com/office/drawing/2014/main" id="{90693A2A-B210-4F7E-BBBB-17F70A08F9B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4" name="Text Box 231">
          <a:extLst>
            <a:ext uri="{FF2B5EF4-FFF2-40B4-BE49-F238E27FC236}">
              <a16:creationId xmlns:a16="http://schemas.microsoft.com/office/drawing/2014/main" id="{9ADE9B16-99AB-4DF4-A027-1D14A6BC0D1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5" name="Text Box 232">
          <a:extLst>
            <a:ext uri="{FF2B5EF4-FFF2-40B4-BE49-F238E27FC236}">
              <a16:creationId xmlns:a16="http://schemas.microsoft.com/office/drawing/2014/main" id="{3C80985F-1F2C-48D9-A1EC-9632E6384AC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6" name="Text Box 233">
          <a:extLst>
            <a:ext uri="{FF2B5EF4-FFF2-40B4-BE49-F238E27FC236}">
              <a16:creationId xmlns:a16="http://schemas.microsoft.com/office/drawing/2014/main" id="{4990C102-0BC6-4B7C-B8EC-480FEFA3DC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7" name="Text Box 234">
          <a:extLst>
            <a:ext uri="{FF2B5EF4-FFF2-40B4-BE49-F238E27FC236}">
              <a16:creationId xmlns:a16="http://schemas.microsoft.com/office/drawing/2014/main" id="{AED55734-CC5C-4B81-AAC6-31152E47B5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8" name="Text Box 235">
          <a:extLst>
            <a:ext uri="{FF2B5EF4-FFF2-40B4-BE49-F238E27FC236}">
              <a16:creationId xmlns:a16="http://schemas.microsoft.com/office/drawing/2014/main" id="{FC20E083-A8ED-412C-8671-B4E2CE59FD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59" name="Text Box 236">
          <a:extLst>
            <a:ext uri="{FF2B5EF4-FFF2-40B4-BE49-F238E27FC236}">
              <a16:creationId xmlns:a16="http://schemas.microsoft.com/office/drawing/2014/main" id="{13463BE2-1BF0-4A85-A8A0-30AB726C9A0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0" name="Text Box 237">
          <a:extLst>
            <a:ext uri="{FF2B5EF4-FFF2-40B4-BE49-F238E27FC236}">
              <a16:creationId xmlns:a16="http://schemas.microsoft.com/office/drawing/2014/main" id="{9BB920DF-1015-4FC5-B553-910BBFD5B7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1" name="Text Box 238">
          <a:extLst>
            <a:ext uri="{FF2B5EF4-FFF2-40B4-BE49-F238E27FC236}">
              <a16:creationId xmlns:a16="http://schemas.microsoft.com/office/drawing/2014/main" id="{8EEBB359-0A78-4129-9E6B-5B740DC60A8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2" name="Text Box 239">
          <a:extLst>
            <a:ext uri="{FF2B5EF4-FFF2-40B4-BE49-F238E27FC236}">
              <a16:creationId xmlns:a16="http://schemas.microsoft.com/office/drawing/2014/main" id="{3D1F219E-D958-42B2-B277-E1AA3C1463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3" name="Text Box 240">
          <a:extLst>
            <a:ext uri="{FF2B5EF4-FFF2-40B4-BE49-F238E27FC236}">
              <a16:creationId xmlns:a16="http://schemas.microsoft.com/office/drawing/2014/main" id="{9C9E305C-E2B9-4157-ADBF-C44C7BDC750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4" name="Text Box 241">
          <a:extLst>
            <a:ext uri="{FF2B5EF4-FFF2-40B4-BE49-F238E27FC236}">
              <a16:creationId xmlns:a16="http://schemas.microsoft.com/office/drawing/2014/main" id="{7988759B-4DFC-442A-BC4D-CFFBBDD29A4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5" name="Text Box 242">
          <a:extLst>
            <a:ext uri="{FF2B5EF4-FFF2-40B4-BE49-F238E27FC236}">
              <a16:creationId xmlns:a16="http://schemas.microsoft.com/office/drawing/2014/main" id="{BFB5E965-4117-47B9-87C6-5E1EDE26F48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6" name="Text Box 243">
          <a:extLst>
            <a:ext uri="{FF2B5EF4-FFF2-40B4-BE49-F238E27FC236}">
              <a16:creationId xmlns:a16="http://schemas.microsoft.com/office/drawing/2014/main" id="{F8C61D83-59E2-4645-A748-30A61E766D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7" name="Text Box 244">
          <a:extLst>
            <a:ext uri="{FF2B5EF4-FFF2-40B4-BE49-F238E27FC236}">
              <a16:creationId xmlns:a16="http://schemas.microsoft.com/office/drawing/2014/main" id="{912E49B6-F974-4E2A-91FD-2952A9D068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8" name="Text Box 245">
          <a:extLst>
            <a:ext uri="{FF2B5EF4-FFF2-40B4-BE49-F238E27FC236}">
              <a16:creationId xmlns:a16="http://schemas.microsoft.com/office/drawing/2014/main" id="{D331EBB3-A04C-420E-B7C3-D0ADBAECE3C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69" name="Text Box 246">
          <a:extLst>
            <a:ext uri="{FF2B5EF4-FFF2-40B4-BE49-F238E27FC236}">
              <a16:creationId xmlns:a16="http://schemas.microsoft.com/office/drawing/2014/main" id="{A0997816-6DA1-4B38-93C6-0846863A5C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0" name="Text Box 247">
          <a:extLst>
            <a:ext uri="{FF2B5EF4-FFF2-40B4-BE49-F238E27FC236}">
              <a16:creationId xmlns:a16="http://schemas.microsoft.com/office/drawing/2014/main" id="{2237D7C7-A877-4ED6-BE41-B68B930633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1" name="Text Box 248">
          <a:extLst>
            <a:ext uri="{FF2B5EF4-FFF2-40B4-BE49-F238E27FC236}">
              <a16:creationId xmlns:a16="http://schemas.microsoft.com/office/drawing/2014/main" id="{AF132D91-BC98-472D-817D-8FBF5FDFDE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2" name="Text Box 249">
          <a:extLst>
            <a:ext uri="{FF2B5EF4-FFF2-40B4-BE49-F238E27FC236}">
              <a16:creationId xmlns:a16="http://schemas.microsoft.com/office/drawing/2014/main" id="{59C99712-9424-4149-AF0A-421DD540D71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3" name="Text Box 250">
          <a:extLst>
            <a:ext uri="{FF2B5EF4-FFF2-40B4-BE49-F238E27FC236}">
              <a16:creationId xmlns:a16="http://schemas.microsoft.com/office/drawing/2014/main" id="{22A97F17-72A5-47B4-A0FA-EF0411C4D91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4" name="Text Box 251">
          <a:extLst>
            <a:ext uri="{FF2B5EF4-FFF2-40B4-BE49-F238E27FC236}">
              <a16:creationId xmlns:a16="http://schemas.microsoft.com/office/drawing/2014/main" id="{CE2142A5-643A-4972-AB7D-1BE4208467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5" name="Text Box 252">
          <a:extLst>
            <a:ext uri="{FF2B5EF4-FFF2-40B4-BE49-F238E27FC236}">
              <a16:creationId xmlns:a16="http://schemas.microsoft.com/office/drawing/2014/main" id="{6865A31A-DD79-41B7-BF53-1D124F5FB8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6" name="Text Box 253">
          <a:extLst>
            <a:ext uri="{FF2B5EF4-FFF2-40B4-BE49-F238E27FC236}">
              <a16:creationId xmlns:a16="http://schemas.microsoft.com/office/drawing/2014/main" id="{3442D6C3-AF4A-4EA2-BEE9-1C6EF3E1518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7" name="Text Box 254">
          <a:extLst>
            <a:ext uri="{FF2B5EF4-FFF2-40B4-BE49-F238E27FC236}">
              <a16:creationId xmlns:a16="http://schemas.microsoft.com/office/drawing/2014/main" id="{54072076-7D00-4F06-873C-6E56535B661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8" name="Text Box 255">
          <a:extLst>
            <a:ext uri="{FF2B5EF4-FFF2-40B4-BE49-F238E27FC236}">
              <a16:creationId xmlns:a16="http://schemas.microsoft.com/office/drawing/2014/main" id="{B5F793C2-BA08-458D-9D9B-AFD5F51506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79" name="Text Box 256">
          <a:extLst>
            <a:ext uri="{FF2B5EF4-FFF2-40B4-BE49-F238E27FC236}">
              <a16:creationId xmlns:a16="http://schemas.microsoft.com/office/drawing/2014/main" id="{A79FE877-4990-4B9A-8FB7-93EB2A9D7F7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0" name="Text Box 257">
          <a:extLst>
            <a:ext uri="{FF2B5EF4-FFF2-40B4-BE49-F238E27FC236}">
              <a16:creationId xmlns:a16="http://schemas.microsoft.com/office/drawing/2014/main" id="{198BA690-C109-4A87-874A-8616CF2C633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1" name="Text Box 258">
          <a:extLst>
            <a:ext uri="{FF2B5EF4-FFF2-40B4-BE49-F238E27FC236}">
              <a16:creationId xmlns:a16="http://schemas.microsoft.com/office/drawing/2014/main" id="{78AC0F6C-3C87-495C-9B07-E95606D60A9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2" name="Text Box 259">
          <a:extLst>
            <a:ext uri="{FF2B5EF4-FFF2-40B4-BE49-F238E27FC236}">
              <a16:creationId xmlns:a16="http://schemas.microsoft.com/office/drawing/2014/main" id="{95F5D4A8-C22F-4643-9AA5-A96A20B7763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3" name="Text Box 260">
          <a:extLst>
            <a:ext uri="{FF2B5EF4-FFF2-40B4-BE49-F238E27FC236}">
              <a16:creationId xmlns:a16="http://schemas.microsoft.com/office/drawing/2014/main" id="{D0421643-7E4C-4A73-9C7B-8F352B1C1B1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4" name="Text Box 261">
          <a:extLst>
            <a:ext uri="{FF2B5EF4-FFF2-40B4-BE49-F238E27FC236}">
              <a16:creationId xmlns:a16="http://schemas.microsoft.com/office/drawing/2014/main" id="{645FE529-41AB-43F5-904A-70885981E1F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5" name="Text Box 262">
          <a:extLst>
            <a:ext uri="{FF2B5EF4-FFF2-40B4-BE49-F238E27FC236}">
              <a16:creationId xmlns:a16="http://schemas.microsoft.com/office/drawing/2014/main" id="{07DEA631-585E-4818-8939-87E6BC82BE2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6" name="Text Box 263">
          <a:extLst>
            <a:ext uri="{FF2B5EF4-FFF2-40B4-BE49-F238E27FC236}">
              <a16:creationId xmlns:a16="http://schemas.microsoft.com/office/drawing/2014/main" id="{E1D67DB9-03CF-4F1D-9D80-C4519D4B4A8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7" name="Text Box 264">
          <a:extLst>
            <a:ext uri="{FF2B5EF4-FFF2-40B4-BE49-F238E27FC236}">
              <a16:creationId xmlns:a16="http://schemas.microsoft.com/office/drawing/2014/main" id="{B5202E18-EBFE-4E2F-874A-9606611932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8" name="Text Box 265">
          <a:extLst>
            <a:ext uri="{FF2B5EF4-FFF2-40B4-BE49-F238E27FC236}">
              <a16:creationId xmlns:a16="http://schemas.microsoft.com/office/drawing/2014/main" id="{EE589A97-EAE6-4BF3-8A84-308DFE424B0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89" name="Text Box 266">
          <a:extLst>
            <a:ext uri="{FF2B5EF4-FFF2-40B4-BE49-F238E27FC236}">
              <a16:creationId xmlns:a16="http://schemas.microsoft.com/office/drawing/2014/main" id="{7E8E9FA3-FFC5-4D54-A13C-745D06F3E2D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0" name="Text Box 267">
          <a:extLst>
            <a:ext uri="{FF2B5EF4-FFF2-40B4-BE49-F238E27FC236}">
              <a16:creationId xmlns:a16="http://schemas.microsoft.com/office/drawing/2014/main" id="{D6B4981C-EA7E-420D-9348-6DE66F098B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1" name="Text Box 268">
          <a:extLst>
            <a:ext uri="{FF2B5EF4-FFF2-40B4-BE49-F238E27FC236}">
              <a16:creationId xmlns:a16="http://schemas.microsoft.com/office/drawing/2014/main" id="{A4F0D321-FC1D-4616-AA77-E8542D87EE9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2" name="Text Box 269">
          <a:extLst>
            <a:ext uri="{FF2B5EF4-FFF2-40B4-BE49-F238E27FC236}">
              <a16:creationId xmlns:a16="http://schemas.microsoft.com/office/drawing/2014/main" id="{83DE1DFD-8F33-4FD1-B869-31EF924073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3" name="Text Box 270">
          <a:extLst>
            <a:ext uri="{FF2B5EF4-FFF2-40B4-BE49-F238E27FC236}">
              <a16:creationId xmlns:a16="http://schemas.microsoft.com/office/drawing/2014/main" id="{2CAF532B-D461-4AC6-9DDB-D39D49BF137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4" name="Text Box 271">
          <a:extLst>
            <a:ext uri="{FF2B5EF4-FFF2-40B4-BE49-F238E27FC236}">
              <a16:creationId xmlns:a16="http://schemas.microsoft.com/office/drawing/2014/main" id="{8CF28614-A944-40BD-A0F5-A8B63A829F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5" name="Text Box 272">
          <a:extLst>
            <a:ext uri="{FF2B5EF4-FFF2-40B4-BE49-F238E27FC236}">
              <a16:creationId xmlns:a16="http://schemas.microsoft.com/office/drawing/2014/main" id="{EEB80B19-7237-456F-A00F-1D939A1F22C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6" name="Text Box 273">
          <a:extLst>
            <a:ext uri="{FF2B5EF4-FFF2-40B4-BE49-F238E27FC236}">
              <a16:creationId xmlns:a16="http://schemas.microsoft.com/office/drawing/2014/main" id="{6DA5B414-EE15-4734-97BE-BAFA10E3834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7" name="Text Box 274">
          <a:extLst>
            <a:ext uri="{FF2B5EF4-FFF2-40B4-BE49-F238E27FC236}">
              <a16:creationId xmlns:a16="http://schemas.microsoft.com/office/drawing/2014/main" id="{3EB25632-743F-4BE1-A7A9-BB79487E3A8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8" name="Text Box 275">
          <a:extLst>
            <a:ext uri="{FF2B5EF4-FFF2-40B4-BE49-F238E27FC236}">
              <a16:creationId xmlns:a16="http://schemas.microsoft.com/office/drawing/2014/main" id="{6ED2F661-4818-4EA2-B9FD-F130E348B56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999" name="Text Box 276">
          <a:extLst>
            <a:ext uri="{FF2B5EF4-FFF2-40B4-BE49-F238E27FC236}">
              <a16:creationId xmlns:a16="http://schemas.microsoft.com/office/drawing/2014/main" id="{B8CEF68D-1719-4F8C-A6E1-B247E83CFCF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0" name="Text Box 277">
          <a:extLst>
            <a:ext uri="{FF2B5EF4-FFF2-40B4-BE49-F238E27FC236}">
              <a16:creationId xmlns:a16="http://schemas.microsoft.com/office/drawing/2014/main" id="{40C4BF38-F45D-4B47-AB42-1A8A01B2B7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1" name="Text Box 278">
          <a:extLst>
            <a:ext uri="{FF2B5EF4-FFF2-40B4-BE49-F238E27FC236}">
              <a16:creationId xmlns:a16="http://schemas.microsoft.com/office/drawing/2014/main" id="{2F8AFEA1-F437-44E5-A54E-360C8C3B63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2" name="Text Box 279">
          <a:extLst>
            <a:ext uri="{FF2B5EF4-FFF2-40B4-BE49-F238E27FC236}">
              <a16:creationId xmlns:a16="http://schemas.microsoft.com/office/drawing/2014/main" id="{24961F33-EBC0-4168-BB2E-5DD60D8A843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3" name="Text Box 280">
          <a:extLst>
            <a:ext uri="{FF2B5EF4-FFF2-40B4-BE49-F238E27FC236}">
              <a16:creationId xmlns:a16="http://schemas.microsoft.com/office/drawing/2014/main" id="{CC9F23C7-DC27-4F7D-A401-C3B111B1A32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4" name="Text Box 281">
          <a:extLst>
            <a:ext uri="{FF2B5EF4-FFF2-40B4-BE49-F238E27FC236}">
              <a16:creationId xmlns:a16="http://schemas.microsoft.com/office/drawing/2014/main" id="{7C496CD1-52AA-4957-AA72-4D8555AAD89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5" name="Text Box 282">
          <a:extLst>
            <a:ext uri="{FF2B5EF4-FFF2-40B4-BE49-F238E27FC236}">
              <a16:creationId xmlns:a16="http://schemas.microsoft.com/office/drawing/2014/main" id="{37B0385F-3596-4C8B-AE13-367142419B3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6" name="Text Box 283">
          <a:extLst>
            <a:ext uri="{FF2B5EF4-FFF2-40B4-BE49-F238E27FC236}">
              <a16:creationId xmlns:a16="http://schemas.microsoft.com/office/drawing/2014/main" id="{94D75878-B3EB-42A6-B18B-177013A7AF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7" name="Text Box 284">
          <a:extLst>
            <a:ext uri="{FF2B5EF4-FFF2-40B4-BE49-F238E27FC236}">
              <a16:creationId xmlns:a16="http://schemas.microsoft.com/office/drawing/2014/main" id="{69B60AFC-F4E8-43A8-AA78-8D32BE3C80F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8" name="Text Box 285">
          <a:extLst>
            <a:ext uri="{FF2B5EF4-FFF2-40B4-BE49-F238E27FC236}">
              <a16:creationId xmlns:a16="http://schemas.microsoft.com/office/drawing/2014/main" id="{14944CDE-18D0-4823-B0E8-A79BF9EB27D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09" name="Text Box 286">
          <a:extLst>
            <a:ext uri="{FF2B5EF4-FFF2-40B4-BE49-F238E27FC236}">
              <a16:creationId xmlns:a16="http://schemas.microsoft.com/office/drawing/2014/main" id="{7A476EED-360A-4DCB-930B-2773DA20411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0" name="Text Box 287">
          <a:extLst>
            <a:ext uri="{FF2B5EF4-FFF2-40B4-BE49-F238E27FC236}">
              <a16:creationId xmlns:a16="http://schemas.microsoft.com/office/drawing/2014/main" id="{3D312D12-A5D3-49CD-BD16-57941AF0F0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1" name="Text Box 288">
          <a:extLst>
            <a:ext uri="{FF2B5EF4-FFF2-40B4-BE49-F238E27FC236}">
              <a16:creationId xmlns:a16="http://schemas.microsoft.com/office/drawing/2014/main" id="{77A82F33-ABDB-484E-8AAC-923D47DFAEE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2" name="Text Box 289">
          <a:extLst>
            <a:ext uri="{FF2B5EF4-FFF2-40B4-BE49-F238E27FC236}">
              <a16:creationId xmlns:a16="http://schemas.microsoft.com/office/drawing/2014/main" id="{EAC453F7-0546-4E65-BFC1-9135A0443B2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3" name="Text Box 290">
          <a:extLst>
            <a:ext uri="{FF2B5EF4-FFF2-40B4-BE49-F238E27FC236}">
              <a16:creationId xmlns:a16="http://schemas.microsoft.com/office/drawing/2014/main" id="{2156C54D-1BAC-4ADE-9A97-70957B88D0F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4" name="Text Box 291">
          <a:extLst>
            <a:ext uri="{FF2B5EF4-FFF2-40B4-BE49-F238E27FC236}">
              <a16:creationId xmlns:a16="http://schemas.microsoft.com/office/drawing/2014/main" id="{ED364DFF-381E-4A78-8443-96A11375534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5" name="Text Box 292">
          <a:extLst>
            <a:ext uri="{FF2B5EF4-FFF2-40B4-BE49-F238E27FC236}">
              <a16:creationId xmlns:a16="http://schemas.microsoft.com/office/drawing/2014/main" id="{0603C306-3E24-479F-8653-9FAB8719A3C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6" name="Text Box 293">
          <a:extLst>
            <a:ext uri="{FF2B5EF4-FFF2-40B4-BE49-F238E27FC236}">
              <a16:creationId xmlns:a16="http://schemas.microsoft.com/office/drawing/2014/main" id="{1BA2C57D-7B1B-49FD-9261-E12FDDAB74E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7" name="Text Box 294">
          <a:extLst>
            <a:ext uri="{FF2B5EF4-FFF2-40B4-BE49-F238E27FC236}">
              <a16:creationId xmlns:a16="http://schemas.microsoft.com/office/drawing/2014/main" id="{BDD5EDCF-EF0B-4408-9B40-3D0F097659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8" name="Text Box 295">
          <a:extLst>
            <a:ext uri="{FF2B5EF4-FFF2-40B4-BE49-F238E27FC236}">
              <a16:creationId xmlns:a16="http://schemas.microsoft.com/office/drawing/2014/main" id="{E5F82808-E9DE-403A-85C4-28BACE4C551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19" name="Text Box 296">
          <a:extLst>
            <a:ext uri="{FF2B5EF4-FFF2-40B4-BE49-F238E27FC236}">
              <a16:creationId xmlns:a16="http://schemas.microsoft.com/office/drawing/2014/main" id="{9EDC9528-ABCD-42B8-9416-5B91969F9A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0" name="Text Box 297">
          <a:extLst>
            <a:ext uri="{FF2B5EF4-FFF2-40B4-BE49-F238E27FC236}">
              <a16:creationId xmlns:a16="http://schemas.microsoft.com/office/drawing/2014/main" id="{A7BA2D99-BCD6-4170-8981-B3A72D523B3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1" name="Text Box 298">
          <a:extLst>
            <a:ext uri="{FF2B5EF4-FFF2-40B4-BE49-F238E27FC236}">
              <a16:creationId xmlns:a16="http://schemas.microsoft.com/office/drawing/2014/main" id="{39C268E5-B951-4092-9558-43BD272CDCE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2" name="Text Box 299">
          <a:extLst>
            <a:ext uri="{FF2B5EF4-FFF2-40B4-BE49-F238E27FC236}">
              <a16:creationId xmlns:a16="http://schemas.microsoft.com/office/drawing/2014/main" id="{670DF924-613F-4EDA-A9A7-BEF0A10576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3" name="Text Box 300">
          <a:extLst>
            <a:ext uri="{FF2B5EF4-FFF2-40B4-BE49-F238E27FC236}">
              <a16:creationId xmlns:a16="http://schemas.microsoft.com/office/drawing/2014/main" id="{BF8638D9-3089-4D42-ABBE-B6B34A6A54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4" name="Text Box 301">
          <a:extLst>
            <a:ext uri="{FF2B5EF4-FFF2-40B4-BE49-F238E27FC236}">
              <a16:creationId xmlns:a16="http://schemas.microsoft.com/office/drawing/2014/main" id="{A997BD52-FFCE-46F4-9EC8-BA034B8B67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5" name="Text Box 302">
          <a:extLst>
            <a:ext uri="{FF2B5EF4-FFF2-40B4-BE49-F238E27FC236}">
              <a16:creationId xmlns:a16="http://schemas.microsoft.com/office/drawing/2014/main" id="{D9BF5F17-2885-4484-8CBD-0B053843BC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6" name="Text Box 303">
          <a:extLst>
            <a:ext uri="{FF2B5EF4-FFF2-40B4-BE49-F238E27FC236}">
              <a16:creationId xmlns:a16="http://schemas.microsoft.com/office/drawing/2014/main" id="{54C0DAA3-40A7-449F-9AB7-0EE356BE040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7" name="Text Box 304">
          <a:extLst>
            <a:ext uri="{FF2B5EF4-FFF2-40B4-BE49-F238E27FC236}">
              <a16:creationId xmlns:a16="http://schemas.microsoft.com/office/drawing/2014/main" id="{ED02177D-F58F-4D87-BC8E-CF21F152BEB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8" name="Text Box 305">
          <a:extLst>
            <a:ext uri="{FF2B5EF4-FFF2-40B4-BE49-F238E27FC236}">
              <a16:creationId xmlns:a16="http://schemas.microsoft.com/office/drawing/2014/main" id="{7FA95475-90A2-4034-988F-8B3C8ED7A34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29" name="Text Box 306">
          <a:extLst>
            <a:ext uri="{FF2B5EF4-FFF2-40B4-BE49-F238E27FC236}">
              <a16:creationId xmlns:a16="http://schemas.microsoft.com/office/drawing/2014/main" id="{E758C1BD-ABE2-42BF-A293-305BBE037F1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0" name="Text Box 307">
          <a:extLst>
            <a:ext uri="{FF2B5EF4-FFF2-40B4-BE49-F238E27FC236}">
              <a16:creationId xmlns:a16="http://schemas.microsoft.com/office/drawing/2014/main" id="{DB91C17D-71E3-4CA8-A4D9-5992D9C20BC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1" name="Text Box 308">
          <a:extLst>
            <a:ext uri="{FF2B5EF4-FFF2-40B4-BE49-F238E27FC236}">
              <a16:creationId xmlns:a16="http://schemas.microsoft.com/office/drawing/2014/main" id="{C18955C5-30E4-48AA-A4F6-4355FA1FC8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2" name="Text Box 309">
          <a:extLst>
            <a:ext uri="{FF2B5EF4-FFF2-40B4-BE49-F238E27FC236}">
              <a16:creationId xmlns:a16="http://schemas.microsoft.com/office/drawing/2014/main" id="{3A016448-7B1A-4312-BC02-40D55324353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3" name="Text Box 310">
          <a:extLst>
            <a:ext uri="{FF2B5EF4-FFF2-40B4-BE49-F238E27FC236}">
              <a16:creationId xmlns:a16="http://schemas.microsoft.com/office/drawing/2014/main" id="{8775FB70-ACEC-4F1C-8150-1E8FAF9B95C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4" name="Text Box 311">
          <a:extLst>
            <a:ext uri="{FF2B5EF4-FFF2-40B4-BE49-F238E27FC236}">
              <a16:creationId xmlns:a16="http://schemas.microsoft.com/office/drawing/2014/main" id="{FEE1A7DA-10D7-4113-866E-ED42CC888F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5" name="Text Box 312">
          <a:extLst>
            <a:ext uri="{FF2B5EF4-FFF2-40B4-BE49-F238E27FC236}">
              <a16:creationId xmlns:a16="http://schemas.microsoft.com/office/drawing/2014/main" id="{F5EBE52D-C900-45E2-9473-F8E6583B595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6" name="Text Box 313">
          <a:extLst>
            <a:ext uri="{FF2B5EF4-FFF2-40B4-BE49-F238E27FC236}">
              <a16:creationId xmlns:a16="http://schemas.microsoft.com/office/drawing/2014/main" id="{0F263C52-468D-4139-ABCB-C80DDE7C932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7" name="Text Box 314">
          <a:extLst>
            <a:ext uri="{FF2B5EF4-FFF2-40B4-BE49-F238E27FC236}">
              <a16:creationId xmlns:a16="http://schemas.microsoft.com/office/drawing/2014/main" id="{8FA51FAD-D0C8-419B-A0D6-9065DF4E2A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8" name="Text Box 315">
          <a:extLst>
            <a:ext uri="{FF2B5EF4-FFF2-40B4-BE49-F238E27FC236}">
              <a16:creationId xmlns:a16="http://schemas.microsoft.com/office/drawing/2014/main" id="{89EAE409-6369-4F82-92A2-684B48C97B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39" name="Text Box 316">
          <a:extLst>
            <a:ext uri="{FF2B5EF4-FFF2-40B4-BE49-F238E27FC236}">
              <a16:creationId xmlns:a16="http://schemas.microsoft.com/office/drawing/2014/main" id="{68636E10-C27C-4FB4-991A-23E3A36C6E6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0" name="Text Box 317">
          <a:extLst>
            <a:ext uri="{FF2B5EF4-FFF2-40B4-BE49-F238E27FC236}">
              <a16:creationId xmlns:a16="http://schemas.microsoft.com/office/drawing/2014/main" id="{4643F443-6B80-4011-B9A6-71F60B7B73B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1" name="Text Box 318">
          <a:extLst>
            <a:ext uri="{FF2B5EF4-FFF2-40B4-BE49-F238E27FC236}">
              <a16:creationId xmlns:a16="http://schemas.microsoft.com/office/drawing/2014/main" id="{C0200035-CF3E-4AD7-9FB4-E5CE30F9288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2" name="Text Box 319">
          <a:extLst>
            <a:ext uri="{FF2B5EF4-FFF2-40B4-BE49-F238E27FC236}">
              <a16:creationId xmlns:a16="http://schemas.microsoft.com/office/drawing/2014/main" id="{47DCDE49-354F-4DA1-A05F-BDE69AAC14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3" name="Text Box 320">
          <a:extLst>
            <a:ext uri="{FF2B5EF4-FFF2-40B4-BE49-F238E27FC236}">
              <a16:creationId xmlns:a16="http://schemas.microsoft.com/office/drawing/2014/main" id="{A0EFFA8C-FDAB-4DC2-8A95-C60600D848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4" name="Text Box 321">
          <a:extLst>
            <a:ext uri="{FF2B5EF4-FFF2-40B4-BE49-F238E27FC236}">
              <a16:creationId xmlns:a16="http://schemas.microsoft.com/office/drawing/2014/main" id="{2F345799-9300-480C-9270-8499410F46F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5" name="Text Box 322">
          <a:extLst>
            <a:ext uri="{FF2B5EF4-FFF2-40B4-BE49-F238E27FC236}">
              <a16:creationId xmlns:a16="http://schemas.microsoft.com/office/drawing/2014/main" id="{0366C06B-712A-44D9-9DE0-8E7F1D8DA61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6" name="Text Box 323">
          <a:extLst>
            <a:ext uri="{FF2B5EF4-FFF2-40B4-BE49-F238E27FC236}">
              <a16:creationId xmlns:a16="http://schemas.microsoft.com/office/drawing/2014/main" id="{67668A5A-A773-473E-9347-8D6A6B0AA42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7" name="Text Box 324">
          <a:extLst>
            <a:ext uri="{FF2B5EF4-FFF2-40B4-BE49-F238E27FC236}">
              <a16:creationId xmlns:a16="http://schemas.microsoft.com/office/drawing/2014/main" id="{3AB62B88-BE62-4B5C-8382-039A7F2933B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8" name="Text Box 325">
          <a:extLst>
            <a:ext uri="{FF2B5EF4-FFF2-40B4-BE49-F238E27FC236}">
              <a16:creationId xmlns:a16="http://schemas.microsoft.com/office/drawing/2014/main" id="{D2D7B36E-9063-4089-A30E-56B9C4BFEE9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49" name="Text Box 326">
          <a:extLst>
            <a:ext uri="{FF2B5EF4-FFF2-40B4-BE49-F238E27FC236}">
              <a16:creationId xmlns:a16="http://schemas.microsoft.com/office/drawing/2014/main" id="{79F6FF3D-4126-4DA3-9148-9E6BF169415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0" name="Text Box 327">
          <a:extLst>
            <a:ext uri="{FF2B5EF4-FFF2-40B4-BE49-F238E27FC236}">
              <a16:creationId xmlns:a16="http://schemas.microsoft.com/office/drawing/2014/main" id="{7510BB35-03A9-4759-8289-B47F094560A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1" name="Text Box 328">
          <a:extLst>
            <a:ext uri="{FF2B5EF4-FFF2-40B4-BE49-F238E27FC236}">
              <a16:creationId xmlns:a16="http://schemas.microsoft.com/office/drawing/2014/main" id="{182F4076-0D9E-47D2-99AB-EC47AA2A51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2" name="Text Box 329">
          <a:extLst>
            <a:ext uri="{FF2B5EF4-FFF2-40B4-BE49-F238E27FC236}">
              <a16:creationId xmlns:a16="http://schemas.microsoft.com/office/drawing/2014/main" id="{5990DCE0-B0D5-48BB-BC27-43D92FC8B05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3" name="Text Box 330">
          <a:extLst>
            <a:ext uri="{FF2B5EF4-FFF2-40B4-BE49-F238E27FC236}">
              <a16:creationId xmlns:a16="http://schemas.microsoft.com/office/drawing/2014/main" id="{036EA56B-0C12-4C6F-9B30-CBC1336E858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4" name="Text Box 331">
          <a:extLst>
            <a:ext uri="{FF2B5EF4-FFF2-40B4-BE49-F238E27FC236}">
              <a16:creationId xmlns:a16="http://schemas.microsoft.com/office/drawing/2014/main" id="{CC925302-98D9-4B68-B168-00533E374CF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5" name="Text Box 332">
          <a:extLst>
            <a:ext uri="{FF2B5EF4-FFF2-40B4-BE49-F238E27FC236}">
              <a16:creationId xmlns:a16="http://schemas.microsoft.com/office/drawing/2014/main" id="{71F87932-3211-40F4-80D4-7CE31150B4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6" name="Text Box 333">
          <a:extLst>
            <a:ext uri="{FF2B5EF4-FFF2-40B4-BE49-F238E27FC236}">
              <a16:creationId xmlns:a16="http://schemas.microsoft.com/office/drawing/2014/main" id="{36DC7055-B006-4105-829B-228E7625DD8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7" name="Text Box 334">
          <a:extLst>
            <a:ext uri="{FF2B5EF4-FFF2-40B4-BE49-F238E27FC236}">
              <a16:creationId xmlns:a16="http://schemas.microsoft.com/office/drawing/2014/main" id="{6146E636-4363-424D-844B-D27826897D0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8" name="Text Box 335">
          <a:extLst>
            <a:ext uri="{FF2B5EF4-FFF2-40B4-BE49-F238E27FC236}">
              <a16:creationId xmlns:a16="http://schemas.microsoft.com/office/drawing/2014/main" id="{8E9E06F3-6A01-480D-A29B-796299BEE7D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59" name="Text Box 336">
          <a:extLst>
            <a:ext uri="{FF2B5EF4-FFF2-40B4-BE49-F238E27FC236}">
              <a16:creationId xmlns:a16="http://schemas.microsoft.com/office/drawing/2014/main" id="{47A41D59-E530-4170-B08B-CB28B8B94D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0" name="Text Box 337">
          <a:extLst>
            <a:ext uri="{FF2B5EF4-FFF2-40B4-BE49-F238E27FC236}">
              <a16:creationId xmlns:a16="http://schemas.microsoft.com/office/drawing/2014/main" id="{62192C78-33C2-4A5F-A796-33D8DE8E046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1" name="Text Box 338">
          <a:extLst>
            <a:ext uri="{FF2B5EF4-FFF2-40B4-BE49-F238E27FC236}">
              <a16:creationId xmlns:a16="http://schemas.microsoft.com/office/drawing/2014/main" id="{0F36D221-2722-4B37-8E1B-067D9523CD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2" name="Text Box 339">
          <a:extLst>
            <a:ext uri="{FF2B5EF4-FFF2-40B4-BE49-F238E27FC236}">
              <a16:creationId xmlns:a16="http://schemas.microsoft.com/office/drawing/2014/main" id="{017B6EE5-2F7D-4602-A6DC-AEFFB05C8DD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3" name="Text Box 340">
          <a:extLst>
            <a:ext uri="{FF2B5EF4-FFF2-40B4-BE49-F238E27FC236}">
              <a16:creationId xmlns:a16="http://schemas.microsoft.com/office/drawing/2014/main" id="{4FD4B6B0-FE0B-4548-BC1D-76B87C17487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4" name="Text Box 341">
          <a:extLst>
            <a:ext uri="{FF2B5EF4-FFF2-40B4-BE49-F238E27FC236}">
              <a16:creationId xmlns:a16="http://schemas.microsoft.com/office/drawing/2014/main" id="{DE773C61-537A-4A4A-8855-5782A28AD6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5" name="Text Box 342">
          <a:extLst>
            <a:ext uri="{FF2B5EF4-FFF2-40B4-BE49-F238E27FC236}">
              <a16:creationId xmlns:a16="http://schemas.microsoft.com/office/drawing/2014/main" id="{6963B721-53DD-4BC7-B726-37B44FC9D8F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6" name="Text Box 343">
          <a:extLst>
            <a:ext uri="{FF2B5EF4-FFF2-40B4-BE49-F238E27FC236}">
              <a16:creationId xmlns:a16="http://schemas.microsoft.com/office/drawing/2014/main" id="{67ABC7A0-DE35-4B7D-890B-D6688D48A51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7" name="Text Box 344">
          <a:extLst>
            <a:ext uri="{FF2B5EF4-FFF2-40B4-BE49-F238E27FC236}">
              <a16:creationId xmlns:a16="http://schemas.microsoft.com/office/drawing/2014/main" id="{14F325DE-332A-4CBC-B94C-2DF9C3B356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8" name="Text Box 345">
          <a:extLst>
            <a:ext uri="{FF2B5EF4-FFF2-40B4-BE49-F238E27FC236}">
              <a16:creationId xmlns:a16="http://schemas.microsoft.com/office/drawing/2014/main" id="{1711BCBF-E7F0-4364-81A4-33187991EFA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69" name="Text Box 346">
          <a:extLst>
            <a:ext uri="{FF2B5EF4-FFF2-40B4-BE49-F238E27FC236}">
              <a16:creationId xmlns:a16="http://schemas.microsoft.com/office/drawing/2014/main" id="{7CC7D507-2CE2-4C83-ACCA-5DCFA491912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0" name="Text Box 347">
          <a:extLst>
            <a:ext uri="{FF2B5EF4-FFF2-40B4-BE49-F238E27FC236}">
              <a16:creationId xmlns:a16="http://schemas.microsoft.com/office/drawing/2014/main" id="{647C9110-CC96-4839-86F9-60A3A7A6EC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1" name="Text Box 348">
          <a:extLst>
            <a:ext uri="{FF2B5EF4-FFF2-40B4-BE49-F238E27FC236}">
              <a16:creationId xmlns:a16="http://schemas.microsoft.com/office/drawing/2014/main" id="{AF3B733E-9052-4347-9C6F-704C2929F3B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2" name="Text Box 349">
          <a:extLst>
            <a:ext uri="{FF2B5EF4-FFF2-40B4-BE49-F238E27FC236}">
              <a16:creationId xmlns:a16="http://schemas.microsoft.com/office/drawing/2014/main" id="{5F736E91-D1FB-4519-B6A2-691F8D4A539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3" name="Text Box 350">
          <a:extLst>
            <a:ext uri="{FF2B5EF4-FFF2-40B4-BE49-F238E27FC236}">
              <a16:creationId xmlns:a16="http://schemas.microsoft.com/office/drawing/2014/main" id="{4729C663-88DC-4065-A7CC-7A6F3D8B4B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4" name="Text Box 351">
          <a:extLst>
            <a:ext uri="{FF2B5EF4-FFF2-40B4-BE49-F238E27FC236}">
              <a16:creationId xmlns:a16="http://schemas.microsoft.com/office/drawing/2014/main" id="{AC210CBD-FA87-4B14-B518-31ECBE2370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5" name="Text Box 352">
          <a:extLst>
            <a:ext uri="{FF2B5EF4-FFF2-40B4-BE49-F238E27FC236}">
              <a16:creationId xmlns:a16="http://schemas.microsoft.com/office/drawing/2014/main" id="{96081EE5-4851-4A0F-837F-66600BB535F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6" name="Text Box 353">
          <a:extLst>
            <a:ext uri="{FF2B5EF4-FFF2-40B4-BE49-F238E27FC236}">
              <a16:creationId xmlns:a16="http://schemas.microsoft.com/office/drawing/2014/main" id="{4FFCD0B7-43C1-4BF4-85FF-5168BDF5061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7" name="Text Box 354">
          <a:extLst>
            <a:ext uri="{FF2B5EF4-FFF2-40B4-BE49-F238E27FC236}">
              <a16:creationId xmlns:a16="http://schemas.microsoft.com/office/drawing/2014/main" id="{673ABC37-2F59-4145-9322-69CE993C424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8" name="Text Box 355">
          <a:extLst>
            <a:ext uri="{FF2B5EF4-FFF2-40B4-BE49-F238E27FC236}">
              <a16:creationId xmlns:a16="http://schemas.microsoft.com/office/drawing/2014/main" id="{96AD278F-EA2F-457B-8648-6541AB0A28D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79" name="Text Box 356">
          <a:extLst>
            <a:ext uri="{FF2B5EF4-FFF2-40B4-BE49-F238E27FC236}">
              <a16:creationId xmlns:a16="http://schemas.microsoft.com/office/drawing/2014/main" id="{9E6C423B-7784-4D5C-A2E5-C61630F77D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0" name="Text Box 357">
          <a:extLst>
            <a:ext uri="{FF2B5EF4-FFF2-40B4-BE49-F238E27FC236}">
              <a16:creationId xmlns:a16="http://schemas.microsoft.com/office/drawing/2014/main" id="{E1655614-BA89-4803-AF7F-5BF2BC10D2A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1" name="Text Box 358">
          <a:extLst>
            <a:ext uri="{FF2B5EF4-FFF2-40B4-BE49-F238E27FC236}">
              <a16:creationId xmlns:a16="http://schemas.microsoft.com/office/drawing/2014/main" id="{6A7C911F-879B-47A1-9FAC-ACC61E1D145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2" name="Text Box 359">
          <a:extLst>
            <a:ext uri="{FF2B5EF4-FFF2-40B4-BE49-F238E27FC236}">
              <a16:creationId xmlns:a16="http://schemas.microsoft.com/office/drawing/2014/main" id="{9802FEB5-691F-4D66-808E-32A23D5861A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3" name="Text Box 360">
          <a:extLst>
            <a:ext uri="{FF2B5EF4-FFF2-40B4-BE49-F238E27FC236}">
              <a16:creationId xmlns:a16="http://schemas.microsoft.com/office/drawing/2014/main" id="{431CC4E3-6B7F-416C-9F9A-5C9F57E9BD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4" name="Text Box 361">
          <a:extLst>
            <a:ext uri="{FF2B5EF4-FFF2-40B4-BE49-F238E27FC236}">
              <a16:creationId xmlns:a16="http://schemas.microsoft.com/office/drawing/2014/main" id="{9E75F06E-4E46-4FAF-9C1E-FA9B1DE12C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5" name="Text Box 362">
          <a:extLst>
            <a:ext uri="{FF2B5EF4-FFF2-40B4-BE49-F238E27FC236}">
              <a16:creationId xmlns:a16="http://schemas.microsoft.com/office/drawing/2014/main" id="{FA661812-2F76-491F-B88A-A5C14326335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6" name="Text Box 363">
          <a:extLst>
            <a:ext uri="{FF2B5EF4-FFF2-40B4-BE49-F238E27FC236}">
              <a16:creationId xmlns:a16="http://schemas.microsoft.com/office/drawing/2014/main" id="{B1592AC3-CC81-468F-899E-8AF3EF2E6D8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7" name="Text Box 364">
          <a:extLst>
            <a:ext uri="{FF2B5EF4-FFF2-40B4-BE49-F238E27FC236}">
              <a16:creationId xmlns:a16="http://schemas.microsoft.com/office/drawing/2014/main" id="{3A9A2157-9D1D-4778-AF0D-B8BA5853749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8" name="Text Box 365">
          <a:extLst>
            <a:ext uri="{FF2B5EF4-FFF2-40B4-BE49-F238E27FC236}">
              <a16:creationId xmlns:a16="http://schemas.microsoft.com/office/drawing/2014/main" id="{880CCF0E-B611-47CC-A864-682CBDF907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89" name="Text Box 366">
          <a:extLst>
            <a:ext uri="{FF2B5EF4-FFF2-40B4-BE49-F238E27FC236}">
              <a16:creationId xmlns:a16="http://schemas.microsoft.com/office/drawing/2014/main" id="{CAFA1ECE-AECE-4A80-B80A-0BBEE03848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0" name="Text Box 367">
          <a:extLst>
            <a:ext uri="{FF2B5EF4-FFF2-40B4-BE49-F238E27FC236}">
              <a16:creationId xmlns:a16="http://schemas.microsoft.com/office/drawing/2014/main" id="{D4683B78-C32E-4AD1-8F65-41DA953A87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1" name="Text Box 368">
          <a:extLst>
            <a:ext uri="{FF2B5EF4-FFF2-40B4-BE49-F238E27FC236}">
              <a16:creationId xmlns:a16="http://schemas.microsoft.com/office/drawing/2014/main" id="{9E44E81A-FEE8-4E83-8F06-FC586FC98CF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2" name="Text Box 369">
          <a:extLst>
            <a:ext uri="{FF2B5EF4-FFF2-40B4-BE49-F238E27FC236}">
              <a16:creationId xmlns:a16="http://schemas.microsoft.com/office/drawing/2014/main" id="{6888F85D-C505-4166-B6A0-A396F1FA718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3" name="Text Box 370">
          <a:extLst>
            <a:ext uri="{FF2B5EF4-FFF2-40B4-BE49-F238E27FC236}">
              <a16:creationId xmlns:a16="http://schemas.microsoft.com/office/drawing/2014/main" id="{878B4CBE-3F15-4414-8121-890804FCAE7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4" name="Text Box 371">
          <a:extLst>
            <a:ext uri="{FF2B5EF4-FFF2-40B4-BE49-F238E27FC236}">
              <a16:creationId xmlns:a16="http://schemas.microsoft.com/office/drawing/2014/main" id="{14F673ED-2139-464B-83CC-70375B85E1A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5" name="Text Box 372">
          <a:extLst>
            <a:ext uri="{FF2B5EF4-FFF2-40B4-BE49-F238E27FC236}">
              <a16:creationId xmlns:a16="http://schemas.microsoft.com/office/drawing/2014/main" id="{A65F99F9-B853-49B5-A6E1-E2A3E093D5D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6" name="Text Box 373">
          <a:extLst>
            <a:ext uri="{FF2B5EF4-FFF2-40B4-BE49-F238E27FC236}">
              <a16:creationId xmlns:a16="http://schemas.microsoft.com/office/drawing/2014/main" id="{1031A169-73E0-4474-93E8-4DF8939F00C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7" name="Text Box 374">
          <a:extLst>
            <a:ext uri="{FF2B5EF4-FFF2-40B4-BE49-F238E27FC236}">
              <a16:creationId xmlns:a16="http://schemas.microsoft.com/office/drawing/2014/main" id="{756373D8-E3FE-474A-8E3D-E8263C63E56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8" name="Text Box 375">
          <a:extLst>
            <a:ext uri="{FF2B5EF4-FFF2-40B4-BE49-F238E27FC236}">
              <a16:creationId xmlns:a16="http://schemas.microsoft.com/office/drawing/2014/main" id="{53EEB99A-B9D3-4B7A-B041-2544E344E9C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099" name="Text Box 376">
          <a:extLst>
            <a:ext uri="{FF2B5EF4-FFF2-40B4-BE49-F238E27FC236}">
              <a16:creationId xmlns:a16="http://schemas.microsoft.com/office/drawing/2014/main" id="{E2C61E8D-A2B2-4BA2-AF3A-CA7EC0C38C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0" name="Text Box 377">
          <a:extLst>
            <a:ext uri="{FF2B5EF4-FFF2-40B4-BE49-F238E27FC236}">
              <a16:creationId xmlns:a16="http://schemas.microsoft.com/office/drawing/2014/main" id="{1DDA34DC-5526-40E6-9EE8-51E2153927F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1" name="Text Box 378">
          <a:extLst>
            <a:ext uri="{FF2B5EF4-FFF2-40B4-BE49-F238E27FC236}">
              <a16:creationId xmlns:a16="http://schemas.microsoft.com/office/drawing/2014/main" id="{68841075-1450-478F-A1D0-88EEE85C00E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2" name="Text Box 379">
          <a:extLst>
            <a:ext uri="{FF2B5EF4-FFF2-40B4-BE49-F238E27FC236}">
              <a16:creationId xmlns:a16="http://schemas.microsoft.com/office/drawing/2014/main" id="{38B6FAD9-91D5-4053-A708-57C19DFE68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3" name="Text Box 380">
          <a:extLst>
            <a:ext uri="{FF2B5EF4-FFF2-40B4-BE49-F238E27FC236}">
              <a16:creationId xmlns:a16="http://schemas.microsoft.com/office/drawing/2014/main" id="{D1112AA2-A4A6-4428-A53B-531AD5C056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4" name="Text Box 381">
          <a:extLst>
            <a:ext uri="{FF2B5EF4-FFF2-40B4-BE49-F238E27FC236}">
              <a16:creationId xmlns:a16="http://schemas.microsoft.com/office/drawing/2014/main" id="{59AEA00D-4A64-46D2-B75A-1E3B7F9024C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5" name="Text Box 382">
          <a:extLst>
            <a:ext uri="{FF2B5EF4-FFF2-40B4-BE49-F238E27FC236}">
              <a16:creationId xmlns:a16="http://schemas.microsoft.com/office/drawing/2014/main" id="{20FF5DAE-F6BF-436F-B1FC-0543530E658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6" name="Text Box 383">
          <a:extLst>
            <a:ext uri="{FF2B5EF4-FFF2-40B4-BE49-F238E27FC236}">
              <a16:creationId xmlns:a16="http://schemas.microsoft.com/office/drawing/2014/main" id="{158B9C51-9A94-4A54-A654-F8DF29C691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7" name="Text Box 384">
          <a:extLst>
            <a:ext uri="{FF2B5EF4-FFF2-40B4-BE49-F238E27FC236}">
              <a16:creationId xmlns:a16="http://schemas.microsoft.com/office/drawing/2014/main" id="{3F99859F-871E-45E8-9389-3479F348869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8" name="Text Box 385">
          <a:extLst>
            <a:ext uri="{FF2B5EF4-FFF2-40B4-BE49-F238E27FC236}">
              <a16:creationId xmlns:a16="http://schemas.microsoft.com/office/drawing/2014/main" id="{C48B5999-F8ED-45A4-987A-27E91AD2C3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09" name="Text Box 386">
          <a:extLst>
            <a:ext uri="{FF2B5EF4-FFF2-40B4-BE49-F238E27FC236}">
              <a16:creationId xmlns:a16="http://schemas.microsoft.com/office/drawing/2014/main" id="{3228B9C8-CBA0-4CD8-916E-4E51F3D8FE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0" name="Text Box 387">
          <a:extLst>
            <a:ext uri="{FF2B5EF4-FFF2-40B4-BE49-F238E27FC236}">
              <a16:creationId xmlns:a16="http://schemas.microsoft.com/office/drawing/2014/main" id="{A4D3A1BF-D0ED-4939-995B-AED8A56BCF8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1" name="Text Box 388">
          <a:extLst>
            <a:ext uri="{FF2B5EF4-FFF2-40B4-BE49-F238E27FC236}">
              <a16:creationId xmlns:a16="http://schemas.microsoft.com/office/drawing/2014/main" id="{588AD480-12F8-4165-AF54-EF246CDB5A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2" name="Text Box 389">
          <a:extLst>
            <a:ext uri="{FF2B5EF4-FFF2-40B4-BE49-F238E27FC236}">
              <a16:creationId xmlns:a16="http://schemas.microsoft.com/office/drawing/2014/main" id="{51DDD003-A760-4514-9BC3-986F5F80B0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3" name="Text Box 390">
          <a:extLst>
            <a:ext uri="{FF2B5EF4-FFF2-40B4-BE49-F238E27FC236}">
              <a16:creationId xmlns:a16="http://schemas.microsoft.com/office/drawing/2014/main" id="{57840887-BC0B-43CD-A1DA-8E42D3A5A5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4" name="Text Box 391">
          <a:extLst>
            <a:ext uri="{FF2B5EF4-FFF2-40B4-BE49-F238E27FC236}">
              <a16:creationId xmlns:a16="http://schemas.microsoft.com/office/drawing/2014/main" id="{5B70C10D-15AB-47B4-B50D-A6B432D4D93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5" name="Text Box 392">
          <a:extLst>
            <a:ext uri="{FF2B5EF4-FFF2-40B4-BE49-F238E27FC236}">
              <a16:creationId xmlns:a16="http://schemas.microsoft.com/office/drawing/2014/main" id="{A553269F-4691-41B8-90AC-C8133221180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6" name="Text Box 393">
          <a:extLst>
            <a:ext uri="{FF2B5EF4-FFF2-40B4-BE49-F238E27FC236}">
              <a16:creationId xmlns:a16="http://schemas.microsoft.com/office/drawing/2014/main" id="{E11C5E2D-CADF-472E-98FE-9CA15364DE5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7" name="Text Box 394">
          <a:extLst>
            <a:ext uri="{FF2B5EF4-FFF2-40B4-BE49-F238E27FC236}">
              <a16:creationId xmlns:a16="http://schemas.microsoft.com/office/drawing/2014/main" id="{F508842F-7A55-47EF-B9F4-3C58FBCC982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8" name="Text Box 395">
          <a:extLst>
            <a:ext uri="{FF2B5EF4-FFF2-40B4-BE49-F238E27FC236}">
              <a16:creationId xmlns:a16="http://schemas.microsoft.com/office/drawing/2014/main" id="{164057D5-2B79-47F4-AB2E-7064EBAB3E7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19" name="Text Box 396">
          <a:extLst>
            <a:ext uri="{FF2B5EF4-FFF2-40B4-BE49-F238E27FC236}">
              <a16:creationId xmlns:a16="http://schemas.microsoft.com/office/drawing/2014/main" id="{14926E8D-2E83-4722-B290-AA5DF3407B0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0" name="Text Box 397">
          <a:extLst>
            <a:ext uri="{FF2B5EF4-FFF2-40B4-BE49-F238E27FC236}">
              <a16:creationId xmlns:a16="http://schemas.microsoft.com/office/drawing/2014/main" id="{503725F7-E5A6-4D46-80A7-ABE57AD2E09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1" name="Text Box 398">
          <a:extLst>
            <a:ext uri="{FF2B5EF4-FFF2-40B4-BE49-F238E27FC236}">
              <a16:creationId xmlns:a16="http://schemas.microsoft.com/office/drawing/2014/main" id="{99E1698C-21EC-47E1-8ABA-7228DD86AC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2" name="Text Box 399">
          <a:extLst>
            <a:ext uri="{FF2B5EF4-FFF2-40B4-BE49-F238E27FC236}">
              <a16:creationId xmlns:a16="http://schemas.microsoft.com/office/drawing/2014/main" id="{2FB62E99-2736-4A88-BA31-0347BC9DD97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3" name="Text Box 400">
          <a:extLst>
            <a:ext uri="{FF2B5EF4-FFF2-40B4-BE49-F238E27FC236}">
              <a16:creationId xmlns:a16="http://schemas.microsoft.com/office/drawing/2014/main" id="{8FE1D63A-75F4-490D-86C3-636D02C31BA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4" name="Text Box 401">
          <a:extLst>
            <a:ext uri="{FF2B5EF4-FFF2-40B4-BE49-F238E27FC236}">
              <a16:creationId xmlns:a16="http://schemas.microsoft.com/office/drawing/2014/main" id="{5F239E4E-89D1-4AFB-985E-589915D2642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5" name="Text Box 402">
          <a:extLst>
            <a:ext uri="{FF2B5EF4-FFF2-40B4-BE49-F238E27FC236}">
              <a16:creationId xmlns:a16="http://schemas.microsoft.com/office/drawing/2014/main" id="{081B60D4-253F-423F-804F-DF75A1B1279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6" name="Text Box 403">
          <a:extLst>
            <a:ext uri="{FF2B5EF4-FFF2-40B4-BE49-F238E27FC236}">
              <a16:creationId xmlns:a16="http://schemas.microsoft.com/office/drawing/2014/main" id="{388F8E37-6ED6-4E0B-9FA3-DC5CBCB9BF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7" name="Text Box 404">
          <a:extLst>
            <a:ext uri="{FF2B5EF4-FFF2-40B4-BE49-F238E27FC236}">
              <a16:creationId xmlns:a16="http://schemas.microsoft.com/office/drawing/2014/main" id="{4CC81D77-BBA8-4A06-BC65-00A62ABE40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8" name="Text Box 405">
          <a:extLst>
            <a:ext uri="{FF2B5EF4-FFF2-40B4-BE49-F238E27FC236}">
              <a16:creationId xmlns:a16="http://schemas.microsoft.com/office/drawing/2014/main" id="{0F2F737C-857F-4859-8847-AE75C6ED168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29" name="Text Box 406">
          <a:extLst>
            <a:ext uri="{FF2B5EF4-FFF2-40B4-BE49-F238E27FC236}">
              <a16:creationId xmlns:a16="http://schemas.microsoft.com/office/drawing/2014/main" id="{04E1A6CF-E8A7-45E8-8D83-5F20DC3AACE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0" name="Text Box 407">
          <a:extLst>
            <a:ext uri="{FF2B5EF4-FFF2-40B4-BE49-F238E27FC236}">
              <a16:creationId xmlns:a16="http://schemas.microsoft.com/office/drawing/2014/main" id="{A777CB6C-5A06-445C-8CF8-D1A4473CD65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1" name="Text Box 408">
          <a:extLst>
            <a:ext uri="{FF2B5EF4-FFF2-40B4-BE49-F238E27FC236}">
              <a16:creationId xmlns:a16="http://schemas.microsoft.com/office/drawing/2014/main" id="{96E9E641-40B1-46F9-9190-E459A3C8A81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2" name="Text Box 409">
          <a:extLst>
            <a:ext uri="{FF2B5EF4-FFF2-40B4-BE49-F238E27FC236}">
              <a16:creationId xmlns:a16="http://schemas.microsoft.com/office/drawing/2014/main" id="{A98777CD-ED69-4364-8E43-F821732798D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3" name="Text Box 410">
          <a:extLst>
            <a:ext uri="{FF2B5EF4-FFF2-40B4-BE49-F238E27FC236}">
              <a16:creationId xmlns:a16="http://schemas.microsoft.com/office/drawing/2014/main" id="{213EDE5E-42AE-495F-A3CF-DCE44FCABF9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4" name="Text Box 411">
          <a:extLst>
            <a:ext uri="{FF2B5EF4-FFF2-40B4-BE49-F238E27FC236}">
              <a16:creationId xmlns:a16="http://schemas.microsoft.com/office/drawing/2014/main" id="{61D2D073-E244-4C95-BB16-0B8477E6325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5" name="Text Box 412">
          <a:extLst>
            <a:ext uri="{FF2B5EF4-FFF2-40B4-BE49-F238E27FC236}">
              <a16:creationId xmlns:a16="http://schemas.microsoft.com/office/drawing/2014/main" id="{AE7988D3-EA0B-405D-8FB2-C589952BCFF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6" name="Text Box 413">
          <a:extLst>
            <a:ext uri="{FF2B5EF4-FFF2-40B4-BE49-F238E27FC236}">
              <a16:creationId xmlns:a16="http://schemas.microsoft.com/office/drawing/2014/main" id="{94398482-69F6-461F-BC6F-64C5E97786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7" name="Text Box 414">
          <a:extLst>
            <a:ext uri="{FF2B5EF4-FFF2-40B4-BE49-F238E27FC236}">
              <a16:creationId xmlns:a16="http://schemas.microsoft.com/office/drawing/2014/main" id="{075CE479-90C0-4CDE-B378-B512E07FA1C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8" name="Text Box 415">
          <a:extLst>
            <a:ext uri="{FF2B5EF4-FFF2-40B4-BE49-F238E27FC236}">
              <a16:creationId xmlns:a16="http://schemas.microsoft.com/office/drawing/2014/main" id="{C9D97162-CCDF-4926-A72B-24576778A90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39" name="Text Box 416">
          <a:extLst>
            <a:ext uri="{FF2B5EF4-FFF2-40B4-BE49-F238E27FC236}">
              <a16:creationId xmlns:a16="http://schemas.microsoft.com/office/drawing/2014/main" id="{49DB34A3-3313-4A23-8380-7FF468AE63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0" name="Text Box 417">
          <a:extLst>
            <a:ext uri="{FF2B5EF4-FFF2-40B4-BE49-F238E27FC236}">
              <a16:creationId xmlns:a16="http://schemas.microsoft.com/office/drawing/2014/main" id="{E967133B-FDFE-42D9-8B40-D3D49ABB8E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1" name="Text Box 418">
          <a:extLst>
            <a:ext uri="{FF2B5EF4-FFF2-40B4-BE49-F238E27FC236}">
              <a16:creationId xmlns:a16="http://schemas.microsoft.com/office/drawing/2014/main" id="{F966C0DF-7730-4BF9-B8BA-F94C46C5474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2" name="Text Box 419">
          <a:extLst>
            <a:ext uri="{FF2B5EF4-FFF2-40B4-BE49-F238E27FC236}">
              <a16:creationId xmlns:a16="http://schemas.microsoft.com/office/drawing/2014/main" id="{78189309-A49C-43C4-A297-1D541401724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3" name="Text Box 420">
          <a:extLst>
            <a:ext uri="{FF2B5EF4-FFF2-40B4-BE49-F238E27FC236}">
              <a16:creationId xmlns:a16="http://schemas.microsoft.com/office/drawing/2014/main" id="{90BB395A-4551-4571-9CEE-230EB05BFC0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4" name="Text Box 421">
          <a:extLst>
            <a:ext uri="{FF2B5EF4-FFF2-40B4-BE49-F238E27FC236}">
              <a16:creationId xmlns:a16="http://schemas.microsoft.com/office/drawing/2014/main" id="{7838B067-FF7F-49F5-BA49-1E63BF312A0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5" name="Text Box 422">
          <a:extLst>
            <a:ext uri="{FF2B5EF4-FFF2-40B4-BE49-F238E27FC236}">
              <a16:creationId xmlns:a16="http://schemas.microsoft.com/office/drawing/2014/main" id="{72CB23D4-DE49-4248-8E52-51C16C8138B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6" name="Text Box 423">
          <a:extLst>
            <a:ext uri="{FF2B5EF4-FFF2-40B4-BE49-F238E27FC236}">
              <a16:creationId xmlns:a16="http://schemas.microsoft.com/office/drawing/2014/main" id="{3CA5A0A4-D4DE-49EB-8D05-8FDF9561328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7" name="Text Box 424">
          <a:extLst>
            <a:ext uri="{FF2B5EF4-FFF2-40B4-BE49-F238E27FC236}">
              <a16:creationId xmlns:a16="http://schemas.microsoft.com/office/drawing/2014/main" id="{204EFD44-188B-403B-BB90-F8215A5142E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8" name="Text Box 425">
          <a:extLst>
            <a:ext uri="{FF2B5EF4-FFF2-40B4-BE49-F238E27FC236}">
              <a16:creationId xmlns:a16="http://schemas.microsoft.com/office/drawing/2014/main" id="{DCBFCE76-2AF8-4BD5-80C0-448DFB9E77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49" name="Text Box 426">
          <a:extLst>
            <a:ext uri="{FF2B5EF4-FFF2-40B4-BE49-F238E27FC236}">
              <a16:creationId xmlns:a16="http://schemas.microsoft.com/office/drawing/2014/main" id="{2BA556AE-46D8-41D4-966D-EB617F0C66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0" name="Text Box 427">
          <a:extLst>
            <a:ext uri="{FF2B5EF4-FFF2-40B4-BE49-F238E27FC236}">
              <a16:creationId xmlns:a16="http://schemas.microsoft.com/office/drawing/2014/main" id="{08EDCD06-DBD8-4DE5-9513-A1EDBC669F2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1" name="Text Box 428">
          <a:extLst>
            <a:ext uri="{FF2B5EF4-FFF2-40B4-BE49-F238E27FC236}">
              <a16:creationId xmlns:a16="http://schemas.microsoft.com/office/drawing/2014/main" id="{321527F5-A853-4975-98D6-41299CC29B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2" name="Text Box 429">
          <a:extLst>
            <a:ext uri="{FF2B5EF4-FFF2-40B4-BE49-F238E27FC236}">
              <a16:creationId xmlns:a16="http://schemas.microsoft.com/office/drawing/2014/main" id="{E03392C8-6070-4067-9F15-1E60EF88F0D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3" name="Text Box 430">
          <a:extLst>
            <a:ext uri="{FF2B5EF4-FFF2-40B4-BE49-F238E27FC236}">
              <a16:creationId xmlns:a16="http://schemas.microsoft.com/office/drawing/2014/main" id="{244FDA1A-3947-4D17-A50F-067FB44F62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4" name="Text Box 431">
          <a:extLst>
            <a:ext uri="{FF2B5EF4-FFF2-40B4-BE49-F238E27FC236}">
              <a16:creationId xmlns:a16="http://schemas.microsoft.com/office/drawing/2014/main" id="{C2701853-1095-4FD8-8155-1B44BEFD78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5" name="Text Box 432">
          <a:extLst>
            <a:ext uri="{FF2B5EF4-FFF2-40B4-BE49-F238E27FC236}">
              <a16:creationId xmlns:a16="http://schemas.microsoft.com/office/drawing/2014/main" id="{E62ACE4E-F34A-4C28-ADB8-20EDE3A4403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6" name="Text Box 433">
          <a:extLst>
            <a:ext uri="{FF2B5EF4-FFF2-40B4-BE49-F238E27FC236}">
              <a16:creationId xmlns:a16="http://schemas.microsoft.com/office/drawing/2014/main" id="{819BFB05-6B87-4B76-B154-7AA1971E708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7" name="Text Box 434">
          <a:extLst>
            <a:ext uri="{FF2B5EF4-FFF2-40B4-BE49-F238E27FC236}">
              <a16:creationId xmlns:a16="http://schemas.microsoft.com/office/drawing/2014/main" id="{8E396CEB-A497-4A81-B432-AAC43558F21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8" name="Text Box 435">
          <a:extLst>
            <a:ext uri="{FF2B5EF4-FFF2-40B4-BE49-F238E27FC236}">
              <a16:creationId xmlns:a16="http://schemas.microsoft.com/office/drawing/2014/main" id="{66B92FAD-4835-4334-AB1F-E8361C20CE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59" name="Text Box 436">
          <a:extLst>
            <a:ext uri="{FF2B5EF4-FFF2-40B4-BE49-F238E27FC236}">
              <a16:creationId xmlns:a16="http://schemas.microsoft.com/office/drawing/2014/main" id="{6953B89C-D6B0-43F4-8B36-DA97B231D9C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0" name="Text Box 437">
          <a:extLst>
            <a:ext uri="{FF2B5EF4-FFF2-40B4-BE49-F238E27FC236}">
              <a16:creationId xmlns:a16="http://schemas.microsoft.com/office/drawing/2014/main" id="{DC79667A-CEC8-4071-8EB1-CD75D26E0D6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1" name="Text Box 438">
          <a:extLst>
            <a:ext uri="{FF2B5EF4-FFF2-40B4-BE49-F238E27FC236}">
              <a16:creationId xmlns:a16="http://schemas.microsoft.com/office/drawing/2014/main" id="{72AA5053-9602-4B21-971D-51AAF5F2429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2" name="Text Box 439">
          <a:extLst>
            <a:ext uri="{FF2B5EF4-FFF2-40B4-BE49-F238E27FC236}">
              <a16:creationId xmlns:a16="http://schemas.microsoft.com/office/drawing/2014/main" id="{2B8A5E9D-8863-4C08-9647-800C3445D80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3" name="Text Box 440">
          <a:extLst>
            <a:ext uri="{FF2B5EF4-FFF2-40B4-BE49-F238E27FC236}">
              <a16:creationId xmlns:a16="http://schemas.microsoft.com/office/drawing/2014/main" id="{A689E2F2-6A36-4E1C-8C8B-627F18D3167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4" name="Text Box 441">
          <a:extLst>
            <a:ext uri="{FF2B5EF4-FFF2-40B4-BE49-F238E27FC236}">
              <a16:creationId xmlns:a16="http://schemas.microsoft.com/office/drawing/2014/main" id="{57D00907-4BE0-4DE7-8E93-CB1584D536B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5" name="Text Box 442">
          <a:extLst>
            <a:ext uri="{FF2B5EF4-FFF2-40B4-BE49-F238E27FC236}">
              <a16:creationId xmlns:a16="http://schemas.microsoft.com/office/drawing/2014/main" id="{641CB399-E6B9-4300-AC5A-810C70A717E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6" name="Text Box 443">
          <a:extLst>
            <a:ext uri="{FF2B5EF4-FFF2-40B4-BE49-F238E27FC236}">
              <a16:creationId xmlns:a16="http://schemas.microsoft.com/office/drawing/2014/main" id="{CEEE59ED-3686-4797-9B8F-8780A06661E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7" name="Text Box 444">
          <a:extLst>
            <a:ext uri="{FF2B5EF4-FFF2-40B4-BE49-F238E27FC236}">
              <a16:creationId xmlns:a16="http://schemas.microsoft.com/office/drawing/2014/main" id="{75DEF4A6-96C2-4791-90CD-F0F33F0927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8" name="Text Box 445">
          <a:extLst>
            <a:ext uri="{FF2B5EF4-FFF2-40B4-BE49-F238E27FC236}">
              <a16:creationId xmlns:a16="http://schemas.microsoft.com/office/drawing/2014/main" id="{55AE006E-8E75-412E-8BD2-F649663D42F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69" name="Text Box 446">
          <a:extLst>
            <a:ext uri="{FF2B5EF4-FFF2-40B4-BE49-F238E27FC236}">
              <a16:creationId xmlns:a16="http://schemas.microsoft.com/office/drawing/2014/main" id="{67B1A94E-4FBA-4830-BC85-DC0AFC78716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0" name="Text Box 447">
          <a:extLst>
            <a:ext uri="{FF2B5EF4-FFF2-40B4-BE49-F238E27FC236}">
              <a16:creationId xmlns:a16="http://schemas.microsoft.com/office/drawing/2014/main" id="{E8E156AB-F860-42F8-9468-8DF6BB9D467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1" name="Text Box 448">
          <a:extLst>
            <a:ext uri="{FF2B5EF4-FFF2-40B4-BE49-F238E27FC236}">
              <a16:creationId xmlns:a16="http://schemas.microsoft.com/office/drawing/2014/main" id="{6508687C-1C3C-42B9-A9EE-9DF961ABAE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2" name="Text Box 449">
          <a:extLst>
            <a:ext uri="{FF2B5EF4-FFF2-40B4-BE49-F238E27FC236}">
              <a16:creationId xmlns:a16="http://schemas.microsoft.com/office/drawing/2014/main" id="{E62E376C-8565-4988-A64A-A7791F3397C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3" name="Text Box 450">
          <a:extLst>
            <a:ext uri="{FF2B5EF4-FFF2-40B4-BE49-F238E27FC236}">
              <a16:creationId xmlns:a16="http://schemas.microsoft.com/office/drawing/2014/main" id="{2CF8B352-C630-40E4-BCB1-862F5B98459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4" name="Text Box 451">
          <a:extLst>
            <a:ext uri="{FF2B5EF4-FFF2-40B4-BE49-F238E27FC236}">
              <a16:creationId xmlns:a16="http://schemas.microsoft.com/office/drawing/2014/main" id="{7EE34B41-91CF-4DA2-AD46-6E8897E9354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5" name="Text Box 452">
          <a:extLst>
            <a:ext uri="{FF2B5EF4-FFF2-40B4-BE49-F238E27FC236}">
              <a16:creationId xmlns:a16="http://schemas.microsoft.com/office/drawing/2014/main" id="{93CE2F1C-DC3A-4894-9B33-5CAB4EDE563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6" name="Text Box 453">
          <a:extLst>
            <a:ext uri="{FF2B5EF4-FFF2-40B4-BE49-F238E27FC236}">
              <a16:creationId xmlns:a16="http://schemas.microsoft.com/office/drawing/2014/main" id="{1B8BC60B-1BE8-4328-A809-A4DC00E4738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7" name="Text Box 454">
          <a:extLst>
            <a:ext uri="{FF2B5EF4-FFF2-40B4-BE49-F238E27FC236}">
              <a16:creationId xmlns:a16="http://schemas.microsoft.com/office/drawing/2014/main" id="{7651F068-B805-45D4-B820-0A1E7EBFF88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8" name="Text Box 455">
          <a:extLst>
            <a:ext uri="{FF2B5EF4-FFF2-40B4-BE49-F238E27FC236}">
              <a16:creationId xmlns:a16="http://schemas.microsoft.com/office/drawing/2014/main" id="{295EC48E-DCCE-4C90-AB62-EC9F6917159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79" name="Text Box 456">
          <a:extLst>
            <a:ext uri="{FF2B5EF4-FFF2-40B4-BE49-F238E27FC236}">
              <a16:creationId xmlns:a16="http://schemas.microsoft.com/office/drawing/2014/main" id="{CF006662-C832-43FB-B822-5EB746D0A0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0" name="Text Box 457">
          <a:extLst>
            <a:ext uri="{FF2B5EF4-FFF2-40B4-BE49-F238E27FC236}">
              <a16:creationId xmlns:a16="http://schemas.microsoft.com/office/drawing/2014/main" id="{A249348E-C491-49FC-B856-2C737B5A661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1" name="Text Box 458">
          <a:extLst>
            <a:ext uri="{FF2B5EF4-FFF2-40B4-BE49-F238E27FC236}">
              <a16:creationId xmlns:a16="http://schemas.microsoft.com/office/drawing/2014/main" id="{39CC3AC5-75CD-4C95-84FA-599F4D4DD6C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2" name="Text Box 459">
          <a:extLst>
            <a:ext uri="{FF2B5EF4-FFF2-40B4-BE49-F238E27FC236}">
              <a16:creationId xmlns:a16="http://schemas.microsoft.com/office/drawing/2014/main" id="{4121AA4A-174D-4674-9270-7FBA73E742D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3" name="Text Box 460">
          <a:extLst>
            <a:ext uri="{FF2B5EF4-FFF2-40B4-BE49-F238E27FC236}">
              <a16:creationId xmlns:a16="http://schemas.microsoft.com/office/drawing/2014/main" id="{5D955D42-5299-48B9-B027-DFD9AB01E70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4" name="Text Box 461">
          <a:extLst>
            <a:ext uri="{FF2B5EF4-FFF2-40B4-BE49-F238E27FC236}">
              <a16:creationId xmlns:a16="http://schemas.microsoft.com/office/drawing/2014/main" id="{C5B4D989-BCD2-442A-9357-832E440BA45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5" name="Text Box 462">
          <a:extLst>
            <a:ext uri="{FF2B5EF4-FFF2-40B4-BE49-F238E27FC236}">
              <a16:creationId xmlns:a16="http://schemas.microsoft.com/office/drawing/2014/main" id="{8F695CA5-EE60-42CC-83F5-9201102BAFD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6" name="Text Box 463">
          <a:extLst>
            <a:ext uri="{FF2B5EF4-FFF2-40B4-BE49-F238E27FC236}">
              <a16:creationId xmlns:a16="http://schemas.microsoft.com/office/drawing/2014/main" id="{BB35D74D-DD81-4C27-B868-12743AD2130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7" name="Text Box 464">
          <a:extLst>
            <a:ext uri="{FF2B5EF4-FFF2-40B4-BE49-F238E27FC236}">
              <a16:creationId xmlns:a16="http://schemas.microsoft.com/office/drawing/2014/main" id="{F789CB0E-153D-4D3F-BAB6-4F3332F86F9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8" name="Text Box 465">
          <a:extLst>
            <a:ext uri="{FF2B5EF4-FFF2-40B4-BE49-F238E27FC236}">
              <a16:creationId xmlns:a16="http://schemas.microsoft.com/office/drawing/2014/main" id="{FFB84AD5-9498-4018-BA92-01C129186E4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89" name="Text Box 466">
          <a:extLst>
            <a:ext uri="{FF2B5EF4-FFF2-40B4-BE49-F238E27FC236}">
              <a16:creationId xmlns:a16="http://schemas.microsoft.com/office/drawing/2014/main" id="{58526758-BABA-4EA5-B41D-5C4F45AFB25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0" name="Text Box 467">
          <a:extLst>
            <a:ext uri="{FF2B5EF4-FFF2-40B4-BE49-F238E27FC236}">
              <a16:creationId xmlns:a16="http://schemas.microsoft.com/office/drawing/2014/main" id="{4BC01297-A432-44E0-B92A-FC7009942D6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1" name="Text Box 468">
          <a:extLst>
            <a:ext uri="{FF2B5EF4-FFF2-40B4-BE49-F238E27FC236}">
              <a16:creationId xmlns:a16="http://schemas.microsoft.com/office/drawing/2014/main" id="{02671BF4-8149-4058-9989-A94EECC252C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2" name="Text Box 469">
          <a:extLst>
            <a:ext uri="{FF2B5EF4-FFF2-40B4-BE49-F238E27FC236}">
              <a16:creationId xmlns:a16="http://schemas.microsoft.com/office/drawing/2014/main" id="{656981A8-C97D-47D7-BDF7-F411996016E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3" name="Text Box 470">
          <a:extLst>
            <a:ext uri="{FF2B5EF4-FFF2-40B4-BE49-F238E27FC236}">
              <a16:creationId xmlns:a16="http://schemas.microsoft.com/office/drawing/2014/main" id="{1D10B22A-5950-4A2D-B6C5-13A0E7A26AC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4" name="Text Box 471">
          <a:extLst>
            <a:ext uri="{FF2B5EF4-FFF2-40B4-BE49-F238E27FC236}">
              <a16:creationId xmlns:a16="http://schemas.microsoft.com/office/drawing/2014/main" id="{35773EFB-5AC7-4D52-B6B5-86C65F8A89C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5" name="Text Box 472">
          <a:extLst>
            <a:ext uri="{FF2B5EF4-FFF2-40B4-BE49-F238E27FC236}">
              <a16:creationId xmlns:a16="http://schemas.microsoft.com/office/drawing/2014/main" id="{C62C0C4C-1E76-4B45-B592-97048C0EB47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6" name="Text Box 473">
          <a:extLst>
            <a:ext uri="{FF2B5EF4-FFF2-40B4-BE49-F238E27FC236}">
              <a16:creationId xmlns:a16="http://schemas.microsoft.com/office/drawing/2014/main" id="{DE212895-1F9F-4C12-BAB3-B29FED030FE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7" name="Text Box 474">
          <a:extLst>
            <a:ext uri="{FF2B5EF4-FFF2-40B4-BE49-F238E27FC236}">
              <a16:creationId xmlns:a16="http://schemas.microsoft.com/office/drawing/2014/main" id="{25B33D07-290B-488C-943E-625EE108B5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8" name="Text Box 475">
          <a:extLst>
            <a:ext uri="{FF2B5EF4-FFF2-40B4-BE49-F238E27FC236}">
              <a16:creationId xmlns:a16="http://schemas.microsoft.com/office/drawing/2014/main" id="{2610A578-0863-457D-8132-20C1EA608CA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199" name="Text Box 476">
          <a:extLst>
            <a:ext uri="{FF2B5EF4-FFF2-40B4-BE49-F238E27FC236}">
              <a16:creationId xmlns:a16="http://schemas.microsoft.com/office/drawing/2014/main" id="{E9C76D9C-9AD8-406D-86B3-0D9341472EC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0" name="Text Box 477">
          <a:extLst>
            <a:ext uri="{FF2B5EF4-FFF2-40B4-BE49-F238E27FC236}">
              <a16:creationId xmlns:a16="http://schemas.microsoft.com/office/drawing/2014/main" id="{A9AF8917-C013-447A-A5AB-7DC7362025F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1" name="Text Box 478">
          <a:extLst>
            <a:ext uri="{FF2B5EF4-FFF2-40B4-BE49-F238E27FC236}">
              <a16:creationId xmlns:a16="http://schemas.microsoft.com/office/drawing/2014/main" id="{829CC2FE-5EA6-4126-ADB4-6CB22468BD7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2" name="Text Box 479">
          <a:extLst>
            <a:ext uri="{FF2B5EF4-FFF2-40B4-BE49-F238E27FC236}">
              <a16:creationId xmlns:a16="http://schemas.microsoft.com/office/drawing/2014/main" id="{2FF45C5D-DE26-48BD-B1C2-F43B0223843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3" name="Text Box 480">
          <a:extLst>
            <a:ext uri="{FF2B5EF4-FFF2-40B4-BE49-F238E27FC236}">
              <a16:creationId xmlns:a16="http://schemas.microsoft.com/office/drawing/2014/main" id="{FF0EAC63-5DB6-4B49-B710-BC4A438D625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4" name="Text Box 481">
          <a:extLst>
            <a:ext uri="{FF2B5EF4-FFF2-40B4-BE49-F238E27FC236}">
              <a16:creationId xmlns:a16="http://schemas.microsoft.com/office/drawing/2014/main" id="{A3B8D34F-CD60-4C4E-9F58-1EA3E5CCBA8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5" name="Text Box 482">
          <a:extLst>
            <a:ext uri="{FF2B5EF4-FFF2-40B4-BE49-F238E27FC236}">
              <a16:creationId xmlns:a16="http://schemas.microsoft.com/office/drawing/2014/main" id="{8189F018-26AC-4D98-8241-EC500B6C96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6" name="Text Box 483">
          <a:extLst>
            <a:ext uri="{FF2B5EF4-FFF2-40B4-BE49-F238E27FC236}">
              <a16:creationId xmlns:a16="http://schemas.microsoft.com/office/drawing/2014/main" id="{163D9B28-7D6A-441A-A9ED-D8D65F1E221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7" name="Text Box 484">
          <a:extLst>
            <a:ext uri="{FF2B5EF4-FFF2-40B4-BE49-F238E27FC236}">
              <a16:creationId xmlns:a16="http://schemas.microsoft.com/office/drawing/2014/main" id="{6E7083C7-3731-42FC-9D85-B7C6212316B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8" name="Text Box 485">
          <a:extLst>
            <a:ext uri="{FF2B5EF4-FFF2-40B4-BE49-F238E27FC236}">
              <a16:creationId xmlns:a16="http://schemas.microsoft.com/office/drawing/2014/main" id="{86A6C88F-7149-4E61-846B-07A98C21414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09" name="Text Box 486">
          <a:extLst>
            <a:ext uri="{FF2B5EF4-FFF2-40B4-BE49-F238E27FC236}">
              <a16:creationId xmlns:a16="http://schemas.microsoft.com/office/drawing/2014/main" id="{D6E25E75-9947-475D-BD09-0308C4C4671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0" name="Text Box 487">
          <a:extLst>
            <a:ext uri="{FF2B5EF4-FFF2-40B4-BE49-F238E27FC236}">
              <a16:creationId xmlns:a16="http://schemas.microsoft.com/office/drawing/2014/main" id="{D8FEF7E1-E86B-42FA-B8DC-51C17D39E89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1" name="Text Box 488">
          <a:extLst>
            <a:ext uri="{FF2B5EF4-FFF2-40B4-BE49-F238E27FC236}">
              <a16:creationId xmlns:a16="http://schemas.microsoft.com/office/drawing/2014/main" id="{3A83CFA5-FFA0-488A-8748-15FBB5B4489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2" name="Text Box 489">
          <a:extLst>
            <a:ext uri="{FF2B5EF4-FFF2-40B4-BE49-F238E27FC236}">
              <a16:creationId xmlns:a16="http://schemas.microsoft.com/office/drawing/2014/main" id="{B5192E6D-A181-441B-98C7-5CAFBE7A4BB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3" name="Text Box 490">
          <a:extLst>
            <a:ext uri="{FF2B5EF4-FFF2-40B4-BE49-F238E27FC236}">
              <a16:creationId xmlns:a16="http://schemas.microsoft.com/office/drawing/2014/main" id="{850CFE79-0973-4E78-855D-6D65C47E71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4" name="Text Box 491">
          <a:extLst>
            <a:ext uri="{FF2B5EF4-FFF2-40B4-BE49-F238E27FC236}">
              <a16:creationId xmlns:a16="http://schemas.microsoft.com/office/drawing/2014/main" id="{25BFCCB2-26EA-4770-9662-C5EBADF5230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5" name="Text Box 492">
          <a:extLst>
            <a:ext uri="{FF2B5EF4-FFF2-40B4-BE49-F238E27FC236}">
              <a16:creationId xmlns:a16="http://schemas.microsoft.com/office/drawing/2014/main" id="{A5547DAB-7A69-4386-B5C5-5C2C86EA9A8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6" name="Text Box 493">
          <a:extLst>
            <a:ext uri="{FF2B5EF4-FFF2-40B4-BE49-F238E27FC236}">
              <a16:creationId xmlns:a16="http://schemas.microsoft.com/office/drawing/2014/main" id="{2117D37F-5300-4772-979E-E71D143032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7" name="Text Box 494">
          <a:extLst>
            <a:ext uri="{FF2B5EF4-FFF2-40B4-BE49-F238E27FC236}">
              <a16:creationId xmlns:a16="http://schemas.microsoft.com/office/drawing/2014/main" id="{06964217-F3D8-4B3C-9303-24D1E3E7F0C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8" name="Text Box 495">
          <a:extLst>
            <a:ext uri="{FF2B5EF4-FFF2-40B4-BE49-F238E27FC236}">
              <a16:creationId xmlns:a16="http://schemas.microsoft.com/office/drawing/2014/main" id="{C35ABE7C-AFFC-4880-A77B-18D3771F99A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19" name="Text Box 496">
          <a:extLst>
            <a:ext uri="{FF2B5EF4-FFF2-40B4-BE49-F238E27FC236}">
              <a16:creationId xmlns:a16="http://schemas.microsoft.com/office/drawing/2014/main" id="{03AC27D1-A4ED-4045-91CD-BC9920AE7B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0" name="Text Box 497">
          <a:extLst>
            <a:ext uri="{FF2B5EF4-FFF2-40B4-BE49-F238E27FC236}">
              <a16:creationId xmlns:a16="http://schemas.microsoft.com/office/drawing/2014/main" id="{FC16523D-07FF-4A49-B48A-D4009C7FFD0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1" name="Text Box 498">
          <a:extLst>
            <a:ext uri="{FF2B5EF4-FFF2-40B4-BE49-F238E27FC236}">
              <a16:creationId xmlns:a16="http://schemas.microsoft.com/office/drawing/2014/main" id="{56DEC07E-7D9A-4718-84BD-5C374A4640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2" name="Text Box 499">
          <a:extLst>
            <a:ext uri="{FF2B5EF4-FFF2-40B4-BE49-F238E27FC236}">
              <a16:creationId xmlns:a16="http://schemas.microsoft.com/office/drawing/2014/main" id="{3D231DD6-0C91-4DAC-90BA-90EC5F80F5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3" name="Text Box 500">
          <a:extLst>
            <a:ext uri="{FF2B5EF4-FFF2-40B4-BE49-F238E27FC236}">
              <a16:creationId xmlns:a16="http://schemas.microsoft.com/office/drawing/2014/main" id="{85C1D5C4-0209-4E3E-AE67-502D138D23E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4" name="Text Box 501">
          <a:extLst>
            <a:ext uri="{FF2B5EF4-FFF2-40B4-BE49-F238E27FC236}">
              <a16:creationId xmlns:a16="http://schemas.microsoft.com/office/drawing/2014/main" id="{BB48EE0E-5A13-464A-BAE5-F162FF9D248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5" name="Text Box 502">
          <a:extLst>
            <a:ext uri="{FF2B5EF4-FFF2-40B4-BE49-F238E27FC236}">
              <a16:creationId xmlns:a16="http://schemas.microsoft.com/office/drawing/2014/main" id="{9E63BBFB-2729-49B5-81F3-C26EB064380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6" name="Text Box 503">
          <a:extLst>
            <a:ext uri="{FF2B5EF4-FFF2-40B4-BE49-F238E27FC236}">
              <a16:creationId xmlns:a16="http://schemas.microsoft.com/office/drawing/2014/main" id="{F37B3BE9-00E4-46BC-8D9E-70CA10DDF14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7" name="Text Box 504">
          <a:extLst>
            <a:ext uri="{FF2B5EF4-FFF2-40B4-BE49-F238E27FC236}">
              <a16:creationId xmlns:a16="http://schemas.microsoft.com/office/drawing/2014/main" id="{650519E5-1658-44A4-BF5D-BC0F576E6D1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8" name="Text Box 505">
          <a:extLst>
            <a:ext uri="{FF2B5EF4-FFF2-40B4-BE49-F238E27FC236}">
              <a16:creationId xmlns:a16="http://schemas.microsoft.com/office/drawing/2014/main" id="{4F91690A-023F-4D09-8B27-B4DF717804B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29" name="Text Box 506">
          <a:extLst>
            <a:ext uri="{FF2B5EF4-FFF2-40B4-BE49-F238E27FC236}">
              <a16:creationId xmlns:a16="http://schemas.microsoft.com/office/drawing/2014/main" id="{E4A42129-5930-4CE2-B417-DC4EF93DD7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0" name="Text Box 507">
          <a:extLst>
            <a:ext uri="{FF2B5EF4-FFF2-40B4-BE49-F238E27FC236}">
              <a16:creationId xmlns:a16="http://schemas.microsoft.com/office/drawing/2014/main" id="{CB9175BF-3A73-45A4-80AF-A2A9C38CD41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1" name="Text Box 508">
          <a:extLst>
            <a:ext uri="{FF2B5EF4-FFF2-40B4-BE49-F238E27FC236}">
              <a16:creationId xmlns:a16="http://schemas.microsoft.com/office/drawing/2014/main" id="{7DB8DB38-6D2A-49C9-8A36-43B419BB3BA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2" name="Text Box 509">
          <a:extLst>
            <a:ext uri="{FF2B5EF4-FFF2-40B4-BE49-F238E27FC236}">
              <a16:creationId xmlns:a16="http://schemas.microsoft.com/office/drawing/2014/main" id="{63815E28-951B-4ED4-B11C-E16197E7694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3" name="Text Box 510">
          <a:extLst>
            <a:ext uri="{FF2B5EF4-FFF2-40B4-BE49-F238E27FC236}">
              <a16:creationId xmlns:a16="http://schemas.microsoft.com/office/drawing/2014/main" id="{2B167875-77B9-4BE2-B35F-322E3ED17F7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4" name="Text Box 511">
          <a:extLst>
            <a:ext uri="{FF2B5EF4-FFF2-40B4-BE49-F238E27FC236}">
              <a16:creationId xmlns:a16="http://schemas.microsoft.com/office/drawing/2014/main" id="{57D399C1-D6E9-45D9-A21F-39FE93DA8E5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5" name="Text Box 512">
          <a:extLst>
            <a:ext uri="{FF2B5EF4-FFF2-40B4-BE49-F238E27FC236}">
              <a16:creationId xmlns:a16="http://schemas.microsoft.com/office/drawing/2014/main" id="{F5D120B8-938D-42B2-86CB-002DC04368E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6" name="Text Box 513">
          <a:extLst>
            <a:ext uri="{FF2B5EF4-FFF2-40B4-BE49-F238E27FC236}">
              <a16:creationId xmlns:a16="http://schemas.microsoft.com/office/drawing/2014/main" id="{9D2CDD8A-05B4-4F3D-8DD0-05F4A788439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7" name="Text Box 514">
          <a:extLst>
            <a:ext uri="{FF2B5EF4-FFF2-40B4-BE49-F238E27FC236}">
              <a16:creationId xmlns:a16="http://schemas.microsoft.com/office/drawing/2014/main" id="{6EF73936-7A28-4216-9D74-F3A6CAB82EC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8" name="Text Box 515">
          <a:extLst>
            <a:ext uri="{FF2B5EF4-FFF2-40B4-BE49-F238E27FC236}">
              <a16:creationId xmlns:a16="http://schemas.microsoft.com/office/drawing/2014/main" id="{1CD772C0-951C-4BB2-963C-4FB7DB42AA6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39" name="Text Box 516">
          <a:extLst>
            <a:ext uri="{FF2B5EF4-FFF2-40B4-BE49-F238E27FC236}">
              <a16:creationId xmlns:a16="http://schemas.microsoft.com/office/drawing/2014/main" id="{B4511898-8F1A-494E-A6A4-BE58A3A0CD3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0" name="Text Box 517">
          <a:extLst>
            <a:ext uri="{FF2B5EF4-FFF2-40B4-BE49-F238E27FC236}">
              <a16:creationId xmlns:a16="http://schemas.microsoft.com/office/drawing/2014/main" id="{0E184C0F-8770-4E3B-B01C-A3DC126A52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1" name="Text Box 518">
          <a:extLst>
            <a:ext uri="{FF2B5EF4-FFF2-40B4-BE49-F238E27FC236}">
              <a16:creationId xmlns:a16="http://schemas.microsoft.com/office/drawing/2014/main" id="{A44C16AD-4675-4D00-A1EC-91862D5D77E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2" name="Text Box 519">
          <a:extLst>
            <a:ext uri="{FF2B5EF4-FFF2-40B4-BE49-F238E27FC236}">
              <a16:creationId xmlns:a16="http://schemas.microsoft.com/office/drawing/2014/main" id="{CD3FDF7E-DC0A-4404-B01B-B5D05BFD427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3" name="Text Box 520">
          <a:extLst>
            <a:ext uri="{FF2B5EF4-FFF2-40B4-BE49-F238E27FC236}">
              <a16:creationId xmlns:a16="http://schemas.microsoft.com/office/drawing/2014/main" id="{CD5164F7-38F0-4A1C-BF0F-422B1221AC5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4" name="Text Box 521">
          <a:extLst>
            <a:ext uri="{FF2B5EF4-FFF2-40B4-BE49-F238E27FC236}">
              <a16:creationId xmlns:a16="http://schemas.microsoft.com/office/drawing/2014/main" id="{7D92A30F-96EF-4F5E-B7A9-625449B685A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5" name="Text Box 522">
          <a:extLst>
            <a:ext uri="{FF2B5EF4-FFF2-40B4-BE49-F238E27FC236}">
              <a16:creationId xmlns:a16="http://schemas.microsoft.com/office/drawing/2014/main" id="{CD283BC3-1892-460B-82BC-BCB8957F46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6" name="Text Box 523">
          <a:extLst>
            <a:ext uri="{FF2B5EF4-FFF2-40B4-BE49-F238E27FC236}">
              <a16:creationId xmlns:a16="http://schemas.microsoft.com/office/drawing/2014/main" id="{280B2F80-0375-41B4-8133-F364355C59F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7" name="Text Box 524">
          <a:extLst>
            <a:ext uri="{FF2B5EF4-FFF2-40B4-BE49-F238E27FC236}">
              <a16:creationId xmlns:a16="http://schemas.microsoft.com/office/drawing/2014/main" id="{CED8FCE1-92DD-4B1C-84A6-C906F503E8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8" name="Text Box 525">
          <a:extLst>
            <a:ext uri="{FF2B5EF4-FFF2-40B4-BE49-F238E27FC236}">
              <a16:creationId xmlns:a16="http://schemas.microsoft.com/office/drawing/2014/main" id="{75F44840-BF8B-4A65-9A5C-CE0D5412E40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49" name="Text Box 526">
          <a:extLst>
            <a:ext uri="{FF2B5EF4-FFF2-40B4-BE49-F238E27FC236}">
              <a16:creationId xmlns:a16="http://schemas.microsoft.com/office/drawing/2014/main" id="{60486ABE-689E-4516-8516-07D823E2A7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0" name="Text Box 527">
          <a:extLst>
            <a:ext uri="{FF2B5EF4-FFF2-40B4-BE49-F238E27FC236}">
              <a16:creationId xmlns:a16="http://schemas.microsoft.com/office/drawing/2014/main" id="{23DC54A5-6D28-4A51-8514-B68D918DA83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1" name="Text Box 528">
          <a:extLst>
            <a:ext uri="{FF2B5EF4-FFF2-40B4-BE49-F238E27FC236}">
              <a16:creationId xmlns:a16="http://schemas.microsoft.com/office/drawing/2014/main" id="{E8D823F0-51D9-42CF-9FAF-0A61536CF2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2" name="Text Box 529">
          <a:extLst>
            <a:ext uri="{FF2B5EF4-FFF2-40B4-BE49-F238E27FC236}">
              <a16:creationId xmlns:a16="http://schemas.microsoft.com/office/drawing/2014/main" id="{6250FED4-E5AB-4D72-9A33-729CB7CA01B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3" name="Text Box 530">
          <a:extLst>
            <a:ext uri="{FF2B5EF4-FFF2-40B4-BE49-F238E27FC236}">
              <a16:creationId xmlns:a16="http://schemas.microsoft.com/office/drawing/2014/main" id="{007EC1A9-CF63-4C90-9925-81E925E759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4" name="Text Box 531">
          <a:extLst>
            <a:ext uri="{FF2B5EF4-FFF2-40B4-BE49-F238E27FC236}">
              <a16:creationId xmlns:a16="http://schemas.microsoft.com/office/drawing/2014/main" id="{09BB301A-705E-4A3F-BF35-948D0991DD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5" name="Text Box 532">
          <a:extLst>
            <a:ext uri="{FF2B5EF4-FFF2-40B4-BE49-F238E27FC236}">
              <a16:creationId xmlns:a16="http://schemas.microsoft.com/office/drawing/2014/main" id="{4DE6E9F5-64D8-4C17-B32B-CE26A25544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6" name="Text Box 533">
          <a:extLst>
            <a:ext uri="{FF2B5EF4-FFF2-40B4-BE49-F238E27FC236}">
              <a16:creationId xmlns:a16="http://schemas.microsoft.com/office/drawing/2014/main" id="{E217C31F-C956-4CC7-93B6-6AAAE7E5CB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7" name="Text Box 534">
          <a:extLst>
            <a:ext uri="{FF2B5EF4-FFF2-40B4-BE49-F238E27FC236}">
              <a16:creationId xmlns:a16="http://schemas.microsoft.com/office/drawing/2014/main" id="{B28E79D7-E11B-4AE6-8BFE-535BD75651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8" name="Text Box 535">
          <a:extLst>
            <a:ext uri="{FF2B5EF4-FFF2-40B4-BE49-F238E27FC236}">
              <a16:creationId xmlns:a16="http://schemas.microsoft.com/office/drawing/2014/main" id="{E07AD971-7FC7-46BC-B106-71724BE7106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59" name="Text Box 536">
          <a:extLst>
            <a:ext uri="{FF2B5EF4-FFF2-40B4-BE49-F238E27FC236}">
              <a16:creationId xmlns:a16="http://schemas.microsoft.com/office/drawing/2014/main" id="{20E92EE5-DE9D-4C8F-BDED-178684B8325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0" name="Text Box 537">
          <a:extLst>
            <a:ext uri="{FF2B5EF4-FFF2-40B4-BE49-F238E27FC236}">
              <a16:creationId xmlns:a16="http://schemas.microsoft.com/office/drawing/2014/main" id="{7D7D9973-8A2D-459E-90C7-A306A1BFF1E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1" name="Text Box 538">
          <a:extLst>
            <a:ext uri="{FF2B5EF4-FFF2-40B4-BE49-F238E27FC236}">
              <a16:creationId xmlns:a16="http://schemas.microsoft.com/office/drawing/2014/main" id="{20077BD3-D49E-49C9-B727-7E648811811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2" name="Text Box 539">
          <a:extLst>
            <a:ext uri="{FF2B5EF4-FFF2-40B4-BE49-F238E27FC236}">
              <a16:creationId xmlns:a16="http://schemas.microsoft.com/office/drawing/2014/main" id="{D24A5500-4005-410B-BD8B-A10B8F66A7F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3" name="Text Box 540">
          <a:extLst>
            <a:ext uri="{FF2B5EF4-FFF2-40B4-BE49-F238E27FC236}">
              <a16:creationId xmlns:a16="http://schemas.microsoft.com/office/drawing/2014/main" id="{BECFAB86-8550-40DF-9AE6-92E7A1F6B4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4" name="Text Box 541">
          <a:extLst>
            <a:ext uri="{FF2B5EF4-FFF2-40B4-BE49-F238E27FC236}">
              <a16:creationId xmlns:a16="http://schemas.microsoft.com/office/drawing/2014/main" id="{221E765F-CA2E-4189-8D38-DBEDE8104B2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5" name="Text Box 542">
          <a:extLst>
            <a:ext uri="{FF2B5EF4-FFF2-40B4-BE49-F238E27FC236}">
              <a16:creationId xmlns:a16="http://schemas.microsoft.com/office/drawing/2014/main" id="{3E5C4F59-8ECD-43E7-9044-F76761E55DE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6" name="Text Box 543">
          <a:extLst>
            <a:ext uri="{FF2B5EF4-FFF2-40B4-BE49-F238E27FC236}">
              <a16:creationId xmlns:a16="http://schemas.microsoft.com/office/drawing/2014/main" id="{E8EEA15F-CD5D-4009-B6F7-4E438DFEC75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7" name="Text Box 544">
          <a:extLst>
            <a:ext uri="{FF2B5EF4-FFF2-40B4-BE49-F238E27FC236}">
              <a16:creationId xmlns:a16="http://schemas.microsoft.com/office/drawing/2014/main" id="{141E34ED-AB4E-48D1-9368-F55CD09646B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8" name="Text Box 545">
          <a:extLst>
            <a:ext uri="{FF2B5EF4-FFF2-40B4-BE49-F238E27FC236}">
              <a16:creationId xmlns:a16="http://schemas.microsoft.com/office/drawing/2014/main" id="{3C423BA4-B7C7-400E-85AF-C056BCFDFC9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69" name="Text Box 546">
          <a:extLst>
            <a:ext uri="{FF2B5EF4-FFF2-40B4-BE49-F238E27FC236}">
              <a16:creationId xmlns:a16="http://schemas.microsoft.com/office/drawing/2014/main" id="{44E5D544-141D-4A54-8BB3-BDA51DEBAC7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0" name="Text Box 547">
          <a:extLst>
            <a:ext uri="{FF2B5EF4-FFF2-40B4-BE49-F238E27FC236}">
              <a16:creationId xmlns:a16="http://schemas.microsoft.com/office/drawing/2014/main" id="{F3AA7811-34DB-4282-97DE-F6E21C56B00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1" name="Text Box 548">
          <a:extLst>
            <a:ext uri="{FF2B5EF4-FFF2-40B4-BE49-F238E27FC236}">
              <a16:creationId xmlns:a16="http://schemas.microsoft.com/office/drawing/2014/main" id="{B42BF974-9ED9-4ABB-9100-4C3CC04855F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2" name="Text Box 549">
          <a:extLst>
            <a:ext uri="{FF2B5EF4-FFF2-40B4-BE49-F238E27FC236}">
              <a16:creationId xmlns:a16="http://schemas.microsoft.com/office/drawing/2014/main" id="{DAC3C73A-BADC-4537-80AB-78716798AA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3" name="Text Box 550">
          <a:extLst>
            <a:ext uri="{FF2B5EF4-FFF2-40B4-BE49-F238E27FC236}">
              <a16:creationId xmlns:a16="http://schemas.microsoft.com/office/drawing/2014/main" id="{707B95CA-FB85-4876-ADA0-CA8E8F78B7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4" name="Text Box 551">
          <a:extLst>
            <a:ext uri="{FF2B5EF4-FFF2-40B4-BE49-F238E27FC236}">
              <a16:creationId xmlns:a16="http://schemas.microsoft.com/office/drawing/2014/main" id="{80DA76EB-015B-4908-AE77-B5002C92E85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5" name="Text Box 552">
          <a:extLst>
            <a:ext uri="{FF2B5EF4-FFF2-40B4-BE49-F238E27FC236}">
              <a16:creationId xmlns:a16="http://schemas.microsoft.com/office/drawing/2014/main" id="{B065A150-33D7-482F-9025-D8319F64CD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6" name="Text Box 553">
          <a:extLst>
            <a:ext uri="{FF2B5EF4-FFF2-40B4-BE49-F238E27FC236}">
              <a16:creationId xmlns:a16="http://schemas.microsoft.com/office/drawing/2014/main" id="{67CEA8C1-932F-4390-A096-3ABC4D4F6AD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7" name="Text Box 554">
          <a:extLst>
            <a:ext uri="{FF2B5EF4-FFF2-40B4-BE49-F238E27FC236}">
              <a16:creationId xmlns:a16="http://schemas.microsoft.com/office/drawing/2014/main" id="{2CE1C1A1-F453-4952-8C0A-DAA4EC407C1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8" name="Text Box 555">
          <a:extLst>
            <a:ext uri="{FF2B5EF4-FFF2-40B4-BE49-F238E27FC236}">
              <a16:creationId xmlns:a16="http://schemas.microsoft.com/office/drawing/2014/main" id="{DBD1A70C-B581-4AFE-BB85-E2A96242E5F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79" name="Text Box 556">
          <a:extLst>
            <a:ext uri="{FF2B5EF4-FFF2-40B4-BE49-F238E27FC236}">
              <a16:creationId xmlns:a16="http://schemas.microsoft.com/office/drawing/2014/main" id="{08F96BD1-507B-4FB7-8721-423C3EE2007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0" name="Text Box 557">
          <a:extLst>
            <a:ext uri="{FF2B5EF4-FFF2-40B4-BE49-F238E27FC236}">
              <a16:creationId xmlns:a16="http://schemas.microsoft.com/office/drawing/2014/main" id="{F6737DCD-9647-4CE1-B264-A0787CFFFCF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1" name="Text Box 558">
          <a:extLst>
            <a:ext uri="{FF2B5EF4-FFF2-40B4-BE49-F238E27FC236}">
              <a16:creationId xmlns:a16="http://schemas.microsoft.com/office/drawing/2014/main" id="{22B87593-E049-4D8E-A267-530D4BABD8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2" name="Text Box 559">
          <a:extLst>
            <a:ext uri="{FF2B5EF4-FFF2-40B4-BE49-F238E27FC236}">
              <a16:creationId xmlns:a16="http://schemas.microsoft.com/office/drawing/2014/main" id="{BDDECD53-0288-4B26-A035-5A58EF87A6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3" name="Text Box 560">
          <a:extLst>
            <a:ext uri="{FF2B5EF4-FFF2-40B4-BE49-F238E27FC236}">
              <a16:creationId xmlns:a16="http://schemas.microsoft.com/office/drawing/2014/main" id="{25E73186-EB34-489B-AA2F-D972F698640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4" name="Text Box 561">
          <a:extLst>
            <a:ext uri="{FF2B5EF4-FFF2-40B4-BE49-F238E27FC236}">
              <a16:creationId xmlns:a16="http://schemas.microsoft.com/office/drawing/2014/main" id="{2F4A7EFD-BEA8-4E2F-911E-5C13B4AA23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5" name="Text Box 562">
          <a:extLst>
            <a:ext uri="{FF2B5EF4-FFF2-40B4-BE49-F238E27FC236}">
              <a16:creationId xmlns:a16="http://schemas.microsoft.com/office/drawing/2014/main" id="{FCD74C00-B9C0-4948-A136-677B9B755BF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6" name="Text Box 563">
          <a:extLst>
            <a:ext uri="{FF2B5EF4-FFF2-40B4-BE49-F238E27FC236}">
              <a16:creationId xmlns:a16="http://schemas.microsoft.com/office/drawing/2014/main" id="{5A9551F1-3026-4E56-9581-E7752E12B38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7" name="Text Box 564">
          <a:extLst>
            <a:ext uri="{FF2B5EF4-FFF2-40B4-BE49-F238E27FC236}">
              <a16:creationId xmlns:a16="http://schemas.microsoft.com/office/drawing/2014/main" id="{4322666E-7AE8-4D8F-BA65-D4AD7E53DE7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8" name="Text Box 565">
          <a:extLst>
            <a:ext uri="{FF2B5EF4-FFF2-40B4-BE49-F238E27FC236}">
              <a16:creationId xmlns:a16="http://schemas.microsoft.com/office/drawing/2014/main" id="{99A6308E-AAD7-4970-B578-F8AF7C987DE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89" name="Text Box 566">
          <a:extLst>
            <a:ext uri="{FF2B5EF4-FFF2-40B4-BE49-F238E27FC236}">
              <a16:creationId xmlns:a16="http://schemas.microsoft.com/office/drawing/2014/main" id="{C15680C5-240F-4DD9-B65E-3CEF69F5B03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0" name="Text Box 567">
          <a:extLst>
            <a:ext uri="{FF2B5EF4-FFF2-40B4-BE49-F238E27FC236}">
              <a16:creationId xmlns:a16="http://schemas.microsoft.com/office/drawing/2014/main" id="{799FF868-51F8-4EC1-9BD2-175C90CC69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1" name="Text Box 568">
          <a:extLst>
            <a:ext uri="{FF2B5EF4-FFF2-40B4-BE49-F238E27FC236}">
              <a16:creationId xmlns:a16="http://schemas.microsoft.com/office/drawing/2014/main" id="{48EB154D-C924-4A19-996B-105DD17AD9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2" name="Text Box 569">
          <a:extLst>
            <a:ext uri="{FF2B5EF4-FFF2-40B4-BE49-F238E27FC236}">
              <a16:creationId xmlns:a16="http://schemas.microsoft.com/office/drawing/2014/main" id="{8368E875-FC15-4501-A620-F4EBC83CAFF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3" name="Text Box 570">
          <a:extLst>
            <a:ext uri="{FF2B5EF4-FFF2-40B4-BE49-F238E27FC236}">
              <a16:creationId xmlns:a16="http://schemas.microsoft.com/office/drawing/2014/main" id="{1157BF5F-92C9-4731-9CA9-F4425310330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4" name="Text Box 571">
          <a:extLst>
            <a:ext uri="{FF2B5EF4-FFF2-40B4-BE49-F238E27FC236}">
              <a16:creationId xmlns:a16="http://schemas.microsoft.com/office/drawing/2014/main" id="{53973E16-B6E0-48EB-812B-D1255E8BEF6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5" name="Text Box 572">
          <a:extLst>
            <a:ext uri="{FF2B5EF4-FFF2-40B4-BE49-F238E27FC236}">
              <a16:creationId xmlns:a16="http://schemas.microsoft.com/office/drawing/2014/main" id="{62A36525-84DC-41D6-A788-9DD7082894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6" name="Text Box 573">
          <a:extLst>
            <a:ext uri="{FF2B5EF4-FFF2-40B4-BE49-F238E27FC236}">
              <a16:creationId xmlns:a16="http://schemas.microsoft.com/office/drawing/2014/main" id="{D851EC7F-D8C3-48B7-A1B3-31BC7F06920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7" name="Text Box 574">
          <a:extLst>
            <a:ext uri="{FF2B5EF4-FFF2-40B4-BE49-F238E27FC236}">
              <a16:creationId xmlns:a16="http://schemas.microsoft.com/office/drawing/2014/main" id="{EA55E465-D49B-4570-9B79-C02D0DCEF00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8" name="Text Box 575">
          <a:extLst>
            <a:ext uri="{FF2B5EF4-FFF2-40B4-BE49-F238E27FC236}">
              <a16:creationId xmlns:a16="http://schemas.microsoft.com/office/drawing/2014/main" id="{76D7D81D-A4C4-419B-9A4C-6A4E14468B2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299" name="Text Box 576">
          <a:extLst>
            <a:ext uri="{FF2B5EF4-FFF2-40B4-BE49-F238E27FC236}">
              <a16:creationId xmlns:a16="http://schemas.microsoft.com/office/drawing/2014/main" id="{47A38A73-B323-41B9-AB4D-B1056F73EF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0" name="Text Box 577">
          <a:extLst>
            <a:ext uri="{FF2B5EF4-FFF2-40B4-BE49-F238E27FC236}">
              <a16:creationId xmlns:a16="http://schemas.microsoft.com/office/drawing/2014/main" id="{F8C3582C-8E37-4F27-8355-4FCC5D9DC5F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1" name="Text Box 578">
          <a:extLst>
            <a:ext uri="{FF2B5EF4-FFF2-40B4-BE49-F238E27FC236}">
              <a16:creationId xmlns:a16="http://schemas.microsoft.com/office/drawing/2014/main" id="{3A6FB080-C1CE-4964-A96E-08C8E5534D7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2" name="Text Box 579">
          <a:extLst>
            <a:ext uri="{FF2B5EF4-FFF2-40B4-BE49-F238E27FC236}">
              <a16:creationId xmlns:a16="http://schemas.microsoft.com/office/drawing/2014/main" id="{4B78FD87-909E-47B2-BF8E-53234DADA26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3" name="Text Box 580">
          <a:extLst>
            <a:ext uri="{FF2B5EF4-FFF2-40B4-BE49-F238E27FC236}">
              <a16:creationId xmlns:a16="http://schemas.microsoft.com/office/drawing/2014/main" id="{9AF5571C-C7D7-414C-993A-5BD55BE179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4" name="Text Box 581">
          <a:extLst>
            <a:ext uri="{FF2B5EF4-FFF2-40B4-BE49-F238E27FC236}">
              <a16:creationId xmlns:a16="http://schemas.microsoft.com/office/drawing/2014/main" id="{5D59AC9F-5686-4F21-B208-2A6DD356F5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5" name="Text Box 582">
          <a:extLst>
            <a:ext uri="{FF2B5EF4-FFF2-40B4-BE49-F238E27FC236}">
              <a16:creationId xmlns:a16="http://schemas.microsoft.com/office/drawing/2014/main" id="{FD859067-3A69-4CD5-B678-24747F34DE9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6" name="Text Box 583">
          <a:extLst>
            <a:ext uri="{FF2B5EF4-FFF2-40B4-BE49-F238E27FC236}">
              <a16:creationId xmlns:a16="http://schemas.microsoft.com/office/drawing/2014/main" id="{FE2B8F5B-D402-4F3E-BC3D-3B0FD275DA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7" name="Text Box 584">
          <a:extLst>
            <a:ext uri="{FF2B5EF4-FFF2-40B4-BE49-F238E27FC236}">
              <a16:creationId xmlns:a16="http://schemas.microsoft.com/office/drawing/2014/main" id="{2FE1B2F6-B625-4CF8-996C-4A953DB8D1E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8" name="Text Box 585">
          <a:extLst>
            <a:ext uri="{FF2B5EF4-FFF2-40B4-BE49-F238E27FC236}">
              <a16:creationId xmlns:a16="http://schemas.microsoft.com/office/drawing/2014/main" id="{8F375575-A577-4C93-9C12-8FFD3AFE879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09" name="Text Box 586">
          <a:extLst>
            <a:ext uri="{FF2B5EF4-FFF2-40B4-BE49-F238E27FC236}">
              <a16:creationId xmlns:a16="http://schemas.microsoft.com/office/drawing/2014/main" id="{E10A8EA1-523C-4CBD-9EB9-3674F8BE234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0" name="Text Box 587">
          <a:extLst>
            <a:ext uri="{FF2B5EF4-FFF2-40B4-BE49-F238E27FC236}">
              <a16:creationId xmlns:a16="http://schemas.microsoft.com/office/drawing/2014/main" id="{DAC68042-86E7-4F98-AB69-E442AEB3800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1" name="Text Box 588">
          <a:extLst>
            <a:ext uri="{FF2B5EF4-FFF2-40B4-BE49-F238E27FC236}">
              <a16:creationId xmlns:a16="http://schemas.microsoft.com/office/drawing/2014/main" id="{306C423F-6AFB-4F17-810B-59F7E98A42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2" name="Text Box 589">
          <a:extLst>
            <a:ext uri="{FF2B5EF4-FFF2-40B4-BE49-F238E27FC236}">
              <a16:creationId xmlns:a16="http://schemas.microsoft.com/office/drawing/2014/main" id="{A12C2CCA-9DA6-4556-9B2D-9ED0D22ADD6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3" name="Text Box 590">
          <a:extLst>
            <a:ext uri="{FF2B5EF4-FFF2-40B4-BE49-F238E27FC236}">
              <a16:creationId xmlns:a16="http://schemas.microsoft.com/office/drawing/2014/main" id="{87C819AA-D1E2-4380-8459-7060E794C7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4" name="Text Box 591">
          <a:extLst>
            <a:ext uri="{FF2B5EF4-FFF2-40B4-BE49-F238E27FC236}">
              <a16:creationId xmlns:a16="http://schemas.microsoft.com/office/drawing/2014/main" id="{86CE7FC2-CEA5-4F5D-9ACB-C04EFB5FDA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5" name="Text Box 592">
          <a:extLst>
            <a:ext uri="{FF2B5EF4-FFF2-40B4-BE49-F238E27FC236}">
              <a16:creationId xmlns:a16="http://schemas.microsoft.com/office/drawing/2014/main" id="{C961E103-31D1-4D3E-A6F1-5ABC0C77C2A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6" name="Text Box 593">
          <a:extLst>
            <a:ext uri="{FF2B5EF4-FFF2-40B4-BE49-F238E27FC236}">
              <a16:creationId xmlns:a16="http://schemas.microsoft.com/office/drawing/2014/main" id="{6E05A8B4-050C-4A09-BBEA-66A99F64BCB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7" name="Text Box 594">
          <a:extLst>
            <a:ext uri="{FF2B5EF4-FFF2-40B4-BE49-F238E27FC236}">
              <a16:creationId xmlns:a16="http://schemas.microsoft.com/office/drawing/2014/main" id="{BD79AADC-F07D-4EFD-A166-5E0EE536406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8" name="Text Box 595">
          <a:extLst>
            <a:ext uri="{FF2B5EF4-FFF2-40B4-BE49-F238E27FC236}">
              <a16:creationId xmlns:a16="http://schemas.microsoft.com/office/drawing/2014/main" id="{2BB2E6A8-4C7E-4518-9DA4-E6383216C46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19" name="Text Box 596">
          <a:extLst>
            <a:ext uri="{FF2B5EF4-FFF2-40B4-BE49-F238E27FC236}">
              <a16:creationId xmlns:a16="http://schemas.microsoft.com/office/drawing/2014/main" id="{6455C751-92DC-42B4-BF08-AC3D0B6CBC8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0" name="Text Box 597">
          <a:extLst>
            <a:ext uri="{FF2B5EF4-FFF2-40B4-BE49-F238E27FC236}">
              <a16:creationId xmlns:a16="http://schemas.microsoft.com/office/drawing/2014/main" id="{46A81EEE-C445-4DCD-84FE-35A05B142AB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1" name="Text Box 598">
          <a:extLst>
            <a:ext uri="{FF2B5EF4-FFF2-40B4-BE49-F238E27FC236}">
              <a16:creationId xmlns:a16="http://schemas.microsoft.com/office/drawing/2014/main" id="{036721D3-6713-403F-A4F8-424ADA3B912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2" name="Text Box 599">
          <a:extLst>
            <a:ext uri="{FF2B5EF4-FFF2-40B4-BE49-F238E27FC236}">
              <a16:creationId xmlns:a16="http://schemas.microsoft.com/office/drawing/2014/main" id="{24A038DD-0BDD-423B-BBC5-203CA9FE38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3" name="Text Box 600">
          <a:extLst>
            <a:ext uri="{FF2B5EF4-FFF2-40B4-BE49-F238E27FC236}">
              <a16:creationId xmlns:a16="http://schemas.microsoft.com/office/drawing/2014/main" id="{2B5FC5B4-1F38-42E5-9D49-986B0E063CB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4" name="Text Box 601">
          <a:extLst>
            <a:ext uri="{FF2B5EF4-FFF2-40B4-BE49-F238E27FC236}">
              <a16:creationId xmlns:a16="http://schemas.microsoft.com/office/drawing/2014/main" id="{710BF683-2BD4-4087-986B-A0C45C18B86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5" name="Text Box 602">
          <a:extLst>
            <a:ext uri="{FF2B5EF4-FFF2-40B4-BE49-F238E27FC236}">
              <a16:creationId xmlns:a16="http://schemas.microsoft.com/office/drawing/2014/main" id="{7EF4831E-6329-4786-8951-612935E2DA5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6" name="Text Box 603">
          <a:extLst>
            <a:ext uri="{FF2B5EF4-FFF2-40B4-BE49-F238E27FC236}">
              <a16:creationId xmlns:a16="http://schemas.microsoft.com/office/drawing/2014/main" id="{8CCE4CBA-800B-4861-9386-253DED0C00A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7" name="Text Box 604">
          <a:extLst>
            <a:ext uri="{FF2B5EF4-FFF2-40B4-BE49-F238E27FC236}">
              <a16:creationId xmlns:a16="http://schemas.microsoft.com/office/drawing/2014/main" id="{D792ECCF-AEA3-4E84-B97D-F177A695BFE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8" name="Text Box 605">
          <a:extLst>
            <a:ext uri="{FF2B5EF4-FFF2-40B4-BE49-F238E27FC236}">
              <a16:creationId xmlns:a16="http://schemas.microsoft.com/office/drawing/2014/main" id="{9C590D45-0164-4FD9-A879-4418A23824E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29" name="Text Box 606">
          <a:extLst>
            <a:ext uri="{FF2B5EF4-FFF2-40B4-BE49-F238E27FC236}">
              <a16:creationId xmlns:a16="http://schemas.microsoft.com/office/drawing/2014/main" id="{50B25EA4-4446-4E73-BA5C-67911168C16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0" name="Text Box 607">
          <a:extLst>
            <a:ext uri="{FF2B5EF4-FFF2-40B4-BE49-F238E27FC236}">
              <a16:creationId xmlns:a16="http://schemas.microsoft.com/office/drawing/2014/main" id="{16B4E085-61E7-447F-BBA3-BD4FF4297D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1" name="Text Box 608">
          <a:extLst>
            <a:ext uri="{FF2B5EF4-FFF2-40B4-BE49-F238E27FC236}">
              <a16:creationId xmlns:a16="http://schemas.microsoft.com/office/drawing/2014/main" id="{073017E0-8DA2-4BA2-B30F-18925CE3B2C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2" name="Text Box 609">
          <a:extLst>
            <a:ext uri="{FF2B5EF4-FFF2-40B4-BE49-F238E27FC236}">
              <a16:creationId xmlns:a16="http://schemas.microsoft.com/office/drawing/2014/main" id="{83EB32F9-7CEE-403B-8C85-4D4CC0E8C8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3" name="Text Box 610">
          <a:extLst>
            <a:ext uri="{FF2B5EF4-FFF2-40B4-BE49-F238E27FC236}">
              <a16:creationId xmlns:a16="http://schemas.microsoft.com/office/drawing/2014/main" id="{43E36694-6810-4085-A5A6-FCC0F803BFF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4" name="Text Box 611">
          <a:extLst>
            <a:ext uri="{FF2B5EF4-FFF2-40B4-BE49-F238E27FC236}">
              <a16:creationId xmlns:a16="http://schemas.microsoft.com/office/drawing/2014/main" id="{BE2E958D-6098-4D21-BFA5-9FECC32DD7A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5" name="Text Box 612">
          <a:extLst>
            <a:ext uri="{FF2B5EF4-FFF2-40B4-BE49-F238E27FC236}">
              <a16:creationId xmlns:a16="http://schemas.microsoft.com/office/drawing/2014/main" id="{1EE74204-FC56-495C-B622-40C238E43FE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6" name="Text Box 613">
          <a:extLst>
            <a:ext uri="{FF2B5EF4-FFF2-40B4-BE49-F238E27FC236}">
              <a16:creationId xmlns:a16="http://schemas.microsoft.com/office/drawing/2014/main" id="{D1DCE54A-CD83-4031-B422-95CC9F32CB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7" name="Text Box 614">
          <a:extLst>
            <a:ext uri="{FF2B5EF4-FFF2-40B4-BE49-F238E27FC236}">
              <a16:creationId xmlns:a16="http://schemas.microsoft.com/office/drawing/2014/main" id="{FA279708-8408-4680-BD76-79970F52165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8" name="Text Box 615">
          <a:extLst>
            <a:ext uri="{FF2B5EF4-FFF2-40B4-BE49-F238E27FC236}">
              <a16:creationId xmlns:a16="http://schemas.microsoft.com/office/drawing/2014/main" id="{CC3B7829-ABE9-499F-9AFC-01B90A31120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39" name="Text Box 616">
          <a:extLst>
            <a:ext uri="{FF2B5EF4-FFF2-40B4-BE49-F238E27FC236}">
              <a16:creationId xmlns:a16="http://schemas.microsoft.com/office/drawing/2014/main" id="{FB0A8C5C-D9A4-48B6-98E1-FCAB48CFD9F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0" name="Text Box 617">
          <a:extLst>
            <a:ext uri="{FF2B5EF4-FFF2-40B4-BE49-F238E27FC236}">
              <a16:creationId xmlns:a16="http://schemas.microsoft.com/office/drawing/2014/main" id="{6C571759-BCA7-48B2-BEA6-9B70ED9422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1" name="Text Box 618">
          <a:extLst>
            <a:ext uri="{FF2B5EF4-FFF2-40B4-BE49-F238E27FC236}">
              <a16:creationId xmlns:a16="http://schemas.microsoft.com/office/drawing/2014/main" id="{F5E09E55-7DDF-4F14-876A-D2365EA656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2" name="Text Box 619">
          <a:extLst>
            <a:ext uri="{FF2B5EF4-FFF2-40B4-BE49-F238E27FC236}">
              <a16:creationId xmlns:a16="http://schemas.microsoft.com/office/drawing/2014/main" id="{8A5AA224-8A35-4C48-863E-5034553955F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3" name="Text Box 620">
          <a:extLst>
            <a:ext uri="{FF2B5EF4-FFF2-40B4-BE49-F238E27FC236}">
              <a16:creationId xmlns:a16="http://schemas.microsoft.com/office/drawing/2014/main" id="{6A74EEB4-CAB3-4F4F-ACB9-BFA8CCD5468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4" name="Text Box 621">
          <a:extLst>
            <a:ext uri="{FF2B5EF4-FFF2-40B4-BE49-F238E27FC236}">
              <a16:creationId xmlns:a16="http://schemas.microsoft.com/office/drawing/2014/main" id="{12135181-5DCA-4FD0-9F74-079446DCEB4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5" name="Text Box 622">
          <a:extLst>
            <a:ext uri="{FF2B5EF4-FFF2-40B4-BE49-F238E27FC236}">
              <a16:creationId xmlns:a16="http://schemas.microsoft.com/office/drawing/2014/main" id="{373FBD3C-DB68-4F76-A106-B2B48A23FC2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6" name="Text Box 623">
          <a:extLst>
            <a:ext uri="{FF2B5EF4-FFF2-40B4-BE49-F238E27FC236}">
              <a16:creationId xmlns:a16="http://schemas.microsoft.com/office/drawing/2014/main" id="{D7EE5305-6850-4F52-9C5D-3E878E16953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7" name="Text Box 624">
          <a:extLst>
            <a:ext uri="{FF2B5EF4-FFF2-40B4-BE49-F238E27FC236}">
              <a16:creationId xmlns:a16="http://schemas.microsoft.com/office/drawing/2014/main" id="{9D226889-5A73-4A9C-B497-0391CB813B3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8" name="Text Box 625">
          <a:extLst>
            <a:ext uri="{FF2B5EF4-FFF2-40B4-BE49-F238E27FC236}">
              <a16:creationId xmlns:a16="http://schemas.microsoft.com/office/drawing/2014/main" id="{975708EE-8759-41AB-A232-25ED3F250A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49" name="Text Box 626">
          <a:extLst>
            <a:ext uri="{FF2B5EF4-FFF2-40B4-BE49-F238E27FC236}">
              <a16:creationId xmlns:a16="http://schemas.microsoft.com/office/drawing/2014/main" id="{A8F228AB-411D-42C4-AF8D-B60D18B2B71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0" name="Text Box 627">
          <a:extLst>
            <a:ext uri="{FF2B5EF4-FFF2-40B4-BE49-F238E27FC236}">
              <a16:creationId xmlns:a16="http://schemas.microsoft.com/office/drawing/2014/main" id="{857DB7EE-4182-4358-BACF-B07572214B3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1" name="Text Box 628">
          <a:extLst>
            <a:ext uri="{FF2B5EF4-FFF2-40B4-BE49-F238E27FC236}">
              <a16:creationId xmlns:a16="http://schemas.microsoft.com/office/drawing/2014/main" id="{273935ED-DC6A-4AC8-934E-E315284F434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2" name="Text Box 629">
          <a:extLst>
            <a:ext uri="{FF2B5EF4-FFF2-40B4-BE49-F238E27FC236}">
              <a16:creationId xmlns:a16="http://schemas.microsoft.com/office/drawing/2014/main" id="{8E89F458-D576-4BB3-8BAC-9F51A1B88A3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3" name="Text Box 630">
          <a:extLst>
            <a:ext uri="{FF2B5EF4-FFF2-40B4-BE49-F238E27FC236}">
              <a16:creationId xmlns:a16="http://schemas.microsoft.com/office/drawing/2014/main" id="{27F3F2E4-A58F-4CDA-B303-4FB4EE03E1B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4" name="Text Box 631">
          <a:extLst>
            <a:ext uri="{FF2B5EF4-FFF2-40B4-BE49-F238E27FC236}">
              <a16:creationId xmlns:a16="http://schemas.microsoft.com/office/drawing/2014/main" id="{840C5E26-DED3-44BB-AE58-88FB6ABDBD6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5" name="Text Box 632">
          <a:extLst>
            <a:ext uri="{FF2B5EF4-FFF2-40B4-BE49-F238E27FC236}">
              <a16:creationId xmlns:a16="http://schemas.microsoft.com/office/drawing/2014/main" id="{26286368-8054-4C90-B206-D89987EA86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6" name="Text Box 633">
          <a:extLst>
            <a:ext uri="{FF2B5EF4-FFF2-40B4-BE49-F238E27FC236}">
              <a16:creationId xmlns:a16="http://schemas.microsoft.com/office/drawing/2014/main" id="{34A585FC-245A-4CF7-A0B1-9AB50D6996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7" name="Text Box 634">
          <a:extLst>
            <a:ext uri="{FF2B5EF4-FFF2-40B4-BE49-F238E27FC236}">
              <a16:creationId xmlns:a16="http://schemas.microsoft.com/office/drawing/2014/main" id="{0A83516D-589A-4AD4-B90F-1F8600C334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8" name="Text Box 635">
          <a:extLst>
            <a:ext uri="{FF2B5EF4-FFF2-40B4-BE49-F238E27FC236}">
              <a16:creationId xmlns:a16="http://schemas.microsoft.com/office/drawing/2014/main" id="{82588AAB-88DC-4096-B146-365E2CDC399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59" name="Text Box 636">
          <a:extLst>
            <a:ext uri="{FF2B5EF4-FFF2-40B4-BE49-F238E27FC236}">
              <a16:creationId xmlns:a16="http://schemas.microsoft.com/office/drawing/2014/main" id="{86226E08-34A2-48CD-B3A3-2A9E6EEAF31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0" name="Text Box 637">
          <a:extLst>
            <a:ext uri="{FF2B5EF4-FFF2-40B4-BE49-F238E27FC236}">
              <a16:creationId xmlns:a16="http://schemas.microsoft.com/office/drawing/2014/main" id="{D23EEF72-C7C2-4FEF-BA5D-E14499A4E8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1" name="Text Box 638">
          <a:extLst>
            <a:ext uri="{FF2B5EF4-FFF2-40B4-BE49-F238E27FC236}">
              <a16:creationId xmlns:a16="http://schemas.microsoft.com/office/drawing/2014/main" id="{3787A166-8CB8-4C0E-88BD-2259F8F87C0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2" name="Text Box 639">
          <a:extLst>
            <a:ext uri="{FF2B5EF4-FFF2-40B4-BE49-F238E27FC236}">
              <a16:creationId xmlns:a16="http://schemas.microsoft.com/office/drawing/2014/main" id="{2F905910-B67E-4C5F-98E6-016548978D2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3" name="Text Box 640">
          <a:extLst>
            <a:ext uri="{FF2B5EF4-FFF2-40B4-BE49-F238E27FC236}">
              <a16:creationId xmlns:a16="http://schemas.microsoft.com/office/drawing/2014/main" id="{E582B8EA-37A7-4730-A99D-2D07FE5DD4E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4" name="Text Box 641">
          <a:extLst>
            <a:ext uri="{FF2B5EF4-FFF2-40B4-BE49-F238E27FC236}">
              <a16:creationId xmlns:a16="http://schemas.microsoft.com/office/drawing/2014/main" id="{5EA79249-F87D-4AD2-AB00-E91A6545C6D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5" name="Text Box 642">
          <a:extLst>
            <a:ext uri="{FF2B5EF4-FFF2-40B4-BE49-F238E27FC236}">
              <a16:creationId xmlns:a16="http://schemas.microsoft.com/office/drawing/2014/main" id="{AD9A4282-EA7C-4945-BFC0-0E0212A650B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6" name="Text Box 643">
          <a:extLst>
            <a:ext uri="{FF2B5EF4-FFF2-40B4-BE49-F238E27FC236}">
              <a16:creationId xmlns:a16="http://schemas.microsoft.com/office/drawing/2014/main" id="{B4D73E6D-06B9-4B94-9F87-D83499B1CD0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7" name="Text Box 644">
          <a:extLst>
            <a:ext uri="{FF2B5EF4-FFF2-40B4-BE49-F238E27FC236}">
              <a16:creationId xmlns:a16="http://schemas.microsoft.com/office/drawing/2014/main" id="{9EBC01A8-1A37-4032-86B0-F015B9041BA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8" name="Text Box 645">
          <a:extLst>
            <a:ext uri="{FF2B5EF4-FFF2-40B4-BE49-F238E27FC236}">
              <a16:creationId xmlns:a16="http://schemas.microsoft.com/office/drawing/2014/main" id="{FE7C06D7-0CC0-4F65-A2A1-C28A9B628D3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69" name="Text Box 646">
          <a:extLst>
            <a:ext uri="{FF2B5EF4-FFF2-40B4-BE49-F238E27FC236}">
              <a16:creationId xmlns:a16="http://schemas.microsoft.com/office/drawing/2014/main" id="{C9C52B31-01D9-43DE-ADB3-42376A89AF7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0" name="Text Box 647">
          <a:extLst>
            <a:ext uri="{FF2B5EF4-FFF2-40B4-BE49-F238E27FC236}">
              <a16:creationId xmlns:a16="http://schemas.microsoft.com/office/drawing/2014/main" id="{C32FD686-2C71-41ED-81C0-46302A5B43B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1" name="Text Box 648">
          <a:extLst>
            <a:ext uri="{FF2B5EF4-FFF2-40B4-BE49-F238E27FC236}">
              <a16:creationId xmlns:a16="http://schemas.microsoft.com/office/drawing/2014/main" id="{D8D885D0-D0EC-4CCF-9FB1-B4C122822A2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2" name="Text Box 649">
          <a:extLst>
            <a:ext uri="{FF2B5EF4-FFF2-40B4-BE49-F238E27FC236}">
              <a16:creationId xmlns:a16="http://schemas.microsoft.com/office/drawing/2014/main" id="{DF58B905-0A31-4509-9645-467A46F962A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3" name="Text Box 650">
          <a:extLst>
            <a:ext uri="{FF2B5EF4-FFF2-40B4-BE49-F238E27FC236}">
              <a16:creationId xmlns:a16="http://schemas.microsoft.com/office/drawing/2014/main" id="{CB0D5779-A0BA-48DD-B895-CEA1B857468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4" name="Text Box 651">
          <a:extLst>
            <a:ext uri="{FF2B5EF4-FFF2-40B4-BE49-F238E27FC236}">
              <a16:creationId xmlns:a16="http://schemas.microsoft.com/office/drawing/2014/main" id="{D9E6804D-95F3-4869-9940-0112B712F9A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5" name="Text Box 652">
          <a:extLst>
            <a:ext uri="{FF2B5EF4-FFF2-40B4-BE49-F238E27FC236}">
              <a16:creationId xmlns:a16="http://schemas.microsoft.com/office/drawing/2014/main" id="{2C62A06D-6448-4B29-ACCA-C969629439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6" name="Text Box 653">
          <a:extLst>
            <a:ext uri="{FF2B5EF4-FFF2-40B4-BE49-F238E27FC236}">
              <a16:creationId xmlns:a16="http://schemas.microsoft.com/office/drawing/2014/main" id="{4EDBE968-FAC0-49D7-BE47-9AB0CC2EED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7" name="Text Box 654">
          <a:extLst>
            <a:ext uri="{FF2B5EF4-FFF2-40B4-BE49-F238E27FC236}">
              <a16:creationId xmlns:a16="http://schemas.microsoft.com/office/drawing/2014/main" id="{9A992DBA-70D3-4B0C-9130-A52C664A169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8" name="Text Box 655">
          <a:extLst>
            <a:ext uri="{FF2B5EF4-FFF2-40B4-BE49-F238E27FC236}">
              <a16:creationId xmlns:a16="http://schemas.microsoft.com/office/drawing/2014/main" id="{7CC7A599-6655-4D32-93FD-72A50ABDA6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79" name="Text Box 656">
          <a:extLst>
            <a:ext uri="{FF2B5EF4-FFF2-40B4-BE49-F238E27FC236}">
              <a16:creationId xmlns:a16="http://schemas.microsoft.com/office/drawing/2014/main" id="{2E4807C7-8123-48F5-9634-29BB214A5D2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0" name="Text Box 657">
          <a:extLst>
            <a:ext uri="{FF2B5EF4-FFF2-40B4-BE49-F238E27FC236}">
              <a16:creationId xmlns:a16="http://schemas.microsoft.com/office/drawing/2014/main" id="{99CB12BB-4CB2-4393-9311-EA145681018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1" name="Text Box 658">
          <a:extLst>
            <a:ext uri="{FF2B5EF4-FFF2-40B4-BE49-F238E27FC236}">
              <a16:creationId xmlns:a16="http://schemas.microsoft.com/office/drawing/2014/main" id="{34C0E6FA-56F2-4953-B936-453049C63B9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2" name="Text Box 659">
          <a:extLst>
            <a:ext uri="{FF2B5EF4-FFF2-40B4-BE49-F238E27FC236}">
              <a16:creationId xmlns:a16="http://schemas.microsoft.com/office/drawing/2014/main" id="{5E1BEFB0-7410-4903-8DA2-9B81F80C77A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3" name="Text Box 660">
          <a:extLst>
            <a:ext uri="{FF2B5EF4-FFF2-40B4-BE49-F238E27FC236}">
              <a16:creationId xmlns:a16="http://schemas.microsoft.com/office/drawing/2014/main" id="{CB5BFDDD-2FEF-4CED-A30F-9B9025432E7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4" name="Text Box 661">
          <a:extLst>
            <a:ext uri="{FF2B5EF4-FFF2-40B4-BE49-F238E27FC236}">
              <a16:creationId xmlns:a16="http://schemas.microsoft.com/office/drawing/2014/main" id="{43FFBA33-C21F-4A7A-B333-5CA03041BCC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5" name="Text Box 662">
          <a:extLst>
            <a:ext uri="{FF2B5EF4-FFF2-40B4-BE49-F238E27FC236}">
              <a16:creationId xmlns:a16="http://schemas.microsoft.com/office/drawing/2014/main" id="{68FB94CD-D3FB-408A-935A-A4B7FFE4770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6" name="Text Box 663">
          <a:extLst>
            <a:ext uri="{FF2B5EF4-FFF2-40B4-BE49-F238E27FC236}">
              <a16:creationId xmlns:a16="http://schemas.microsoft.com/office/drawing/2014/main" id="{256E9D9D-27C0-47AF-BD74-A076D893D49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7" name="Text Box 664">
          <a:extLst>
            <a:ext uri="{FF2B5EF4-FFF2-40B4-BE49-F238E27FC236}">
              <a16:creationId xmlns:a16="http://schemas.microsoft.com/office/drawing/2014/main" id="{4A6193B4-F6F2-4E24-9E52-6D099B00724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8" name="Text Box 665">
          <a:extLst>
            <a:ext uri="{FF2B5EF4-FFF2-40B4-BE49-F238E27FC236}">
              <a16:creationId xmlns:a16="http://schemas.microsoft.com/office/drawing/2014/main" id="{1DE51258-64E3-486D-843E-49C104D8557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89" name="Text Box 666">
          <a:extLst>
            <a:ext uri="{FF2B5EF4-FFF2-40B4-BE49-F238E27FC236}">
              <a16:creationId xmlns:a16="http://schemas.microsoft.com/office/drawing/2014/main" id="{FE8C8892-5E77-4D3F-A944-15F0456A5F0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0" name="Text Box 667">
          <a:extLst>
            <a:ext uri="{FF2B5EF4-FFF2-40B4-BE49-F238E27FC236}">
              <a16:creationId xmlns:a16="http://schemas.microsoft.com/office/drawing/2014/main" id="{6C37DEA2-CE22-4264-9529-27DACAB7983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1" name="Text Box 668">
          <a:extLst>
            <a:ext uri="{FF2B5EF4-FFF2-40B4-BE49-F238E27FC236}">
              <a16:creationId xmlns:a16="http://schemas.microsoft.com/office/drawing/2014/main" id="{4751A258-A320-47E8-911F-771AB72852C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2" name="Text Box 669">
          <a:extLst>
            <a:ext uri="{FF2B5EF4-FFF2-40B4-BE49-F238E27FC236}">
              <a16:creationId xmlns:a16="http://schemas.microsoft.com/office/drawing/2014/main" id="{48107222-A8B4-4044-87F2-DB4A4901495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3" name="Text Box 670">
          <a:extLst>
            <a:ext uri="{FF2B5EF4-FFF2-40B4-BE49-F238E27FC236}">
              <a16:creationId xmlns:a16="http://schemas.microsoft.com/office/drawing/2014/main" id="{3534BF70-08C9-48A8-9F09-E04F9CABDC1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4" name="Text Box 671">
          <a:extLst>
            <a:ext uri="{FF2B5EF4-FFF2-40B4-BE49-F238E27FC236}">
              <a16:creationId xmlns:a16="http://schemas.microsoft.com/office/drawing/2014/main" id="{4ACA0308-1BE9-4928-B9C7-B34AF782205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5" name="Text Box 672">
          <a:extLst>
            <a:ext uri="{FF2B5EF4-FFF2-40B4-BE49-F238E27FC236}">
              <a16:creationId xmlns:a16="http://schemas.microsoft.com/office/drawing/2014/main" id="{35C28587-0F98-4759-9B9F-C4716407DA8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6" name="Text Box 673">
          <a:extLst>
            <a:ext uri="{FF2B5EF4-FFF2-40B4-BE49-F238E27FC236}">
              <a16:creationId xmlns:a16="http://schemas.microsoft.com/office/drawing/2014/main" id="{6BF90C34-711B-4CC7-B98B-90DD2A2C56E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7" name="Text Box 674">
          <a:extLst>
            <a:ext uri="{FF2B5EF4-FFF2-40B4-BE49-F238E27FC236}">
              <a16:creationId xmlns:a16="http://schemas.microsoft.com/office/drawing/2014/main" id="{71E29757-0C54-44AB-B790-8A0EE0A3AB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8" name="Text Box 675">
          <a:extLst>
            <a:ext uri="{FF2B5EF4-FFF2-40B4-BE49-F238E27FC236}">
              <a16:creationId xmlns:a16="http://schemas.microsoft.com/office/drawing/2014/main" id="{6192B82E-056F-496C-A3DF-5A4B7C1836F5}"/>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399" name="Text Box 676">
          <a:extLst>
            <a:ext uri="{FF2B5EF4-FFF2-40B4-BE49-F238E27FC236}">
              <a16:creationId xmlns:a16="http://schemas.microsoft.com/office/drawing/2014/main" id="{C3E8A28B-459F-4D25-A9E5-31640FD090E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0" name="Text Box 677">
          <a:extLst>
            <a:ext uri="{FF2B5EF4-FFF2-40B4-BE49-F238E27FC236}">
              <a16:creationId xmlns:a16="http://schemas.microsoft.com/office/drawing/2014/main" id="{26813DC7-89B7-4558-A114-0D226CB23B8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1" name="Text Box 678">
          <a:extLst>
            <a:ext uri="{FF2B5EF4-FFF2-40B4-BE49-F238E27FC236}">
              <a16:creationId xmlns:a16="http://schemas.microsoft.com/office/drawing/2014/main" id="{C641BCCB-1A98-4CAE-AB7E-0A788DB73B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2" name="Text Box 679">
          <a:extLst>
            <a:ext uri="{FF2B5EF4-FFF2-40B4-BE49-F238E27FC236}">
              <a16:creationId xmlns:a16="http://schemas.microsoft.com/office/drawing/2014/main" id="{D543F3B8-A70E-4F5E-9DEB-BA3F3C31CB1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3" name="Text Box 680">
          <a:extLst>
            <a:ext uri="{FF2B5EF4-FFF2-40B4-BE49-F238E27FC236}">
              <a16:creationId xmlns:a16="http://schemas.microsoft.com/office/drawing/2014/main" id="{82A7AE25-79E7-49CD-8C0C-E3A2D4EE22C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4" name="Text Box 681">
          <a:extLst>
            <a:ext uri="{FF2B5EF4-FFF2-40B4-BE49-F238E27FC236}">
              <a16:creationId xmlns:a16="http://schemas.microsoft.com/office/drawing/2014/main" id="{8039601C-4A30-47EC-BF2C-B402D234C22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5" name="Text Box 682">
          <a:extLst>
            <a:ext uri="{FF2B5EF4-FFF2-40B4-BE49-F238E27FC236}">
              <a16:creationId xmlns:a16="http://schemas.microsoft.com/office/drawing/2014/main" id="{4CE0EE26-A484-4831-81C8-6AE02C9B7CC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6" name="Text Box 683">
          <a:extLst>
            <a:ext uri="{FF2B5EF4-FFF2-40B4-BE49-F238E27FC236}">
              <a16:creationId xmlns:a16="http://schemas.microsoft.com/office/drawing/2014/main" id="{F5F7FBAC-4231-4ECF-AC32-8B730D4F7AB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7" name="Text Box 684">
          <a:extLst>
            <a:ext uri="{FF2B5EF4-FFF2-40B4-BE49-F238E27FC236}">
              <a16:creationId xmlns:a16="http://schemas.microsoft.com/office/drawing/2014/main" id="{15282038-33C7-4BF7-A667-50A91E23FBF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8" name="Text Box 685">
          <a:extLst>
            <a:ext uri="{FF2B5EF4-FFF2-40B4-BE49-F238E27FC236}">
              <a16:creationId xmlns:a16="http://schemas.microsoft.com/office/drawing/2014/main" id="{338D114B-C36D-464E-BE32-D2C6DB86923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09" name="Text Box 686">
          <a:extLst>
            <a:ext uri="{FF2B5EF4-FFF2-40B4-BE49-F238E27FC236}">
              <a16:creationId xmlns:a16="http://schemas.microsoft.com/office/drawing/2014/main" id="{E1BA5162-5C3C-4360-B483-416B7A67953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0" name="Text Box 687">
          <a:extLst>
            <a:ext uri="{FF2B5EF4-FFF2-40B4-BE49-F238E27FC236}">
              <a16:creationId xmlns:a16="http://schemas.microsoft.com/office/drawing/2014/main" id="{DA6A81CC-B990-4838-894B-B5DC33E2AE9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1" name="Text Box 688">
          <a:extLst>
            <a:ext uri="{FF2B5EF4-FFF2-40B4-BE49-F238E27FC236}">
              <a16:creationId xmlns:a16="http://schemas.microsoft.com/office/drawing/2014/main" id="{FAD18717-110C-477E-8D16-570160CF75B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2" name="Text Box 689">
          <a:extLst>
            <a:ext uri="{FF2B5EF4-FFF2-40B4-BE49-F238E27FC236}">
              <a16:creationId xmlns:a16="http://schemas.microsoft.com/office/drawing/2014/main" id="{2CB4D812-4BCC-45BD-8C50-AF11F40B647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3" name="Text Box 690">
          <a:extLst>
            <a:ext uri="{FF2B5EF4-FFF2-40B4-BE49-F238E27FC236}">
              <a16:creationId xmlns:a16="http://schemas.microsoft.com/office/drawing/2014/main" id="{83DC6111-288D-41E6-B0C9-D242CE5FB1D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4" name="Text Box 691">
          <a:extLst>
            <a:ext uri="{FF2B5EF4-FFF2-40B4-BE49-F238E27FC236}">
              <a16:creationId xmlns:a16="http://schemas.microsoft.com/office/drawing/2014/main" id="{7CDB6479-CA5E-4B25-9CC1-A553BC041DB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5" name="Text Box 692">
          <a:extLst>
            <a:ext uri="{FF2B5EF4-FFF2-40B4-BE49-F238E27FC236}">
              <a16:creationId xmlns:a16="http://schemas.microsoft.com/office/drawing/2014/main" id="{50663D91-8A9C-430F-8D26-E96A5FB1CAC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6" name="Text Box 693">
          <a:extLst>
            <a:ext uri="{FF2B5EF4-FFF2-40B4-BE49-F238E27FC236}">
              <a16:creationId xmlns:a16="http://schemas.microsoft.com/office/drawing/2014/main" id="{81CC2C9E-BA27-49D4-BBD5-5881DD646BB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7" name="Text Box 694">
          <a:extLst>
            <a:ext uri="{FF2B5EF4-FFF2-40B4-BE49-F238E27FC236}">
              <a16:creationId xmlns:a16="http://schemas.microsoft.com/office/drawing/2014/main" id="{D6EED030-CAC3-4B78-8B00-4B7D897DB8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8" name="Text Box 695">
          <a:extLst>
            <a:ext uri="{FF2B5EF4-FFF2-40B4-BE49-F238E27FC236}">
              <a16:creationId xmlns:a16="http://schemas.microsoft.com/office/drawing/2014/main" id="{8652E7B8-7A4D-46CC-BD28-BD529FE9006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19" name="Text Box 696">
          <a:extLst>
            <a:ext uri="{FF2B5EF4-FFF2-40B4-BE49-F238E27FC236}">
              <a16:creationId xmlns:a16="http://schemas.microsoft.com/office/drawing/2014/main" id="{41E74798-9CDA-4287-81D2-62EA5E6540D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0" name="Text Box 697">
          <a:extLst>
            <a:ext uri="{FF2B5EF4-FFF2-40B4-BE49-F238E27FC236}">
              <a16:creationId xmlns:a16="http://schemas.microsoft.com/office/drawing/2014/main" id="{9245E7E3-E4E2-44A6-9E43-4E45E4BF08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1" name="Text Box 698">
          <a:extLst>
            <a:ext uri="{FF2B5EF4-FFF2-40B4-BE49-F238E27FC236}">
              <a16:creationId xmlns:a16="http://schemas.microsoft.com/office/drawing/2014/main" id="{3F2473EC-2636-43BE-8DD3-18981BDF0BB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2" name="Text Box 699">
          <a:extLst>
            <a:ext uri="{FF2B5EF4-FFF2-40B4-BE49-F238E27FC236}">
              <a16:creationId xmlns:a16="http://schemas.microsoft.com/office/drawing/2014/main" id="{E169C092-8A32-40FA-80C6-ADC27E2067B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3" name="Text Box 700">
          <a:extLst>
            <a:ext uri="{FF2B5EF4-FFF2-40B4-BE49-F238E27FC236}">
              <a16:creationId xmlns:a16="http://schemas.microsoft.com/office/drawing/2014/main" id="{FD9758D2-CBBA-4C2C-8567-93215394D64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4" name="Text Box 701">
          <a:extLst>
            <a:ext uri="{FF2B5EF4-FFF2-40B4-BE49-F238E27FC236}">
              <a16:creationId xmlns:a16="http://schemas.microsoft.com/office/drawing/2014/main" id="{B356BDEC-3271-4902-A08D-4BF5B8FCAE9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5" name="Text Box 702">
          <a:extLst>
            <a:ext uri="{FF2B5EF4-FFF2-40B4-BE49-F238E27FC236}">
              <a16:creationId xmlns:a16="http://schemas.microsoft.com/office/drawing/2014/main" id="{B68E8C13-6EB2-402D-BD97-54702ED0886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6" name="Text Box 703">
          <a:extLst>
            <a:ext uri="{FF2B5EF4-FFF2-40B4-BE49-F238E27FC236}">
              <a16:creationId xmlns:a16="http://schemas.microsoft.com/office/drawing/2014/main" id="{01159C72-D783-4A8F-A45B-3358DF04AD3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7" name="Text Box 704">
          <a:extLst>
            <a:ext uri="{FF2B5EF4-FFF2-40B4-BE49-F238E27FC236}">
              <a16:creationId xmlns:a16="http://schemas.microsoft.com/office/drawing/2014/main" id="{1092F2CB-FB5B-4311-9B55-650CFCA51AD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8" name="Text Box 705">
          <a:extLst>
            <a:ext uri="{FF2B5EF4-FFF2-40B4-BE49-F238E27FC236}">
              <a16:creationId xmlns:a16="http://schemas.microsoft.com/office/drawing/2014/main" id="{D3BD1DE9-1CB0-4893-A839-68766A9767B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29" name="Text Box 706">
          <a:extLst>
            <a:ext uri="{FF2B5EF4-FFF2-40B4-BE49-F238E27FC236}">
              <a16:creationId xmlns:a16="http://schemas.microsoft.com/office/drawing/2014/main" id="{3426AFC5-84E3-4E1E-BE8A-144A39B006C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0" name="Text Box 707">
          <a:extLst>
            <a:ext uri="{FF2B5EF4-FFF2-40B4-BE49-F238E27FC236}">
              <a16:creationId xmlns:a16="http://schemas.microsoft.com/office/drawing/2014/main" id="{979615D9-4521-489D-A585-3D0AB8396CE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1" name="Text Box 708">
          <a:extLst>
            <a:ext uri="{FF2B5EF4-FFF2-40B4-BE49-F238E27FC236}">
              <a16:creationId xmlns:a16="http://schemas.microsoft.com/office/drawing/2014/main" id="{A4D72617-530A-4C99-8B8C-FF9BA3E4EE8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2" name="Text Box 709">
          <a:extLst>
            <a:ext uri="{FF2B5EF4-FFF2-40B4-BE49-F238E27FC236}">
              <a16:creationId xmlns:a16="http://schemas.microsoft.com/office/drawing/2014/main" id="{8340347B-AF61-48F7-A74A-12030149A1C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3" name="Text Box 710">
          <a:extLst>
            <a:ext uri="{FF2B5EF4-FFF2-40B4-BE49-F238E27FC236}">
              <a16:creationId xmlns:a16="http://schemas.microsoft.com/office/drawing/2014/main" id="{0AD344D3-E793-445B-9BF3-9AF87DBD9C8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4" name="Text Box 711">
          <a:extLst>
            <a:ext uri="{FF2B5EF4-FFF2-40B4-BE49-F238E27FC236}">
              <a16:creationId xmlns:a16="http://schemas.microsoft.com/office/drawing/2014/main" id="{C032D04F-6AAD-4892-A6E6-49DA122960E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5" name="Text Box 712">
          <a:extLst>
            <a:ext uri="{FF2B5EF4-FFF2-40B4-BE49-F238E27FC236}">
              <a16:creationId xmlns:a16="http://schemas.microsoft.com/office/drawing/2014/main" id="{74F2AD4E-8C55-45DA-88F3-61CAA85907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6" name="Text Box 713">
          <a:extLst>
            <a:ext uri="{FF2B5EF4-FFF2-40B4-BE49-F238E27FC236}">
              <a16:creationId xmlns:a16="http://schemas.microsoft.com/office/drawing/2014/main" id="{5FBB4B42-D4E0-4552-97EF-AECE47F3D9BC}"/>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7" name="Text Box 714">
          <a:extLst>
            <a:ext uri="{FF2B5EF4-FFF2-40B4-BE49-F238E27FC236}">
              <a16:creationId xmlns:a16="http://schemas.microsoft.com/office/drawing/2014/main" id="{FB303D3A-4345-4D3F-A193-6D574478BF1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8" name="Text Box 715">
          <a:extLst>
            <a:ext uri="{FF2B5EF4-FFF2-40B4-BE49-F238E27FC236}">
              <a16:creationId xmlns:a16="http://schemas.microsoft.com/office/drawing/2014/main" id="{801F069E-5F57-476A-88D6-D9B94D1C531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39" name="Text Box 716">
          <a:extLst>
            <a:ext uri="{FF2B5EF4-FFF2-40B4-BE49-F238E27FC236}">
              <a16:creationId xmlns:a16="http://schemas.microsoft.com/office/drawing/2014/main" id="{71434B41-7FD7-48B1-90EF-296E5366653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0" name="Text Box 717">
          <a:extLst>
            <a:ext uri="{FF2B5EF4-FFF2-40B4-BE49-F238E27FC236}">
              <a16:creationId xmlns:a16="http://schemas.microsoft.com/office/drawing/2014/main" id="{0914F47B-642A-41C7-BD47-5FD9BFACA40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1" name="Text Box 718">
          <a:extLst>
            <a:ext uri="{FF2B5EF4-FFF2-40B4-BE49-F238E27FC236}">
              <a16:creationId xmlns:a16="http://schemas.microsoft.com/office/drawing/2014/main" id="{1BBFA260-0EB1-4017-9A1A-2EFB55A7A70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2" name="Text Box 719">
          <a:extLst>
            <a:ext uri="{FF2B5EF4-FFF2-40B4-BE49-F238E27FC236}">
              <a16:creationId xmlns:a16="http://schemas.microsoft.com/office/drawing/2014/main" id="{94F8C4E2-9F82-4177-90B0-88BB020822E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3" name="Text Box 720">
          <a:extLst>
            <a:ext uri="{FF2B5EF4-FFF2-40B4-BE49-F238E27FC236}">
              <a16:creationId xmlns:a16="http://schemas.microsoft.com/office/drawing/2014/main" id="{5887AC55-E568-4E30-A8A6-9E585D775ADD}"/>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4" name="Text Box 721">
          <a:extLst>
            <a:ext uri="{FF2B5EF4-FFF2-40B4-BE49-F238E27FC236}">
              <a16:creationId xmlns:a16="http://schemas.microsoft.com/office/drawing/2014/main" id="{C24F9604-28FC-47A7-93E6-0F9379CB5CC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5" name="Text Box 722">
          <a:extLst>
            <a:ext uri="{FF2B5EF4-FFF2-40B4-BE49-F238E27FC236}">
              <a16:creationId xmlns:a16="http://schemas.microsoft.com/office/drawing/2014/main" id="{F75A016A-8F9F-44A1-AA3A-5E006BEBB47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6" name="Text Box 723">
          <a:extLst>
            <a:ext uri="{FF2B5EF4-FFF2-40B4-BE49-F238E27FC236}">
              <a16:creationId xmlns:a16="http://schemas.microsoft.com/office/drawing/2014/main" id="{7E97EBB5-E749-4AC6-B538-F2BFF8144B7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7" name="Text Box 724">
          <a:extLst>
            <a:ext uri="{FF2B5EF4-FFF2-40B4-BE49-F238E27FC236}">
              <a16:creationId xmlns:a16="http://schemas.microsoft.com/office/drawing/2014/main" id="{9B226A19-09E5-4C29-B502-CFF3B893044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8" name="Text Box 725">
          <a:extLst>
            <a:ext uri="{FF2B5EF4-FFF2-40B4-BE49-F238E27FC236}">
              <a16:creationId xmlns:a16="http://schemas.microsoft.com/office/drawing/2014/main" id="{C3C2D680-C4F0-403A-9CA6-50FB7A341A1E}"/>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49" name="Text Box 726">
          <a:extLst>
            <a:ext uri="{FF2B5EF4-FFF2-40B4-BE49-F238E27FC236}">
              <a16:creationId xmlns:a16="http://schemas.microsoft.com/office/drawing/2014/main" id="{67292DC5-D3B3-409C-B466-86C42534BE3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0" name="Text Box 727">
          <a:extLst>
            <a:ext uri="{FF2B5EF4-FFF2-40B4-BE49-F238E27FC236}">
              <a16:creationId xmlns:a16="http://schemas.microsoft.com/office/drawing/2014/main" id="{61159F9A-8497-44B4-9DF2-6DFE9B0D5AB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1" name="Text Box 728">
          <a:extLst>
            <a:ext uri="{FF2B5EF4-FFF2-40B4-BE49-F238E27FC236}">
              <a16:creationId xmlns:a16="http://schemas.microsoft.com/office/drawing/2014/main" id="{D4E7A663-DFA5-49CF-B82B-D8CA5DFD3C4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2" name="Text Box 729">
          <a:extLst>
            <a:ext uri="{FF2B5EF4-FFF2-40B4-BE49-F238E27FC236}">
              <a16:creationId xmlns:a16="http://schemas.microsoft.com/office/drawing/2014/main" id="{BCCB3BCE-3D5D-42C8-87CD-892F6B7F1BC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3" name="Text Box 730">
          <a:extLst>
            <a:ext uri="{FF2B5EF4-FFF2-40B4-BE49-F238E27FC236}">
              <a16:creationId xmlns:a16="http://schemas.microsoft.com/office/drawing/2014/main" id="{4F37321F-C4D2-4585-A723-4CD26842F01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4" name="Text Box 731">
          <a:extLst>
            <a:ext uri="{FF2B5EF4-FFF2-40B4-BE49-F238E27FC236}">
              <a16:creationId xmlns:a16="http://schemas.microsoft.com/office/drawing/2014/main" id="{D858B16E-F48E-4728-A504-A879F9AD3F4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5" name="Text Box 732">
          <a:extLst>
            <a:ext uri="{FF2B5EF4-FFF2-40B4-BE49-F238E27FC236}">
              <a16:creationId xmlns:a16="http://schemas.microsoft.com/office/drawing/2014/main" id="{C4C57404-362A-4F88-986C-1D77AFE6820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6" name="Text Box 733">
          <a:extLst>
            <a:ext uri="{FF2B5EF4-FFF2-40B4-BE49-F238E27FC236}">
              <a16:creationId xmlns:a16="http://schemas.microsoft.com/office/drawing/2014/main" id="{29563E83-E620-46FE-991B-50527C2F691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7" name="Text Box 734">
          <a:extLst>
            <a:ext uri="{FF2B5EF4-FFF2-40B4-BE49-F238E27FC236}">
              <a16:creationId xmlns:a16="http://schemas.microsoft.com/office/drawing/2014/main" id="{94DB9688-F674-4E45-B7C2-F9E837A23399}"/>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8" name="Text Box 735">
          <a:extLst>
            <a:ext uri="{FF2B5EF4-FFF2-40B4-BE49-F238E27FC236}">
              <a16:creationId xmlns:a16="http://schemas.microsoft.com/office/drawing/2014/main" id="{FE335CAD-FA77-490B-9862-B7F3DC9661E6}"/>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59" name="Text Box 736">
          <a:extLst>
            <a:ext uri="{FF2B5EF4-FFF2-40B4-BE49-F238E27FC236}">
              <a16:creationId xmlns:a16="http://schemas.microsoft.com/office/drawing/2014/main" id="{4860328E-91B0-41B8-8EAD-6D40A5B574FF}"/>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0" name="Text Box 737">
          <a:extLst>
            <a:ext uri="{FF2B5EF4-FFF2-40B4-BE49-F238E27FC236}">
              <a16:creationId xmlns:a16="http://schemas.microsoft.com/office/drawing/2014/main" id="{62A94C18-1823-4932-A1B6-631CD4EC18D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1" name="Text Box 738">
          <a:extLst>
            <a:ext uri="{FF2B5EF4-FFF2-40B4-BE49-F238E27FC236}">
              <a16:creationId xmlns:a16="http://schemas.microsoft.com/office/drawing/2014/main" id="{12121AB7-7B24-4C1D-9CB8-133DEFEF9EB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2" name="Text Box 739">
          <a:extLst>
            <a:ext uri="{FF2B5EF4-FFF2-40B4-BE49-F238E27FC236}">
              <a16:creationId xmlns:a16="http://schemas.microsoft.com/office/drawing/2014/main" id="{2B7C6056-5DD9-49B4-8EE1-3BC58C68C25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3" name="Text Box 740">
          <a:extLst>
            <a:ext uri="{FF2B5EF4-FFF2-40B4-BE49-F238E27FC236}">
              <a16:creationId xmlns:a16="http://schemas.microsoft.com/office/drawing/2014/main" id="{6D556453-FA24-4847-B25A-18059A87B7D8}"/>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4" name="Text Box 741">
          <a:extLst>
            <a:ext uri="{FF2B5EF4-FFF2-40B4-BE49-F238E27FC236}">
              <a16:creationId xmlns:a16="http://schemas.microsoft.com/office/drawing/2014/main" id="{BD6460CB-A6AF-42BE-8450-B3E00458B16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5" name="Text Box 742">
          <a:extLst>
            <a:ext uri="{FF2B5EF4-FFF2-40B4-BE49-F238E27FC236}">
              <a16:creationId xmlns:a16="http://schemas.microsoft.com/office/drawing/2014/main" id="{6DF7E3A5-B45C-404D-A15A-4AECD2254623}"/>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6" name="Text Box 743">
          <a:extLst>
            <a:ext uri="{FF2B5EF4-FFF2-40B4-BE49-F238E27FC236}">
              <a16:creationId xmlns:a16="http://schemas.microsoft.com/office/drawing/2014/main" id="{2647E1FF-39C1-4E17-8E89-50360FB3DAA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7" name="Text Box 744">
          <a:extLst>
            <a:ext uri="{FF2B5EF4-FFF2-40B4-BE49-F238E27FC236}">
              <a16:creationId xmlns:a16="http://schemas.microsoft.com/office/drawing/2014/main" id="{DC4A440A-78C4-4138-BFB5-1175B948A292}"/>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8" name="Text Box 745">
          <a:extLst>
            <a:ext uri="{FF2B5EF4-FFF2-40B4-BE49-F238E27FC236}">
              <a16:creationId xmlns:a16="http://schemas.microsoft.com/office/drawing/2014/main" id="{41EB4C75-E35F-4C87-B2FA-228BF71F3FCA}"/>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69" name="Text Box 746">
          <a:extLst>
            <a:ext uri="{FF2B5EF4-FFF2-40B4-BE49-F238E27FC236}">
              <a16:creationId xmlns:a16="http://schemas.microsoft.com/office/drawing/2014/main" id="{2AFD0C10-7D66-4E6F-B5F4-45E5EEF8A711}"/>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70" name="Text Box 747">
          <a:extLst>
            <a:ext uri="{FF2B5EF4-FFF2-40B4-BE49-F238E27FC236}">
              <a16:creationId xmlns:a16="http://schemas.microsoft.com/office/drawing/2014/main" id="{1B970AC5-27E6-4F66-BF47-0927AF954B5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71" name="Text Box 748">
          <a:extLst>
            <a:ext uri="{FF2B5EF4-FFF2-40B4-BE49-F238E27FC236}">
              <a16:creationId xmlns:a16="http://schemas.microsoft.com/office/drawing/2014/main" id="{D51C1053-0853-4995-BADF-81A9AF3589DB}"/>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72" name="Text Box 749">
          <a:extLst>
            <a:ext uri="{FF2B5EF4-FFF2-40B4-BE49-F238E27FC236}">
              <a16:creationId xmlns:a16="http://schemas.microsoft.com/office/drawing/2014/main" id="{947C7494-94FF-48DE-8FF2-939A5703ADE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73" name="Text Box 750">
          <a:extLst>
            <a:ext uri="{FF2B5EF4-FFF2-40B4-BE49-F238E27FC236}">
              <a16:creationId xmlns:a16="http://schemas.microsoft.com/office/drawing/2014/main" id="{677243BB-F9AF-4FCE-B75A-9190E4631247}"/>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74" name="Text Box 751">
          <a:extLst>
            <a:ext uri="{FF2B5EF4-FFF2-40B4-BE49-F238E27FC236}">
              <a16:creationId xmlns:a16="http://schemas.microsoft.com/office/drawing/2014/main" id="{4D3DE605-3665-4999-A851-06F5A82210B4}"/>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twoCellAnchor editAs="oneCell">
    <xdr:from>
      <xdr:col>4</xdr:col>
      <xdr:colOff>0</xdr:colOff>
      <xdr:row>1</xdr:row>
      <xdr:rowOff>0</xdr:rowOff>
    </xdr:from>
    <xdr:to>
      <xdr:col>4</xdr:col>
      <xdr:colOff>76200</xdr:colOff>
      <xdr:row>1</xdr:row>
      <xdr:rowOff>200025</xdr:rowOff>
    </xdr:to>
    <xdr:sp macro="" textlink="">
      <xdr:nvSpPr>
        <xdr:cNvPr id="1475" name="Text Box 752">
          <a:extLst>
            <a:ext uri="{FF2B5EF4-FFF2-40B4-BE49-F238E27FC236}">
              <a16:creationId xmlns:a16="http://schemas.microsoft.com/office/drawing/2014/main" id="{0C282668-356D-4048-B984-32F9B2991090}"/>
            </a:ext>
          </a:extLst>
        </xdr:cNvPr>
        <xdr:cNvSpPr txBox="1">
          <a:spLocks noChangeArrowheads="1"/>
        </xdr:cNvSpPr>
      </xdr:nvSpPr>
      <xdr:spPr>
        <a:xfrm>
          <a:off x="2607945" y="293370"/>
          <a:ext cx="76200" cy="200025"/>
        </a:xfrm>
        <a:prstGeom prst="rect">
          <a:avLst/>
        </a:prstGeom>
        <a:noFill/>
        <a:ln w="9525">
          <a:noFill/>
          <a:miter lim="800000"/>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4"/>
  <sheetViews>
    <sheetView workbookViewId="0">
      <selection sqref="A1:D1"/>
    </sheetView>
  </sheetViews>
  <sheetFormatPr defaultColWidth="15.75" defaultRowHeight="15" x14ac:dyDescent="0.2"/>
  <cols>
    <col min="1" max="1" width="17.5" style="2" customWidth="1"/>
    <col min="2" max="4" width="17.5" style="3" customWidth="1"/>
    <col min="5" max="16384" width="15.75" style="2"/>
  </cols>
  <sheetData>
    <row r="1" spans="1:4" s="1" customFormat="1" ht="18.399999999999999" customHeight="1" x14ac:dyDescent="0.2">
      <c r="A1" s="64" t="s">
        <v>0</v>
      </c>
      <c r="B1" s="65"/>
      <c r="C1" s="65"/>
      <c r="D1" s="66"/>
    </row>
    <row r="2" spans="1:4" s="1" customFormat="1" ht="14.25" x14ac:dyDescent="0.2">
      <c r="A2" s="21" t="s">
        <v>1</v>
      </c>
      <c r="B2" s="22" t="s">
        <v>2</v>
      </c>
      <c r="C2" s="22" t="s">
        <v>3</v>
      </c>
      <c r="D2" s="22" t="s">
        <v>4</v>
      </c>
    </row>
    <row r="3" spans="1:4" x14ac:dyDescent="0.2">
      <c r="A3" s="10">
        <v>0</v>
      </c>
      <c r="B3" s="11">
        <f>C3+D3</f>
        <v>10620000</v>
      </c>
      <c r="C3" s="11">
        <v>5521584</v>
      </c>
      <c r="D3" s="11">
        <v>5098416</v>
      </c>
    </row>
    <row r="4" spans="1:4" x14ac:dyDescent="0.2">
      <c r="A4" s="2">
        <v>1</v>
      </c>
      <c r="B4" s="11">
        <f t="shared" ref="B4:B67" si="0">C4+D4</f>
        <v>11973279.303135879</v>
      </c>
      <c r="C4" s="3">
        <v>6303733.5097472603</v>
      </c>
      <c r="D4" s="3">
        <v>5669545.79338862</v>
      </c>
    </row>
    <row r="5" spans="1:4" x14ac:dyDescent="0.2">
      <c r="A5" s="2">
        <v>2</v>
      </c>
      <c r="B5" s="11">
        <f t="shared" si="0"/>
        <v>14381591.527721871</v>
      </c>
      <c r="C5" s="3">
        <v>7558679.4643355003</v>
      </c>
      <c r="D5" s="3">
        <v>6822912.0633863704</v>
      </c>
    </row>
    <row r="6" spans="1:4" x14ac:dyDescent="0.2">
      <c r="A6" s="2">
        <v>3</v>
      </c>
      <c r="B6" s="11">
        <f t="shared" si="0"/>
        <v>15264371.641392332</v>
      </c>
      <c r="C6" s="3">
        <v>8019002.3501432203</v>
      </c>
      <c r="D6" s="3">
        <v>7245369.2912491104</v>
      </c>
    </row>
    <row r="7" spans="1:4" x14ac:dyDescent="0.2">
      <c r="A7" s="2">
        <v>4</v>
      </c>
      <c r="B7" s="11">
        <f t="shared" si="0"/>
        <v>18415715.6397283</v>
      </c>
      <c r="C7" s="3">
        <v>9668612.9566163309</v>
      </c>
      <c r="D7" s="3">
        <v>8747102.6831119694</v>
      </c>
    </row>
    <row r="8" spans="1:4" x14ac:dyDescent="0.2">
      <c r="A8" s="2">
        <v>5</v>
      </c>
      <c r="B8" s="11">
        <f t="shared" si="0"/>
        <v>17824503.399601422</v>
      </c>
      <c r="C8" s="3">
        <v>9404935.6046093907</v>
      </c>
      <c r="D8" s="3">
        <v>8419567.7949920297</v>
      </c>
    </row>
    <row r="9" spans="1:4" x14ac:dyDescent="0.2">
      <c r="A9" s="2">
        <v>6</v>
      </c>
      <c r="B9" s="11">
        <f t="shared" si="0"/>
        <v>16544794.65925885</v>
      </c>
      <c r="C9" s="3">
        <v>8764387.2379511707</v>
      </c>
      <c r="D9" s="3">
        <v>7780407.4213076802</v>
      </c>
    </row>
    <row r="10" spans="1:4" x14ac:dyDescent="0.2">
      <c r="A10" s="2">
        <v>7</v>
      </c>
      <c r="B10" s="11">
        <f t="shared" si="0"/>
        <v>18589567.69421941</v>
      </c>
      <c r="C10" s="3">
        <v>9880201.7658946905</v>
      </c>
      <c r="D10" s="3">
        <v>8709365.9283247199</v>
      </c>
    </row>
    <row r="11" spans="1:4" x14ac:dyDescent="0.2">
      <c r="A11" s="2">
        <v>8</v>
      </c>
      <c r="B11" s="11">
        <f t="shared" si="0"/>
        <v>17960678.837399378</v>
      </c>
      <c r="C11" s="3">
        <v>9547517.3959481008</v>
      </c>
      <c r="D11" s="3">
        <v>8413161.4414512794</v>
      </c>
    </row>
    <row r="12" spans="1:4" x14ac:dyDescent="0.2">
      <c r="A12" s="2">
        <v>9</v>
      </c>
      <c r="B12" s="11">
        <f t="shared" si="0"/>
        <v>19351359.954037409</v>
      </c>
      <c r="C12" s="3">
        <v>10316269.881097499</v>
      </c>
      <c r="D12" s="3">
        <v>9035090.07293991</v>
      </c>
    </row>
    <row r="13" spans="1:4" x14ac:dyDescent="0.2">
      <c r="A13" s="2">
        <v>10</v>
      </c>
      <c r="B13" s="11">
        <f t="shared" si="0"/>
        <v>17785457.694103759</v>
      </c>
      <c r="C13" s="3">
        <v>9501893.0625682492</v>
      </c>
      <c r="D13" s="3">
        <v>8283564.6315355096</v>
      </c>
    </row>
    <row r="14" spans="1:4" x14ac:dyDescent="0.2">
      <c r="A14" s="2">
        <v>11</v>
      </c>
      <c r="B14" s="11">
        <f t="shared" si="0"/>
        <v>17345105.822824709</v>
      </c>
      <c r="C14" s="3">
        <v>9283967.1922255792</v>
      </c>
      <c r="D14" s="3">
        <v>8061138.6305991299</v>
      </c>
    </row>
    <row r="15" spans="1:4" x14ac:dyDescent="0.2">
      <c r="A15" s="2">
        <v>12</v>
      </c>
      <c r="B15" s="11">
        <f t="shared" si="0"/>
        <v>17692571.886415772</v>
      </c>
      <c r="C15" s="3">
        <v>9460575.9854042605</v>
      </c>
      <c r="D15" s="3">
        <v>8231995.9010115098</v>
      </c>
    </row>
    <row r="16" spans="1:4" x14ac:dyDescent="0.2">
      <c r="A16" s="2">
        <v>13</v>
      </c>
      <c r="B16" s="11">
        <f t="shared" si="0"/>
        <v>17354302.943599369</v>
      </c>
      <c r="C16" s="3">
        <v>9277554.0526181795</v>
      </c>
      <c r="D16" s="3">
        <v>8076748.8909811899</v>
      </c>
    </row>
    <row r="17" spans="1:4" x14ac:dyDescent="0.2">
      <c r="A17" s="2">
        <v>14</v>
      </c>
      <c r="B17" s="11">
        <f t="shared" si="0"/>
        <v>16674375.588404119</v>
      </c>
      <c r="C17" s="3">
        <v>8919098.9918920193</v>
      </c>
      <c r="D17" s="3">
        <v>7755276.5965120997</v>
      </c>
    </row>
    <row r="18" spans="1:4" x14ac:dyDescent="0.2">
      <c r="A18" s="2">
        <v>15</v>
      </c>
      <c r="B18" s="11">
        <f t="shared" si="0"/>
        <v>16176717.418863889</v>
      </c>
      <c r="C18" s="3">
        <v>8658060.06896751</v>
      </c>
      <c r="D18" s="3">
        <v>7518657.3498963797</v>
      </c>
    </row>
    <row r="19" spans="1:4" x14ac:dyDescent="0.2">
      <c r="A19" s="2">
        <v>16</v>
      </c>
      <c r="B19" s="11">
        <f t="shared" si="0"/>
        <v>15320479.802681878</v>
      </c>
      <c r="C19" s="3">
        <v>8224412.9116729395</v>
      </c>
      <c r="D19" s="3">
        <v>7096066.8910089396</v>
      </c>
    </row>
    <row r="20" spans="1:4" x14ac:dyDescent="0.2">
      <c r="A20" s="2">
        <v>17</v>
      </c>
      <c r="B20" s="11">
        <f t="shared" si="0"/>
        <v>15215430.0813745</v>
      </c>
      <c r="C20" s="3">
        <v>8194340.7251925599</v>
      </c>
      <c r="D20" s="3">
        <v>7021089.3561819401</v>
      </c>
    </row>
    <row r="21" spans="1:4" x14ac:dyDescent="0.2">
      <c r="A21" s="2">
        <v>18</v>
      </c>
      <c r="B21" s="11">
        <f t="shared" si="0"/>
        <v>13727775.561269769</v>
      </c>
      <c r="C21" s="3">
        <v>7399404.5891086599</v>
      </c>
      <c r="D21" s="3">
        <v>6328370.9721611096</v>
      </c>
    </row>
    <row r="22" spans="1:4" x14ac:dyDescent="0.2">
      <c r="A22" s="2">
        <v>19</v>
      </c>
      <c r="B22" s="11">
        <f t="shared" si="0"/>
        <v>14040475.551115021</v>
      </c>
      <c r="C22" s="3">
        <v>7558649.6863225298</v>
      </c>
      <c r="D22" s="3">
        <v>6481825.8647924904</v>
      </c>
    </row>
    <row r="23" spans="1:4" x14ac:dyDescent="0.2">
      <c r="A23" s="2">
        <v>20</v>
      </c>
      <c r="B23" s="11">
        <f t="shared" si="0"/>
        <v>14366044.907762211</v>
      </c>
      <c r="C23" s="3">
        <v>7668551.4612020897</v>
      </c>
      <c r="D23" s="3">
        <v>6697493.4465601202</v>
      </c>
    </row>
    <row r="24" spans="1:4" x14ac:dyDescent="0.2">
      <c r="A24" s="2">
        <v>21</v>
      </c>
      <c r="B24" s="11">
        <f t="shared" si="0"/>
        <v>14560214.13475154</v>
      </c>
      <c r="C24" s="3">
        <v>7741100.3392758099</v>
      </c>
      <c r="D24" s="3">
        <v>6819113.7954757297</v>
      </c>
    </row>
    <row r="25" spans="1:4" x14ac:dyDescent="0.2">
      <c r="A25" s="2">
        <v>22</v>
      </c>
      <c r="B25" s="11">
        <f t="shared" si="0"/>
        <v>13932164.150633249</v>
      </c>
      <c r="C25" s="3">
        <v>7387552.8136708699</v>
      </c>
      <c r="D25" s="3">
        <v>6544611.3369623804</v>
      </c>
    </row>
    <row r="26" spans="1:4" x14ac:dyDescent="0.2">
      <c r="A26" s="2">
        <v>23</v>
      </c>
      <c r="B26" s="11">
        <f t="shared" si="0"/>
        <v>15246434.945908751</v>
      </c>
      <c r="C26" s="3">
        <v>8076321.8942697505</v>
      </c>
      <c r="D26" s="3">
        <v>7170113.051639</v>
      </c>
    </row>
    <row r="27" spans="1:4" x14ac:dyDescent="0.2">
      <c r="A27" s="2">
        <v>24</v>
      </c>
      <c r="B27" s="11">
        <f t="shared" si="0"/>
        <v>15322075.79912192</v>
      </c>
      <c r="C27" s="3">
        <v>8101325.2718815999</v>
      </c>
      <c r="D27" s="3">
        <v>7220750.5272403201</v>
      </c>
    </row>
    <row r="28" spans="1:4" x14ac:dyDescent="0.2">
      <c r="A28" s="2">
        <v>25</v>
      </c>
      <c r="B28" s="11">
        <f t="shared" si="0"/>
        <v>15862902.98939842</v>
      </c>
      <c r="C28" s="3">
        <v>8359830.5562618403</v>
      </c>
      <c r="D28" s="3">
        <v>7503072.4331365796</v>
      </c>
    </row>
    <row r="29" spans="1:4" x14ac:dyDescent="0.2">
      <c r="A29" s="2">
        <v>26</v>
      </c>
      <c r="B29" s="11">
        <f t="shared" si="0"/>
        <v>17141920.47040512</v>
      </c>
      <c r="C29" s="3">
        <v>9040029.6333595701</v>
      </c>
      <c r="D29" s="3">
        <v>8101890.8370455503</v>
      </c>
    </row>
    <row r="30" spans="1:4" x14ac:dyDescent="0.2">
      <c r="A30" s="2">
        <v>27</v>
      </c>
      <c r="B30" s="11">
        <f t="shared" si="0"/>
        <v>16821806.137131389</v>
      </c>
      <c r="C30" s="3">
        <v>8842386.1415379606</v>
      </c>
      <c r="D30" s="3">
        <v>7979419.9955934295</v>
      </c>
    </row>
    <row r="31" spans="1:4" x14ac:dyDescent="0.2">
      <c r="A31" s="2">
        <v>28</v>
      </c>
      <c r="B31" s="11">
        <f t="shared" si="0"/>
        <v>18293536.81410877</v>
      </c>
      <c r="C31" s="3">
        <v>9585548.0785727296</v>
      </c>
      <c r="D31" s="3">
        <v>8707988.7355360407</v>
      </c>
    </row>
    <row r="32" spans="1:4" x14ac:dyDescent="0.2">
      <c r="A32" s="2">
        <v>29</v>
      </c>
      <c r="B32" s="11">
        <f t="shared" si="0"/>
        <v>19054401.746613413</v>
      </c>
      <c r="C32" s="3">
        <v>9972091.6454123408</v>
      </c>
      <c r="D32" s="3">
        <v>9082310.1012010705</v>
      </c>
    </row>
    <row r="33" spans="1:4" x14ac:dyDescent="0.2">
      <c r="A33" s="2">
        <v>30</v>
      </c>
      <c r="B33" s="11">
        <f t="shared" si="0"/>
        <v>20507389.02120908</v>
      </c>
      <c r="C33" s="3">
        <v>10707157.0465292</v>
      </c>
      <c r="D33" s="3">
        <v>9800231.9746798798</v>
      </c>
    </row>
    <row r="34" spans="1:4" x14ac:dyDescent="0.2">
      <c r="A34" s="2">
        <v>31</v>
      </c>
      <c r="B34" s="11">
        <f t="shared" si="0"/>
        <v>25965117.911796398</v>
      </c>
      <c r="C34" s="3">
        <v>13459757.7400466</v>
      </c>
      <c r="D34" s="3">
        <v>12505360.1717498</v>
      </c>
    </row>
    <row r="35" spans="1:4" x14ac:dyDescent="0.2">
      <c r="A35" s="2">
        <v>32</v>
      </c>
      <c r="B35" s="11">
        <f t="shared" si="0"/>
        <v>25440392.521735199</v>
      </c>
      <c r="C35" s="3">
        <v>13089030.9071497</v>
      </c>
      <c r="D35" s="3">
        <v>12351361.6145855</v>
      </c>
    </row>
    <row r="36" spans="1:4" x14ac:dyDescent="0.2">
      <c r="A36" s="2">
        <v>33</v>
      </c>
      <c r="B36" s="11">
        <f t="shared" si="0"/>
        <v>24026345.027167201</v>
      </c>
      <c r="C36" s="3">
        <v>12329257.458930399</v>
      </c>
      <c r="D36" s="3">
        <v>11697087.5682368</v>
      </c>
    </row>
    <row r="37" spans="1:4" x14ac:dyDescent="0.2">
      <c r="A37" s="2">
        <v>34</v>
      </c>
      <c r="B37" s="11">
        <f t="shared" si="0"/>
        <v>25935294.416204102</v>
      </c>
      <c r="C37" s="3">
        <v>13310082.487942901</v>
      </c>
      <c r="D37" s="3">
        <v>12625211.9282612</v>
      </c>
    </row>
    <row r="38" spans="1:4" x14ac:dyDescent="0.2">
      <c r="A38" s="2">
        <v>35</v>
      </c>
      <c r="B38" s="11">
        <f t="shared" si="0"/>
        <v>22722885.512758799</v>
      </c>
      <c r="C38" s="3">
        <v>11655361.430578301</v>
      </c>
      <c r="D38" s="3">
        <v>11067524.0821805</v>
      </c>
    </row>
    <row r="39" spans="1:4" x14ac:dyDescent="0.2">
      <c r="A39" s="2">
        <v>36</v>
      </c>
      <c r="B39" s="11">
        <f t="shared" si="0"/>
        <v>19573579.52240457</v>
      </c>
      <c r="C39" s="3">
        <v>10070957.3375427</v>
      </c>
      <c r="D39" s="3">
        <v>9502622.1848618705</v>
      </c>
    </row>
    <row r="40" spans="1:4" x14ac:dyDescent="0.2">
      <c r="A40" s="2">
        <v>37</v>
      </c>
      <c r="B40" s="11">
        <f t="shared" si="0"/>
        <v>19488041.895963699</v>
      </c>
      <c r="C40" s="3">
        <v>10028203.0342582</v>
      </c>
      <c r="D40" s="3">
        <v>9459838.8617055006</v>
      </c>
    </row>
    <row r="41" spans="1:4" x14ac:dyDescent="0.2">
      <c r="A41" s="2">
        <v>38</v>
      </c>
      <c r="B41" s="11">
        <f t="shared" si="0"/>
        <v>19050877.980272852</v>
      </c>
      <c r="C41" s="3">
        <v>9809166.7463450897</v>
      </c>
      <c r="D41" s="3">
        <v>9241711.2339277603</v>
      </c>
    </row>
    <row r="42" spans="1:4" x14ac:dyDescent="0.2">
      <c r="A42" s="2">
        <v>39</v>
      </c>
      <c r="B42" s="11">
        <f t="shared" si="0"/>
        <v>21785606.597488999</v>
      </c>
      <c r="C42" s="3">
        <v>11210151.735112101</v>
      </c>
      <c r="D42" s="3">
        <v>10575454.8623769</v>
      </c>
    </row>
    <row r="43" spans="1:4" x14ac:dyDescent="0.2">
      <c r="A43" s="2">
        <v>40</v>
      </c>
      <c r="B43" s="11">
        <f t="shared" si="0"/>
        <v>19046604.52424233</v>
      </c>
      <c r="C43" s="3">
        <v>9778837.9155248702</v>
      </c>
      <c r="D43" s="3">
        <v>9267766.6087174602</v>
      </c>
    </row>
    <row r="44" spans="1:4" x14ac:dyDescent="0.2">
      <c r="A44" s="2">
        <v>41</v>
      </c>
      <c r="B44" s="11">
        <f t="shared" si="0"/>
        <v>17524483.689442717</v>
      </c>
      <c r="C44" s="3">
        <v>8989033.5748032592</v>
      </c>
      <c r="D44" s="3">
        <v>8535450.1146394592</v>
      </c>
    </row>
    <row r="45" spans="1:4" x14ac:dyDescent="0.2">
      <c r="A45" s="2">
        <v>42</v>
      </c>
      <c r="B45" s="11">
        <f t="shared" si="0"/>
        <v>19323313.781886779</v>
      </c>
      <c r="C45" s="3">
        <v>9926689.7822823208</v>
      </c>
      <c r="D45" s="3">
        <v>9396623.9996044599</v>
      </c>
    </row>
    <row r="46" spans="1:4" x14ac:dyDescent="0.2">
      <c r="A46" s="2">
        <v>43</v>
      </c>
      <c r="B46" s="11">
        <f t="shared" si="0"/>
        <v>18544575.99847386</v>
      </c>
      <c r="C46" s="3">
        <v>9482183.0884513408</v>
      </c>
      <c r="D46" s="3">
        <v>9062392.9100225195</v>
      </c>
    </row>
    <row r="47" spans="1:4" x14ac:dyDescent="0.2">
      <c r="A47" s="2">
        <v>44</v>
      </c>
      <c r="B47" s="11">
        <f t="shared" si="0"/>
        <v>17737858.876744628</v>
      </c>
      <c r="C47" s="3">
        <v>9086633.8043480404</v>
      </c>
      <c r="D47" s="3">
        <v>8651225.0723965894</v>
      </c>
    </row>
    <row r="48" spans="1:4" x14ac:dyDescent="0.2">
      <c r="A48" s="2">
        <v>45</v>
      </c>
      <c r="B48" s="11">
        <f t="shared" si="0"/>
        <v>19731254.278449651</v>
      </c>
      <c r="C48" s="3">
        <v>10100299.748177901</v>
      </c>
      <c r="D48" s="3">
        <v>9630954.5302717499</v>
      </c>
    </row>
    <row r="49" spans="1:4" x14ac:dyDescent="0.2">
      <c r="A49" s="2">
        <v>46</v>
      </c>
      <c r="B49" s="11">
        <f t="shared" si="0"/>
        <v>20234087.382521331</v>
      </c>
      <c r="C49" s="3">
        <v>10321885.3406341</v>
      </c>
      <c r="D49" s="3">
        <v>9912202.0418872293</v>
      </c>
    </row>
    <row r="50" spans="1:4" x14ac:dyDescent="0.2">
      <c r="A50" s="2">
        <v>47</v>
      </c>
      <c r="B50" s="11">
        <f t="shared" si="0"/>
        <v>22179895.411430597</v>
      </c>
      <c r="C50" s="3">
        <v>11290409.7082421</v>
      </c>
      <c r="D50" s="3">
        <v>10889485.703188499</v>
      </c>
    </row>
    <row r="51" spans="1:4" x14ac:dyDescent="0.2">
      <c r="A51" s="2">
        <v>48</v>
      </c>
      <c r="B51" s="11">
        <f t="shared" si="0"/>
        <v>23198302.291691698</v>
      </c>
      <c r="C51" s="3">
        <v>11826314.840229699</v>
      </c>
      <c r="D51" s="3">
        <v>11371987.451462001</v>
      </c>
    </row>
    <row r="52" spans="1:4" x14ac:dyDescent="0.2">
      <c r="A52" s="2">
        <v>49</v>
      </c>
      <c r="B52" s="11">
        <f t="shared" si="0"/>
        <v>23821507.654695</v>
      </c>
      <c r="C52" s="3">
        <v>12126320.1806127</v>
      </c>
      <c r="D52" s="3">
        <v>11695187.4740823</v>
      </c>
    </row>
    <row r="53" spans="1:4" x14ac:dyDescent="0.2">
      <c r="A53" s="2">
        <v>50</v>
      </c>
      <c r="B53" s="11">
        <f t="shared" si="0"/>
        <v>24614679.691043697</v>
      </c>
      <c r="C53" s="3">
        <v>12536284.159057099</v>
      </c>
      <c r="D53" s="3">
        <v>12078395.5319866</v>
      </c>
    </row>
    <row r="54" spans="1:4" x14ac:dyDescent="0.2">
      <c r="A54" s="2">
        <v>51</v>
      </c>
      <c r="B54" s="11">
        <f t="shared" si="0"/>
        <v>26009803.8986702</v>
      </c>
      <c r="C54" s="3">
        <v>13123148.2427544</v>
      </c>
      <c r="D54" s="3">
        <v>12886655.6559158</v>
      </c>
    </row>
    <row r="55" spans="1:4" x14ac:dyDescent="0.2">
      <c r="A55" s="2">
        <v>52</v>
      </c>
      <c r="B55" s="11">
        <f t="shared" si="0"/>
        <v>24383868.148216099</v>
      </c>
      <c r="C55" s="3">
        <v>12311975.19152</v>
      </c>
      <c r="D55" s="3">
        <v>12071892.956696101</v>
      </c>
    </row>
    <row r="56" spans="1:4" x14ac:dyDescent="0.2">
      <c r="A56" s="2">
        <v>53</v>
      </c>
      <c r="B56" s="11">
        <f t="shared" si="0"/>
        <v>26042587.884702303</v>
      </c>
      <c r="C56" s="3">
        <v>13117688.2448458</v>
      </c>
      <c r="D56" s="3">
        <v>12924899.639856501</v>
      </c>
    </row>
    <row r="57" spans="1:4" x14ac:dyDescent="0.2">
      <c r="A57" s="2">
        <v>54</v>
      </c>
      <c r="B57" s="11">
        <f t="shared" si="0"/>
        <v>20886604.2267165</v>
      </c>
      <c r="C57" s="3">
        <v>10502122.835295999</v>
      </c>
      <c r="D57" s="3">
        <v>10384481.3914205</v>
      </c>
    </row>
    <row r="58" spans="1:4" x14ac:dyDescent="0.2">
      <c r="A58" s="2">
        <v>55</v>
      </c>
      <c r="B58" s="11">
        <f t="shared" si="0"/>
        <v>23528843.992718499</v>
      </c>
      <c r="C58" s="3">
        <v>11891403.3901037</v>
      </c>
      <c r="D58" s="3">
        <v>11637440.6026148</v>
      </c>
    </row>
    <row r="59" spans="1:4" x14ac:dyDescent="0.2">
      <c r="A59" s="2">
        <v>56</v>
      </c>
      <c r="B59" s="11">
        <f t="shared" si="0"/>
        <v>23027473.503612701</v>
      </c>
      <c r="C59" s="3">
        <v>11608640.2916138</v>
      </c>
      <c r="D59" s="3">
        <v>11418833.2119989</v>
      </c>
    </row>
    <row r="60" spans="1:4" x14ac:dyDescent="0.2">
      <c r="A60" s="2">
        <v>57</v>
      </c>
      <c r="B60" s="11">
        <f t="shared" si="0"/>
        <v>22475445.7561654</v>
      </c>
      <c r="C60" s="3">
        <v>11259043.208073299</v>
      </c>
      <c r="D60" s="3">
        <v>11216402.548092101</v>
      </c>
    </row>
    <row r="61" spans="1:4" x14ac:dyDescent="0.2">
      <c r="A61" s="2">
        <v>58</v>
      </c>
      <c r="B61" s="11">
        <f t="shared" si="0"/>
        <v>25955034.614354499</v>
      </c>
      <c r="C61" s="3">
        <v>13085472.294466199</v>
      </c>
      <c r="D61" s="3">
        <v>12869562.319888299</v>
      </c>
    </row>
    <row r="62" spans="1:4" x14ac:dyDescent="0.2">
      <c r="A62" s="2">
        <v>59</v>
      </c>
      <c r="B62" s="11">
        <f t="shared" si="0"/>
        <v>19020212.395395853</v>
      </c>
      <c r="C62" s="3">
        <v>9505309.4321665708</v>
      </c>
      <c r="D62" s="3">
        <v>9514902.96322928</v>
      </c>
    </row>
    <row r="63" spans="1:4" x14ac:dyDescent="0.2">
      <c r="A63" s="2">
        <v>60</v>
      </c>
      <c r="B63" s="11">
        <f t="shared" si="0"/>
        <v>10469611.57302347</v>
      </c>
      <c r="C63" s="3">
        <v>5127735.2306359103</v>
      </c>
      <c r="D63" s="3">
        <v>5341876.3423875598</v>
      </c>
    </row>
    <row r="64" spans="1:4" x14ac:dyDescent="0.2">
      <c r="A64" s="2">
        <v>61</v>
      </c>
      <c r="B64" s="11">
        <f t="shared" si="0"/>
        <v>12846116.90911153</v>
      </c>
      <c r="C64" s="3">
        <v>6415686.1786819696</v>
      </c>
      <c r="D64" s="3">
        <v>6430430.7304295599</v>
      </c>
    </row>
    <row r="65" spans="1:4" x14ac:dyDescent="0.2">
      <c r="A65" s="2">
        <v>62</v>
      </c>
      <c r="B65" s="11">
        <f t="shared" si="0"/>
        <v>12064227.58816907</v>
      </c>
      <c r="C65" s="3">
        <v>6111793.4016491603</v>
      </c>
      <c r="D65" s="3">
        <v>5952434.1865199097</v>
      </c>
    </row>
    <row r="66" spans="1:4" x14ac:dyDescent="0.2">
      <c r="A66" s="2">
        <v>63</v>
      </c>
      <c r="B66" s="11">
        <f t="shared" si="0"/>
        <v>15390387.25755284</v>
      </c>
      <c r="C66" s="3">
        <v>7793993.2427640297</v>
      </c>
      <c r="D66" s="3">
        <v>7596394.0147888102</v>
      </c>
    </row>
    <row r="67" spans="1:4" x14ac:dyDescent="0.2">
      <c r="A67" s="2">
        <v>64</v>
      </c>
      <c r="B67" s="11">
        <f t="shared" si="0"/>
        <v>17128593.377403229</v>
      </c>
      <c r="C67" s="3">
        <v>8624708.4313469604</v>
      </c>
      <c r="D67" s="3">
        <v>8503884.9460562691</v>
      </c>
    </row>
    <row r="68" spans="1:4" x14ac:dyDescent="0.2">
      <c r="A68" s="2">
        <v>65</v>
      </c>
      <c r="B68" s="11">
        <f t="shared" ref="B68:B103" si="1">C68+D68</f>
        <v>15523780.07143122</v>
      </c>
      <c r="C68" s="3">
        <v>7705232.8996293703</v>
      </c>
      <c r="D68" s="3">
        <v>7818547.1718018502</v>
      </c>
    </row>
    <row r="69" spans="1:4" x14ac:dyDescent="0.2">
      <c r="A69" s="2">
        <v>66</v>
      </c>
      <c r="B69" s="11">
        <f t="shared" si="1"/>
        <v>16167419.54413823</v>
      </c>
      <c r="C69" s="3">
        <v>8036729.26607328</v>
      </c>
      <c r="D69" s="3">
        <v>8130690.2780649504</v>
      </c>
    </row>
    <row r="70" spans="1:4" x14ac:dyDescent="0.2">
      <c r="A70" s="2">
        <v>67</v>
      </c>
      <c r="B70" s="11">
        <f t="shared" si="1"/>
        <v>16100643.452728309</v>
      </c>
      <c r="C70" s="3">
        <v>7928161.1779400297</v>
      </c>
      <c r="D70" s="3">
        <v>8172482.27478828</v>
      </c>
    </row>
    <row r="71" spans="1:4" x14ac:dyDescent="0.2">
      <c r="A71" s="2">
        <v>68</v>
      </c>
      <c r="B71" s="11">
        <f t="shared" si="1"/>
        <v>14455793.38238618</v>
      </c>
      <c r="C71" s="3">
        <v>7063960.3484359598</v>
      </c>
      <c r="D71" s="3">
        <v>7391833.0339502199</v>
      </c>
    </row>
    <row r="72" spans="1:4" x14ac:dyDescent="0.2">
      <c r="A72" s="2">
        <v>69</v>
      </c>
      <c r="B72" s="11">
        <f t="shared" si="1"/>
        <v>14385164.839924689</v>
      </c>
      <c r="C72" s="3">
        <v>7031339.7282011705</v>
      </c>
      <c r="D72" s="3">
        <v>7353825.1117235199</v>
      </c>
    </row>
    <row r="73" spans="1:4" x14ac:dyDescent="0.2">
      <c r="A73" s="2">
        <v>70</v>
      </c>
      <c r="B73" s="11">
        <f t="shared" si="1"/>
        <v>12107448.18999007</v>
      </c>
      <c r="C73" s="3">
        <v>5875685.9691791898</v>
      </c>
      <c r="D73" s="3">
        <v>6231762.22081088</v>
      </c>
    </row>
    <row r="74" spans="1:4" x14ac:dyDescent="0.2">
      <c r="A74" s="2">
        <v>71</v>
      </c>
      <c r="B74" s="11">
        <f t="shared" si="1"/>
        <v>11427509.63906868</v>
      </c>
      <c r="C74" s="3">
        <v>5578952.4260081202</v>
      </c>
      <c r="D74" s="3">
        <v>5848557.2130605597</v>
      </c>
    </row>
    <row r="75" spans="1:4" x14ac:dyDescent="0.2">
      <c r="A75" s="2">
        <v>72</v>
      </c>
      <c r="B75" s="11">
        <f t="shared" si="1"/>
        <v>11046053.1284636</v>
      </c>
      <c r="C75" s="3">
        <v>5445565.6724228105</v>
      </c>
      <c r="D75" s="3">
        <v>5600487.4560407903</v>
      </c>
    </row>
    <row r="76" spans="1:4" x14ac:dyDescent="0.2">
      <c r="A76" s="2">
        <v>73</v>
      </c>
      <c r="B76" s="11">
        <f t="shared" si="1"/>
        <v>9354860.6034175009</v>
      </c>
      <c r="C76" s="3">
        <v>4537763.3524267599</v>
      </c>
      <c r="D76" s="3">
        <v>4817097.25099074</v>
      </c>
    </row>
    <row r="77" spans="1:4" x14ac:dyDescent="0.2">
      <c r="A77" s="2">
        <v>74</v>
      </c>
      <c r="B77" s="11">
        <f t="shared" si="1"/>
        <v>8858944.2614753805</v>
      </c>
      <c r="C77" s="3">
        <v>4303312.09133041</v>
      </c>
      <c r="D77" s="3">
        <v>4555632.1701449696</v>
      </c>
    </row>
    <row r="78" spans="1:4" x14ac:dyDescent="0.2">
      <c r="A78" s="2">
        <v>75</v>
      </c>
      <c r="B78" s="11">
        <f t="shared" si="1"/>
        <v>7964104.1633540597</v>
      </c>
      <c r="C78" s="3">
        <v>3814167.1216931599</v>
      </c>
      <c r="D78" s="3">
        <v>4149937.0416609002</v>
      </c>
    </row>
    <row r="79" spans="1:4" x14ac:dyDescent="0.2">
      <c r="A79" s="2">
        <v>76</v>
      </c>
      <c r="B79" s="11">
        <f t="shared" si="1"/>
        <v>6979938.6787823401</v>
      </c>
      <c r="C79" s="3">
        <v>3312062.7533239299</v>
      </c>
      <c r="D79" s="3">
        <v>3667875.9254584098</v>
      </c>
    </row>
    <row r="80" spans="1:4" x14ac:dyDescent="0.2">
      <c r="A80" s="2">
        <v>77</v>
      </c>
      <c r="B80" s="11">
        <f t="shared" si="1"/>
        <v>6622988.3607943505</v>
      </c>
      <c r="C80" s="3">
        <v>3165681.3939307001</v>
      </c>
      <c r="D80" s="3">
        <v>3457306.9668636499</v>
      </c>
    </row>
    <row r="81" spans="1:4" x14ac:dyDescent="0.2">
      <c r="A81" s="2">
        <v>78</v>
      </c>
      <c r="B81" s="11">
        <f t="shared" si="1"/>
        <v>5811314.7363990694</v>
      </c>
      <c r="C81" s="3">
        <v>2728475.4906926798</v>
      </c>
      <c r="D81" s="3">
        <v>3082839.2457063901</v>
      </c>
    </row>
    <row r="82" spans="1:4" x14ac:dyDescent="0.2">
      <c r="A82" s="2">
        <v>79</v>
      </c>
      <c r="B82" s="11">
        <f t="shared" si="1"/>
        <v>5466590.9543785201</v>
      </c>
      <c r="C82" s="3">
        <v>2553362.4422031501</v>
      </c>
      <c r="D82" s="3">
        <v>2913228.51217537</v>
      </c>
    </row>
    <row r="83" spans="1:4" x14ac:dyDescent="0.2">
      <c r="A83" s="2">
        <v>80</v>
      </c>
      <c r="B83" s="11">
        <f t="shared" si="1"/>
        <v>5332289.7299473695</v>
      </c>
      <c r="C83" s="3">
        <v>2470723.8320273901</v>
      </c>
      <c r="D83" s="3">
        <v>2861565.8979199799</v>
      </c>
    </row>
    <row r="84" spans="1:4" x14ac:dyDescent="0.2">
      <c r="A84" s="2">
        <v>81</v>
      </c>
      <c r="B84" s="11">
        <f t="shared" si="1"/>
        <v>4681926.7919714097</v>
      </c>
      <c r="C84" s="3">
        <v>2152275.52918971</v>
      </c>
      <c r="D84" s="3">
        <v>2529651.2627817001</v>
      </c>
    </row>
    <row r="85" spans="1:4" x14ac:dyDescent="0.2">
      <c r="A85" s="2">
        <v>82</v>
      </c>
      <c r="B85" s="11">
        <f t="shared" si="1"/>
        <v>3904226.45456339</v>
      </c>
      <c r="C85" s="3">
        <v>1750884.76537205</v>
      </c>
      <c r="D85" s="3">
        <v>2153341.68919134</v>
      </c>
    </row>
    <row r="86" spans="1:4" x14ac:dyDescent="0.2">
      <c r="A86" s="2">
        <v>83</v>
      </c>
      <c r="B86" s="11">
        <f t="shared" si="1"/>
        <v>4021014.6736147101</v>
      </c>
      <c r="C86" s="3">
        <v>1805622.7059076</v>
      </c>
      <c r="D86" s="3">
        <v>2215391.9677071101</v>
      </c>
    </row>
    <row r="87" spans="1:4" x14ac:dyDescent="0.2">
      <c r="A87" s="2">
        <v>84</v>
      </c>
      <c r="B87" s="11">
        <f t="shared" si="1"/>
        <v>3456900.9056470999</v>
      </c>
      <c r="C87" s="3">
        <v>1520172.4959801601</v>
      </c>
      <c r="D87" s="3">
        <v>1936728.4096669401</v>
      </c>
    </row>
    <row r="88" spans="1:4" x14ac:dyDescent="0.2">
      <c r="A88" s="2">
        <v>85</v>
      </c>
      <c r="B88" s="11">
        <f t="shared" si="1"/>
        <v>3122055.4233488301</v>
      </c>
      <c r="C88" s="3">
        <v>1334270.9522828499</v>
      </c>
      <c r="D88" s="3">
        <v>1787784.4710659799</v>
      </c>
    </row>
    <row r="89" spans="1:4" x14ac:dyDescent="0.2">
      <c r="A89" s="2">
        <v>86</v>
      </c>
      <c r="B89" s="11">
        <f t="shared" si="1"/>
        <v>2657102.7453268599</v>
      </c>
      <c r="C89" s="3">
        <v>1093384.4219319399</v>
      </c>
      <c r="D89" s="3">
        <v>1563718.32339492</v>
      </c>
    </row>
    <row r="90" spans="1:4" x14ac:dyDescent="0.2">
      <c r="A90" s="2">
        <v>87</v>
      </c>
      <c r="B90" s="11">
        <f t="shared" si="1"/>
        <v>2275978.477768633</v>
      </c>
      <c r="C90" s="3">
        <v>922022.39128435298</v>
      </c>
      <c r="D90" s="3">
        <v>1353956.0864842799</v>
      </c>
    </row>
    <row r="91" spans="1:4" x14ac:dyDescent="0.2">
      <c r="A91" s="2">
        <v>88</v>
      </c>
      <c r="B91" s="11">
        <f t="shared" si="1"/>
        <v>2050608.750787511</v>
      </c>
      <c r="C91" s="3">
        <v>827889.51872630103</v>
      </c>
      <c r="D91" s="3">
        <v>1222719.2320612101</v>
      </c>
    </row>
    <row r="92" spans="1:4" x14ac:dyDescent="0.2">
      <c r="A92" s="2">
        <v>89</v>
      </c>
      <c r="B92" s="11">
        <f t="shared" si="1"/>
        <v>1487026.603725038</v>
      </c>
      <c r="C92" s="3">
        <v>578894.25677933998</v>
      </c>
      <c r="D92" s="3">
        <v>908132.34694569802</v>
      </c>
    </row>
    <row r="93" spans="1:4" x14ac:dyDescent="0.2">
      <c r="A93" s="2">
        <v>90</v>
      </c>
      <c r="B93" s="11">
        <f t="shared" si="1"/>
        <v>1189747.502542973</v>
      </c>
      <c r="C93" s="3">
        <v>464853.250676097</v>
      </c>
      <c r="D93" s="3">
        <v>724894.25186687603</v>
      </c>
    </row>
    <row r="94" spans="1:4" x14ac:dyDescent="0.2">
      <c r="A94" s="2">
        <v>91</v>
      </c>
      <c r="B94" s="11">
        <f t="shared" si="1"/>
        <v>1037218.268189416</v>
      </c>
      <c r="C94" s="3">
        <v>395773.13387608703</v>
      </c>
      <c r="D94" s="3">
        <v>641445.13431332901</v>
      </c>
    </row>
    <row r="95" spans="1:4" x14ac:dyDescent="0.2">
      <c r="A95" s="2">
        <v>92</v>
      </c>
      <c r="B95" s="11">
        <f t="shared" si="1"/>
        <v>669274.94684943999</v>
      </c>
      <c r="C95" s="3">
        <v>238341.12360319999</v>
      </c>
      <c r="D95" s="3">
        <v>430933.82324623998</v>
      </c>
    </row>
    <row r="96" spans="1:4" x14ac:dyDescent="0.2">
      <c r="A96" s="2">
        <v>93</v>
      </c>
      <c r="B96" s="11">
        <f t="shared" si="1"/>
        <v>579475.30271990504</v>
      </c>
      <c r="C96" s="3">
        <v>205031.631749352</v>
      </c>
      <c r="D96" s="3">
        <v>374443.67097055301</v>
      </c>
    </row>
    <row r="97" spans="1:4" x14ac:dyDescent="0.2">
      <c r="A97" s="2">
        <v>94</v>
      </c>
      <c r="B97" s="11">
        <f t="shared" si="1"/>
        <v>386517.95061603398</v>
      </c>
      <c r="C97" s="3">
        <v>130831.326163705</v>
      </c>
      <c r="D97" s="3">
        <v>255686.62445232901</v>
      </c>
    </row>
    <row r="98" spans="1:4" x14ac:dyDescent="0.2">
      <c r="A98" s="2">
        <v>95</v>
      </c>
      <c r="B98" s="11">
        <f t="shared" si="1"/>
        <v>269730.85980331444</v>
      </c>
      <c r="C98" s="3">
        <v>88979.8361058624</v>
      </c>
      <c r="D98" s="3">
        <v>180751.02369745201</v>
      </c>
    </row>
    <row r="99" spans="1:4" x14ac:dyDescent="0.2">
      <c r="A99" s="2">
        <v>96</v>
      </c>
      <c r="B99" s="11">
        <f t="shared" si="1"/>
        <v>210790.11416489881</v>
      </c>
      <c r="C99" s="3">
        <v>66175.569054768799</v>
      </c>
      <c r="D99" s="3">
        <v>144614.54511013001</v>
      </c>
    </row>
    <row r="100" spans="1:4" x14ac:dyDescent="0.2">
      <c r="A100" s="2">
        <v>97</v>
      </c>
      <c r="B100" s="11">
        <f t="shared" si="1"/>
        <v>137910.2221680251</v>
      </c>
      <c r="C100" s="3">
        <v>41102.700533752199</v>
      </c>
      <c r="D100" s="3">
        <v>96807.521634272896</v>
      </c>
    </row>
    <row r="101" spans="1:4" x14ac:dyDescent="0.2">
      <c r="A101" s="2">
        <v>98</v>
      </c>
      <c r="B101" s="11">
        <f t="shared" si="1"/>
        <v>90253.525346563896</v>
      </c>
      <c r="C101" s="3">
        <v>25622.365044306502</v>
      </c>
      <c r="D101" s="3">
        <v>64631.160302257398</v>
      </c>
    </row>
    <row r="102" spans="1:4" x14ac:dyDescent="0.2">
      <c r="A102" s="2">
        <v>99</v>
      </c>
      <c r="B102" s="11">
        <f t="shared" si="1"/>
        <v>59657.066453370098</v>
      </c>
      <c r="C102" s="3">
        <v>17366.563933412501</v>
      </c>
      <c r="D102" s="3">
        <v>42290.502519957598</v>
      </c>
    </row>
    <row r="103" spans="1:4" x14ac:dyDescent="0.2">
      <c r="A103" s="24" t="s">
        <v>5</v>
      </c>
      <c r="B103" s="25">
        <f t="shared" si="1"/>
        <v>166777.5582023834</v>
      </c>
      <c r="C103" s="25">
        <v>48976.780024226398</v>
      </c>
      <c r="D103" s="25">
        <v>117800.77817815699</v>
      </c>
    </row>
    <row r="104" spans="1:4" x14ac:dyDescent="0.2">
      <c r="A104" s="10"/>
      <c r="B104" s="11"/>
      <c r="C104" s="11"/>
      <c r="D104" s="11"/>
    </row>
  </sheetData>
  <mergeCells count="1">
    <mergeCell ref="A1:D1"/>
  </mergeCells>
  <phoneticPr fontId="3"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04"/>
  <sheetViews>
    <sheetView topLeftCell="A23" workbookViewId="0">
      <selection activeCell="A108" sqref="A108:B108"/>
    </sheetView>
  </sheetViews>
  <sheetFormatPr defaultColWidth="15.75" defaultRowHeight="15" x14ac:dyDescent="0.2"/>
  <cols>
    <col min="1" max="1" width="12.25" style="2" customWidth="1"/>
    <col min="2" max="3" width="18.25" style="27" customWidth="1"/>
    <col min="4" max="4" width="19.5" style="27" customWidth="1"/>
    <col min="5" max="16384" width="15.75" style="2"/>
  </cols>
  <sheetData>
    <row r="1" spans="1:4" s="1" customFormat="1" ht="18.399999999999999" customHeight="1" x14ac:dyDescent="0.2">
      <c r="A1" s="64" t="s">
        <v>6</v>
      </c>
      <c r="B1" s="65"/>
      <c r="C1" s="65"/>
      <c r="D1" s="66"/>
    </row>
    <row r="2" spans="1:4" s="1" customFormat="1" ht="14.25" x14ac:dyDescent="0.2">
      <c r="A2" s="21" t="s">
        <v>1</v>
      </c>
      <c r="B2" s="28" t="s">
        <v>2</v>
      </c>
      <c r="C2" s="28" t="s">
        <v>3</v>
      </c>
      <c r="D2" s="28" t="s">
        <v>4</v>
      </c>
    </row>
    <row r="3" spans="1:4" x14ac:dyDescent="0.2">
      <c r="A3" s="10">
        <v>0</v>
      </c>
      <c r="B3" s="29">
        <v>2.408E-3</v>
      </c>
      <c r="C3" s="29">
        <v>2.6099999999999999E-3</v>
      </c>
      <c r="D3" s="29">
        <v>2.1870000000000001E-3</v>
      </c>
    </row>
    <row r="4" spans="1:4" x14ac:dyDescent="0.2">
      <c r="A4" s="2">
        <v>1</v>
      </c>
      <c r="B4" s="27">
        <v>3.1599999999999998E-4</v>
      </c>
      <c r="C4" s="27">
        <v>3.4499999999999998E-4</v>
      </c>
      <c r="D4" s="27">
        <v>2.8499999999999999E-4</v>
      </c>
    </row>
    <row r="5" spans="1:4" x14ac:dyDescent="0.2">
      <c r="A5" s="2">
        <v>2</v>
      </c>
      <c r="B5" s="27">
        <v>2.8800000000000001E-4</v>
      </c>
      <c r="C5" s="27">
        <v>3.1500000000000001E-4</v>
      </c>
      <c r="D5" s="27">
        <v>2.5900000000000001E-4</v>
      </c>
    </row>
    <row r="6" spans="1:4" x14ac:dyDescent="0.2">
      <c r="A6" s="2">
        <v>3</v>
      </c>
      <c r="B6" s="27">
        <v>2.6600000000000001E-4</v>
      </c>
      <c r="C6" s="27">
        <v>2.92E-4</v>
      </c>
      <c r="D6" s="27">
        <v>2.3800000000000001E-4</v>
      </c>
    </row>
    <row r="7" spans="1:4" x14ac:dyDescent="0.2">
      <c r="A7" s="2">
        <v>4</v>
      </c>
      <c r="B7" s="27">
        <v>2.5000000000000001E-4</v>
      </c>
      <c r="C7" s="27">
        <v>2.7500000000000002E-4</v>
      </c>
      <c r="D7" s="27">
        <v>2.22E-4</v>
      </c>
    </row>
    <row r="8" spans="1:4" x14ac:dyDescent="0.2">
      <c r="A8" s="2">
        <v>5</v>
      </c>
      <c r="B8" s="27">
        <v>2.3800000000000001E-4</v>
      </c>
      <c r="C8" s="27">
        <v>2.63E-4</v>
      </c>
      <c r="D8" s="27">
        <v>2.0900000000000001E-4</v>
      </c>
    </row>
    <row r="9" spans="1:4" x14ac:dyDescent="0.2">
      <c r="A9" s="2">
        <v>6</v>
      </c>
      <c r="B9" s="27">
        <v>2.31E-4</v>
      </c>
      <c r="C9" s="27">
        <v>2.5700000000000001E-4</v>
      </c>
      <c r="D9" s="27">
        <v>2.0000000000000001E-4</v>
      </c>
    </row>
    <row r="10" spans="1:4" x14ac:dyDescent="0.2">
      <c r="A10" s="2">
        <v>7</v>
      </c>
      <c r="B10" s="27">
        <v>2.2699999999999999E-4</v>
      </c>
      <c r="C10" s="27">
        <v>2.5399999999999999E-4</v>
      </c>
      <c r="D10" s="27">
        <v>1.95E-4</v>
      </c>
    </row>
    <row r="11" spans="1:4" x14ac:dyDescent="0.2">
      <c r="A11" s="2">
        <v>8</v>
      </c>
      <c r="B11" s="27">
        <v>2.2599999999999999E-4</v>
      </c>
      <c r="C11" s="27">
        <v>2.5500000000000002E-4</v>
      </c>
      <c r="D11" s="27">
        <v>1.9100000000000001E-4</v>
      </c>
    </row>
    <row r="12" spans="1:4" x14ac:dyDescent="0.2">
      <c r="A12" s="2">
        <v>9</v>
      </c>
      <c r="B12" s="27">
        <v>2.2800000000000001E-4</v>
      </c>
      <c r="C12" s="27">
        <v>2.5999999999999998E-4</v>
      </c>
      <c r="D12" s="27">
        <v>1.9000000000000001E-4</v>
      </c>
    </row>
    <row r="13" spans="1:4" x14ac:dyDescent="0.2">
      <c r="A13" s="2">
        <v>10</v>
      </c>
      <c r="B13" s="27">
        <v>2.33E-4</v>
      </c>
      <c r="C13" s="27">
        <v>2.6699999999999998E-4</v>
      </c>
      <c r="D13" s="27">
        <v>1.9000000000000001E-4</v>
      </c>
    </row>
    <row r="14" spans="1:4" x14ac:dyDescent="0.2">
      <c r="A14" s="2">
        <v>11</v>
      </c>
      <c r="B14" s="27">
        <v>2.3900000000000001E-4</v>
      </c>
      <c r="C14" s="27">
        <v>2.7700000000000001E-4</v>
      </c>
      <c r="D14" s="27">
        <v>1.93E-4</v>
      </c>
    </row>
    <row r="15" spans="1:4" x14ac:dyDescent="0.2">
      <c r="A15" s="2">
        <v>12</v>
      </c>
      <c r="B15" s="27">
        <v>2.4699999999999999E-4</v>
      </c>
      <c r="C15" s="27">
        <v>2.8899999999999998E-4</v>
      </c>
      <c r="D15" s="27">
        <v>1.9599999999999999E-4</v>
      </c>
    </row>
    <row r="16" spans="1:4" x14ac:dyDescent="0.2">
      <c r="A16" s="2">
        <v>13</v>
      </c>
      <c r="B16" s="27">
        <v>2.5700000000000001E-4</v>
      </c>
      <c r="C16" s="27">
        <v>3.0299999999999999E-4</v>
      </c>
      <c r="D16" s="27">
        <v>2.0000000000000001E-4</v>
      </c>
    </row>
    <row r="17" spans="1:4" x14ac:dyDescent="0.2">
      <c r="A17" s="2">
        <v>14</v>
      </c>
      <c r="B17" s="27">
        <v>2.6800000000000001E-4</v>
      </c>
      <c r="C17" s="27">
        <v>3.19E-4</v>
      </c>
      <c r="D17" s="27">
        <v>2.05E-4</v>
      </c>
    </row>
    <row r="18" spans="1:4" x14ac:dyDescent="0.2">
      <c r="A18" s="2">
        <v>15</v>
      </c>
      <c r="B18" s="27">
        <v>2.7999999999999998E-4</v>
      </c>
      <c r="C18" s="27">
        <v>3.3700000000000001E-4</v>
      </c>
      <c r="D18" s="27">
        <v>2.1000000000000001E-4</v>
      </c>
    </row>
    <row r="19" spans="1:4" x14ac:dyDescent="0.2">
      <c r="A19" s="2">
        <v>16</v>
      </c>
      <c r="B19" s="27">
        <v>2.92E-4</v>
      </c>
      <c r="C19" s="27">
        <v>3.5599999999999998E-4</v>
      </c>
      <c r="D19" s="27">
        <v>2.1599999999999999E-4</v>
      </c>
    </row>
    <row r="20" spans="1:4" x14ac:dyDescent="0.2">
      <c r="A20" s="2">
        <v>17</v>
      </c>
      <c r="B20" s="27">
        <v>3.0600000000000001E-4</v>
      </c>
      <c r="C20" s="27">
        <v>3.77E-4</v>
      </c>
      <c r="D20" s="27">
        <v>2.22E-4</v>
      </c>
    </row>
    <row r="21" spans="1:4" x14ac:dyDescent="0.2">
      <c r="A21" s="2">
        <v>18</v>
      </c>
      <c r="B21" s="27">
        <v>3.2000000000000003E-4</v>
      </c>
      <c r="C21" s="27">
        <v>3.9899999999999999E-4</v>
      </c>
      <c r="D21" s="27">
        <v>2.2900000000000001E-4</v>
      </c>
    </row>
    <row r="22" spans="1:4" x14ac:dyDescent="0.2">
      <c r="A22" s="2">
        <v>19</v>
      </c>
      <c r="B22" s="27">
        <v>3.3500000000000001E-4</v>
      </c>
      <c r="C22" s="27">
        <v>4.2299999999999998E-4</v>
      </c>
      <c r="D22" s="27">
        <v>2.3499999999999999E-4</v>
      </c>
    </row>
    <row r="23" spans="1:4" x14ac:dyDescent="0.2">
      <c r="A23" s="2">
        <v>20</v>
      </c>
      <c r="B23" s="27">
        <v>3.5100000000000002E-4</v>
      </c>
      <c r="C23" s="27">
        <v>4.4799999999999999E-4</v>
      </c>
      <c r="D23" s="27">
        <v>2.42E-4</v>
      </c>
    </row>
    <row r="24" spans="1:4" x14ac:dyDescent="0.2">
      <c r="A24" s="2">
        <v>21</v>
      </c>
      <c r="B24" s="27">
        <v>3.68E-4</v>
      </c>
      <c r="C24" s="27">
        <v>4.75E-4</v>
      </c>
      <c r="D24" s="27">
        <v>2.4899999999999998E-4</v>
      </c>
    </row>
    <row r="25" spans="1:4" x14ac:dyDescent="0.2">
      <c r="A25" s="2">
        <v>22</v>
      </c>
      <c r="B25" s="27">
        <v>3.86E-4</v>
      </c>
      <c r="C25" s="27">
        <v>5.04E-4</v>
      </c>
      <c r="D25" s="27">
        <v>2.5599999999999999E-4</v>
      </c>
    </row>
    <row r="26" spans="1:4" x14ac:dyDescent="0.2">
      <c r="A26" s="2">
        <v>23</v>
      </c>
      <c r="B26" s="27">
        <v>4.0499999999999998E-4</v>
      </c>
      <c r="C26" s="27">
        <v>5.3499999999999999E-4</v>
      </c>
      <c r="D26" s="27">
        <v>2.63E-4</v>
      </c>
    </row>
    <row r="27" spans="1:4" x14ac:dyDescent="0.2">
      <c r="A27" s="2">
        <v>24</v>
      </c>
      <c r="B27" s="27">
        <v>4.26E-4</v>
      </c>
      <c r="C27" s="27">
        <v>5.6899999999999995E-4</v>
      </c>
      <c r="D27" s="27">
        <v>2.7099999999999997E-4</v>
      </c>
    </row>
    <row r="28" spans="1:4" x14ac:dyDescent="0.2">
      <c r="A28" s="2">
        <v>25</v>
      </c>
      <c r="B28" s="27">
        <v>4.4799999999999999E-4</v>
      </c>
      <c r="C28" s="27">
        <v>6.0499999999999996E-4</v>
      </c>
      <c r="D28" s="27">
        <v>2.7999999999999998E-4</v>
      </c>
    </row>
    <row r="29" spans="1:4" x14ac:dyDescent="0.2">
      <c r="A29" s="2">
        <v>26</v>
      </c>
      <c r="B29" s="27">
        <v>4.7199999999999998E-4</v>
      </c>
      <c r="C29" s="27">
        <v>6.4499999999999996E-4</v>
      </c>
      <c r="D29" s="27">
        <v>2.8899999999999998E-4</v>
      </c>
    </row>
    <row r="30" spans="1:4" x14ac:dyDescent="0.2">
      <c r="A30" s="2">
        <v>27</v>
      </c>
      <c r="B30" s="27">
        <v>4.9899999999999999E-4</v>
      </c>
      <c r="C30" s="27">
        <v>6.8800000000000003E-4</v>
      </c>
      <c r="D30" s="27">
        <v>2.9999999999999997E-4</v>
      </c>
    </row>
    <row r="31" spans="1:4" x14ac:dyDescent="0.2">
      <c r="A31" s="2">
        <v>28</v>
      </c>
      <c r="B31" s="27">
        <v>5.2800000000000004E-4</v>
      </c>
      <c r="C31" s="27">
        <v>7.36E-4</v>
      </c>
      <c r="D31" s="27">
        <v>3.1199999999999999E-4</v>
      </c>
    </row>
    <row r="32" spans="1:4" x14ac:dyDescent="0.2">
      <c r="A32" s="2">
        <v>29</v>
      </c>
      <c r="B32" s="27">
        <v>5.5999999999999995E-4</v>
      </c>
      <c r="C32" s="27">
        <v>7.8799999999999996E-4</v>
      </c>
      <c r="D32" s="27">
        <v>3.2499999999999999E-4</v>
      </c>
    </row>
    <row r="33" spans="1:4" x14ac:dyDescent="0.2">
      <c r="A33" s="2">
        <v>30</v>
      </c>
      <c r="B33" s="27">
        <v>5.9599999999999996E-4</v>
      </c>
      <c r="C33" s="27">
        <v>8.4500000000000005E-4</v>
      </c>
      <c r="D33" s="27">
        <v>3.4099999999999999E-4</v>
      </c>
    </row>
    <row r="34" spans="1:4" x14ac:dyDescent="0.2">
      <c r="A34" s="2">
        <v>31</v>
      </c>
      <c r="B34" s="27">
        <v>6.3699999999999998E-4</v>
      </c>
      <c r="C34" s="27">
        <v>9.0899999999999998E-4</v>
      </c>
      <c r="D34" s="27">
        <v>3.59E-4</v>
      </c>
    </row>
    <row r="35" spans="1:4" x14ac:dyDescent="0.2">
      <c r="A35" s="2">
        <v>32</v>
      </c>
      <c r="B35" s="27">
        <v>6.8099999999999996E-4</v>
      </c>
      <c r="C35" s="27">
        <v>9.7900000000000005E-4</v>
      </c>
      <c r="D35" s="27">
        <v>3.79E-4</v>
      </c>
    </row>
    <row r="36" spans="1:4" x14ac:dyDescent="0.2">
      <c r="A36" s="2">
        <v>33</v>
      </c>
      <c r="B36" s="27">
        <v>7.3200000000000001E-4</v>
      </c>
      <c r="C36" s="27">
        <v>1.0560000000000001E-3</v>
      </c>
      <c r="D36" s="27">
        <v>4.0400000000000001E-4</v>
      </c>
    </row>
    <row r="37" spans="1:4" x14ac:dyDescent="0.2">
      <c r="A37" s="2">
        <v>34</v>
      </c>
      <c r="B37" s="27">
        <v>7.8799999999999996E-4</v>
      </c>
      <c r="C37" s="27">
        <v>1.1410000000000001E-3</v>
      </c>
      <c r="D37" s="27">
        <v>4.3100000000000001E-4</v>
      </c>
    </row>
    <row r="38" spans="1:4" x14ac:dyDescent="0.2">
      <c r="A38" s="2">
        <v>35</v>
      </c>
      <c r="B38" s="27">
        <v>8.5099999999999998E-4</v>
      </c>
      <c r="C38" s="27">
        <v>1.2359999999999999E-3</v>
      </c>
      <c r="D38" s="27">
        <v>4.6299999999999998E-4</v>
      </c>
    </row>
    <row r="39" spans="1:4" x14ac:dyDescent="0.2">
      <c r="A39" s="2">
        <v>36</v>
      </c>
      <c r="B39" s="27">
        <v>9.2100000000000005E-4</v>
      </c>
      <c r="C39" s="27">
        <v>1.34E-3</v>
      </c>
      <c r="D39" s="27">
        <v>5.0000000000000001E-4</v>
      </c>
    </row>
    <row r="40" spans="1:4" x14ac:dyDescent="0.2">
      <c r="A40" s="2">
        <v>37</v>
      </c>
      <c r="B40" s="27">
        <v>1E-3</v>
      </c>
      <c r="C40" s="27">
        <v>1.4549999999999999E-3</v>
      </c>
      <c r="D40" s="27">
        <v>5.4299999999999997E-4</v>
      </c>
    </row>
    <row r="41" spans="1:4" x14ac:dyDescent="0.2">
      <c r="A41" s="2">
        <v>38</v>
      </c>
      <c r="B41" s="27">
        <v>1.088E-3</v>
      </c>
      <c r="C41" s="27">
        <v>1.5820000000000001E-3</v>
      </c>
      <c r="D41" s="27">
        <v>5.9100000000000005E-4</v>
      </c>
    </row>
    <row r="42" spans="1:4" x14ac:dyDescent="0.2">
      <c r="A42" s="2">
        <v>39</v>
      </c>
      <c r="B42" s="27">
        <v>1.1850000000000001E-3</v>
      </c>
      <c r="C42" s="27">
        <v>1.722E-3</v>
      </c>
      <c r="D42" s="27">
        <v>6.4599999999999998E-4</v>
      </c>
    </row>
    <row r="43" spans="1:4" x14ac:dyDescent="0.2">
      <c r="A43" s="2">
        <v>40</v>
      </c>
      <c r="B43" s="27">
        <v>1.2930000000000001E-3</v>
      </c>
      <c r="C43" s="27">
        <v>1.8749999999999999E-3</v>
      </c>
      <c r="D43" s="27">
        <v>7.0799999999999997E-4</v>
      </c>
    </row>
    <row r="44" spans="1:4" x14ac:dyDescent="0.2">
      <c r="A44" s="2">
        <v>41</v>
      </c>
      <c r="B44" s="27">
        <v>1.413E-3</v>
      </c>
      <c r="C44" s="27">
        <v>2.0439999999999998E-3</v>
      </c>
      <c r="D44" s="27">
        <v>7.7899999999999996E-4</v>
      </c>
    </row>
    <row r="45" spans="1:4" x14ac:dyDescent="0.2">
      <c r="A45" s="2">
        <v>42</v>
      </c>
      <c r="B45" s="27">
        <v>1.5460000000000001E-3</v>
      </c>
      <c r="C45" s="27">
        <v>2.2290000000000001E-3</v>
      </c>
      <c r="D45" s="27">
        <v>8.5899999999999995E-4</v>
      </c>
    </row>
    <row r="46" spans="1:4" x14ac:dyDescent="0.2">
      <c r="A46" s="2">
        <v>43</v>
      </c>
      <c r="B46" s="27">
        <v>1.6800000000000001E-3</v>
      </c>
      <c r="C46" s="27">
        <v>2.4090000000000001E-3</v>
      </c>
      <c r="D46" s="27">
        <v>9.3400000000000004E-4</v>
      </c>
    </row>
    <row r="47" spans="1:4" x14ac:dyDescent="0.2">
      <c r="A47" s="2">
        <v>44</v>
      </c>
      <c r="B47" s="27">
        <v>1.8320000000000001E-3</v>
      </c>
      <c r="C47" s="27">
        <v>2.611E-3</v>
      </c>
      <c r="D47" s="27">
        <v>1.0319999999999999E-3</v>
      </c>
    </row>
    <row r="48" spans="1:4" x14ac:dyDescent="0.2">
      <c r="A48" s="2">
        <v>45</v>
      </c>
      <c r="B48" s="27">
        <v>2.0079999999999998E-3</v>
      </c>
      <c r="C48" s="27">
        <v>2.846E-3</v>
      </c>
      <c r="D48" s="27">
        <v>1.1460000000000001E-3</v>
      </c>
    </row>
    <row r="49" spans="1:4" x14ac:dyDescent="0.2">
      <c r="A49" s="2">
        <v>46</v>
      </c>
      <c r="B49" s="27">
        <v>2.2100000000000002E-3</v>
      </c>
      <c r="C49" s="27">
        <v>3.117E-3</v>
      </c>
      <c r="D49" s="27">
        <v>1.2780000000000001E-3</v>
      </c>
    </row>
    <row r="50" spans="1:4" x14ac:dyDescent="0.2">
      <c r="A50" s="2">
        <v>47</v>
      </c>
      <c r="B50" s="27">
        <v>2.4380000000000001E-3</v>
      </c>
      <c r="C50" s="27">
        <v>3.4259999999999998E-3</v>
      </c>
      <c r="D50" s="27">
        <v>1.4250000000000001E-3</v>
      </c>
    </row>
    <row r="51" spans="1:4" x14ac:dyDescent="0.2">
      <c r="A51" s="2">
        <v>48</v>
      </c>
      <c r="B51" s="27">
        <v>2.6909999999999998E-3</v>
      </c>
      <c r="C51" s="27">
        <v>3.7729999999999999E-3</v>
      </c>
      <c r="D51" s="27">
        <v>1.588E-3</v>
      </c>
    </row>
    <row r="52" spans="1:4" x14ac:dyDescent="0.2">
      <c r="A52" s="2">
        <v>49</v>
      </c>
      <c r="B52" s="27">
        <v>2.97E-3</v>
      </c>
      <c r="C52" s="27">
        <v>4.1580000000000002E-3</v>
      </c>
      <c r="D52" s="27">
        <v>1.766E-3</v>
      </c>
    </row>
    <row r="53" spans="1:4" x14ac:dyDescent="0.2">
      <c r="A53" s="2">
        <v>50</v>
      </c>
      <c r="B53" s="27">
        <v>3.2729999999999999E-3</v>
      </c>
      <c r="C53" s="27">
        <v>4.5789999999999997E-3</v>
      </c>
      <c r="D53" s="27">
        <v>1.9550000000000001E-3</v>
      </c>
    </row>
    <row r="54" spans="1:4" x14ac:dyDescent="0.2">
      <c r="A54" s="2">
        <v>51</v>
      </c>
      <c r="B54" s="27">
        <v>3.5999999999999999E-3</v>
      </c>
      <c r="C54" s="27">
        <v>5.0350000000000004E-3</v>
      </c>
      <c r="D54" s="27">
        <v>2.1570000000000001E-3</v>
      </c>
    </row>
    <row r="55" spans="1:4" x14ac:dyDescent="0.2">
      <c r="A55" s="2">
        <v>52</v>
      </c>
      <c r="B55" s="27">
        <v>3.9509999999999997E-3</v>
      </c>
      <c r="C55" s="27">
        <v>5.5269999999999998E-3</v>
      </c>
      <c r="D55" s="27">
        <v>2.3709999999999998E-3</v>
      </c>
    </row>
    <row r="56" spans="1:4" x14ac:dyDescent="0.2">
      <c r="A56" s="2">
        <v>53</v>
      </c>
      <c r="B56" s="27">
        <v>4.3249999999999999E-3</v>
      </c>
      <c r="C56" s="27">
        <v>6.0520000000000001E-3</v>
      </c>
      <c r="D56" s="27">
        <v>2.5959999999999998E-3</v>
      </c>
    </row>
    <row r="57" spans="1:4" x14ac:dyDescent="0.2">
      <c r="A57" s="2">
        <v>54</v>
      </c>
      <c r="B57" s="27">
        <v>4.725E-3</v>
      </c>
      <c r="C57" s="27">
        <v>6.6140000000000001E-3</v>
      </c>
      <c r="D57" s="27">
        <v>2.8340000000000001E-3</v>
      </c>
    </row>
    <row r="58" spans="1:4" x14ac:dyDescent="0.2">
      <c r="A58" s="2">
        <v>55</v>
      </c>
      <c r="B58" s="27">
        <v>5.1520000000000003E-3</v>
      </c>
      <c r="C58" s="27">
        <v>7.2129999999999998E-3</v>
      </c>
      <c r="D58" s="27">
        <v>3.088E-3</v>
      </c>
    </row>
    <row r="59" spans="1:4" x14ac:dyDescent="0.2">
      <c r="A59" s="2">
        <v>56</v>
      </c>
      <c r="B59" s="27">
        <v>5.6100000000000004E-3</v>
      </c>
      <c r="C59" s="27">
        <v>7.8530000000000006E-3</v>
      </c>
      <c r="D59" s="27">
        <v>3.362E-3</v>
      </c>
    </row>
    <row r="60" spans="1:4" x14ac:dyDescent="0.2">
      <c r="A60" s="2">
        <v>57</v>
      </c>
      <c r="B60" s="27">
        <v>6.1050000000000002E-3</v>
      </c>
      <c r="C60" s="27">
        <v>8.5400000000000007E-3</v>
      </c>
      <c r="D60" s="27">
        <v>3.6600000000000001E-3</v>
      </c>
    </row>
    <row r="61" spans="1:4" x14ac:dyDescent="0.2">
      <c r="A61" s="2">
        <v>58</v>
      </c>
      <c r="B61" s="27">
        <v>6.6439999999999997E-3</v>
      </c>
      <c r="C61" s="27">
        <v>9.2809999999999993E-3</v>
      </c>
      <c r="D61" s="27">
        <v>3.9909999999999998E-3</v>
      </c>
    </row>
    <row r="62" spans="1:4" x14ac:dyDescent="0.2">
      <c r="A62" s="2">
        <v>59</v>
      </c>
      <c r="B62" s="27">
        <v>7.2379999999999996E-3</v>
      </c>
      <c r="C62" s="27">
        <v>1.0089000000000001E-2</v>
      </c>
      <c r="D62" s="27">
        <v>4.3639999999999998E-3</v>
      </c>
    </row>
    <row r="63" spans="1:4" x14ac:dyDescent="0.2">
      <c r="A63" s="2">
        <v>60</v>
      </c>
      <c r="B63" s="27">
        <v>7.8980000000000005E-3</v>
      </c>
      <c r="C63" s="27">
        <v>1.0976E-2</v>
      </c>
      <c r="D63" s="27">
        <v>4.7910000000000001E-3</v>
      </c>
    </row>
    <row r="64" spans="1:4" x14ac:dyDescent="0.2">
      <c r="A64" s="2">
        <v>61</v>
      </c>
      <c r="B64" s="27">
        <v>8.6390000000000008E-3</v>
      </c>
      <c r="C64" s="27">
        <v>1.196E-2</v>
      </c>
      <c r="D64" s="27">
        <v>5.287E-3</v>
      </c>
    </row>
    <row r="65" spans="1:4" x14ac:dyDescent="0.2">
      <c r="A65" s="2">
        <v>62</v>
      </c>
      <c r="B65" s="27">
        <v>9.4789999999999996E-3</v>
      </c>
      <c r="C65" s="27">
        <v>1.3061E-2</v>
      </c>
      <c r="D65" s="27">
        <v>5.8690000000000001E-3</v>
      </c>
    </row>
    <row r="66" spans="1:4" x14ac:dyDescent="0.2">
      <c r="A66" s="2">
        <v>63</v>
      </c>
      <c r="B66" s="27">
        <v>1.0439E-2</v>
      </c>
      <c r="C66" s="27">
        <v>1.4305E-2</v>
      </c>
      <c r="D66" s="27">
        <v>6.5570000000000003E-3</v>
      </c>
    </row>
    <row r="67" spans="1:4" x14ac:dyDescent="0.2">
      <c r="A67" s="2">
        <v>64</v>
      </c>
      <c r="B67" s="27">
        <v>1.1544E-2</v>
      </c>
      <c r="C67" s="27">
        <v>1.5720000000000001E-2</v>
      </c>
      <c r="D67" s="27">
        <v>7.3769999999999999E-3</v>
      </c>
    </row>
    <row r="68" spans="1:4" x14ac:dyDescent="0.2">
      <c r="A68" s="2">
        <v>65</v>
      </c>
      <c r="B68" s="27">
        <v>1.2824E-2</v>
      </c>
      <c r="C68" s="27">
        <v>1.7340999999999999E-2</v>
      </c>
      <c r="D68" s="27">
        <v>8.3540000000000003E-3</v>
      </c>
    </row>
    <row r="69" spans="1:4" x14ac:dyDescent="0.2">
      <c r="A69" s="2">
        <v>66</v>
      </c>
      <c r="B69" s="27">
        <v>1.4309000000000001E-2</v>
      </c>
      <c r="C69" s="27">
        <v>1.9207999999999999E-2</v>
      </c>
      <c r="D69" s="27">
        <v>9.5209999999999999E-3</v>
      </c>
    </row>
    <row r="70" spans="1:4" x14ac:dyDescent="0.2">
      <c r="A70" s="2">
        <v>67</v>
      </c>
      <c r="B70" s="27">
        <v>1.6036999999999999E-2</v>
      </c>
      <c r="C70" s="27">
        <v>2.1364000000000001E-2</v>
      </c>
      <c r="D70" s="27">
        <v>1.0911000000000001E-2</v>
      </c>
    </row>
    <row r="71" spans="1:4" x14ac:dyDescent="0.2">
      <c r="A71" s="2">
        <v>68</v>
      </c>
      <c r="B71" s="27">
        <v>1.7995000000000001E-2</v>
      </c>
      <c r="C71" s="27">
        <v>2.3751000000000001E-2</v>
      </c>
      <c r="D71" s="27">
        <v>1.2456999999999999E-2</v>
      </c>
    </row>
    <row r="72" spans="1:4" x14ac:dyDescent="0.2">
      <c r="A72" s="2">
        <v>69</v>
      </c>
      <c r="B72" s="27">
        <v>2.0184000000000001E-2</v>
      </c>
      <c r="C72" s="27">
        <v>2.6409999999999999E-2</v>
      </c>
      <c r="D72" s="27">
        <v>1.4200000000000001E-2</v>
      </c>
    </row>
    <row r="73" spans="1:4" x14ac:dyDescent="0.2">
      <c r="A73" s="2">
        <v>70</v>
      </c>
      <c r="B73" s="27">
        <v>2.2626E-2</v>
      </c>
      <c r="C73" s="27">
        <v>2.9367000000000001E-2</v>
      </c>
      <c r="D73" s="27">
        <v>1.6164000000000001E-2</v>
      </c>
    </row>
    <row r="74" spans="1:4" x14ac:dyDescent="0.2">
      <c r="A74" s="2">
        <v>71</v>
      </c>
      <c r="B74" s="27">
        <v>2.5349E-2</v>
      </c>
      <c r="C74" s="27">
        <v>3.2655999999999998E-2</v>
      </c>
      <c r="D74" s="27">
        <v>1.8379E-2</v>
      </c>
    </row>
    <row r="75" spans="1:4" x14ac:dyDescent="0.2">
      <c r="A75" s="2">
        <v>72</v>
      </c>
      <c r="B75" s="27">
        <v>2.8391E-2</v>
      </c>
      <c r="C75" s="27">
        <v>3.6319999999999998E-2</v>
      </c>
      <c r="D75" s="27">
        <v>2.0882999999999999E-2</v>
      </c>
    </row>
    <row r="76" spans="1:4" x14ac:dyDescent="0.2">
      <c r="A76" s="2">
        <v>73</v>
      </c>
      <c r="B76" s="27">
        <v>3.1794999999999997E-2</v>
      </c>
      <c r="C76" s="27">
        <v>4.0405999999999997E-2</v>
      </c>
      <c r="D76" s="27">
        <v>2.3722E-2</v>
      </c>
    </row>
    <row r="77" spans="1:4" x14ac:dyDescent="0.2">
      <c r="A77" s="2">
        <v>74</v>
      </c>
      <c r="B77" s="27">
        <v>3.5610999999999997E-2</v>
      </c>
      <c r="C77" s="27">
        <v>4.4970999999999997E-2</v>
      </c>
      <c r="D77" s="27">
        <v>2.6946999999999999E-2</v>
      </c>
    </row>
    <row r="78" spans="1:4" x14ac:dyDescent="0.2">
      <c r="A78" s="2">
        <v>75</v>
      </c>
      <c r="B78" s="27">
        <v>3.9898999999999997E-2</v>
      </c>
      <c r="C78" s="27">
        <v>5.0077999999999998E-2</v>
      </c>
      <c r="D78" s="27">
        <v>3.0619E-2</v>
      </c>
    </row>
    <row r="79" spans="1:4" x14ac:dyDescent="0.2">
      <c r="A79" s="2">
        <v>76</v>
      </c>
      <c r="B79" s="27">
        <v>4.4722999999999999E-2</v>
      </c>
      <c r="C79" s="27">
        <v>5.5798E-2</v>
      </c>
      <c r="D79" s="27">
        <v>3.4805000000000003E-2</v>
      </c>
    </row>
    <row r="80" spans="1:4" x14ac:dyDescent="0.2">
      <c r="A80" s="2">
        <v>77</v>
      </c>
      <c r="B80" s="27">
        <v>5.0157E-2</v>
      </c>
      <c r="C80" s="27">
        <v>6.2206999999999998E-2</v>
      </c>
      <c r="D80" s="27">
        <v>3.9579999999999997E-2</v>
      </c>
    </row>
    <row r="81" spans="1:4" x14ac:dyDescent="0.2">
      <c r="A81" s="2">
        <v>78</v>
      </c>
      <c r="B81" s="27">
        <v>5.6280999999999998E-2</v>
      </c>
      <c r="C81" s="27">
        <v>6.9389999999999993E-2</v>
      </c>
      <c r="D81" s="27">
        <v>4.5025000000000003E-2</v>
      </c>
    </row>
    <row r="82" spans="1:4" x14ac:dyDescent="0.2">
      <c r="A82" s="2">
        <v>79</v>
      </c>
      <c r="B82" s="27">
        <v>6.3183000000000003E-2</v>
      </c>
      <c r="C82" s="27">
        <v>7.7439999999999995E-2</v>
      </c>
      <c r="D82" s="27">
        <v>5.1232E-2</v>
      </c>
    </row>
    <row r="83" spans="1:4" x14ac:dyDescent="0.2">
      <c r="A83" s="2">
        <v>80</v>
      </c>
      <c r="B83" s="27">
        <v>7.0957999999999993E-2</v>
      </c>
      <c r="C83" s="27">
        <v>8.6456000000000005E-2</v>
      </c>
      <c r="D83" s="27">
        <v>5.8296000000000001E-2</v>
      </c>
    </row>
    <row r="84" spans="1:4" x14ac:dyDescent="0.2">
      <c r="A84" s="2">
        <v>81</v>
      </c>
      <c r="B84" s="27">
        <v>7.9708000000000001E-2</v>
      </c>
      <c r="C84" s="27">
        <v>9.6544000000000005E-2</v>
      </c>
      <c r="D84" s="27">
        <v>6.6321000000000005E-2</v>
      </c>
    </row>
    <row r="85" spans="1:4" x14ac:dyDescent="0.2">
      <c r="A85" s="2">
        <v>82</v>
      </c>
      <c r="B85" s="27">
        <v>8.9543999999999999E-2</v>
      </c>
      <c r="C85" s="27">
        <v>0.107818</v>
      </c>
      <c r="D85" s="27">
        <v>7.5421000000000002E-2</v>
      </c>
    </row>
    <row r="86" spans="1:4" x14ac:dyDescent="0.2">
      <c r="A86" s="2">
        <v>83</v>
      </c>
      <c r="B86" s="27">
        <v>0.100582</v>
      </c>
      <c r="C86" s="27">
        <v>0.12039900000000001</v>
      </c>
      <c r="D86" s="27">
        <v>8.5712999999999998E-2</v>
      </c>
    </row>
    <row r="87" spans="1:4" x14ac:dyDescent="0.2">
      <c r="A87" s="2">
        <v>84</v>
      </c>
      <c r="B87" s="27">
        <v>0.112946</v>
      </c>
      <c r="C87" s="27">
        <v>0.13441400000000001</v>
      </c>
      <c r="D87" s="27">
        <v>9.7324999999999995E-2</v>
      </c>
    </row>
    <row r="88" spans="1:4" x14ac:dyDescent="0.2">
      <c r="A88" s="2">
        <v>85</v>
      </c>
      <c r="B88" s="27">
        <v>0.12676999999999999</v>
      </c>
      <c r="C88" s="27">
        <v>0.15</v>
      </c>
      <c r="D88" s="27">
        <v>0.11039</v>
      </c>
    </row>
    <row r="89" spans="1:4" x14ac:dyDescent="0.2">
      <c r="A89" s="2">
        <v>86</v>
      </c>
      <c r="B89" s="27">
        <v>0.14219100000000001</v>
      </c>
      <c r="C89" s="27">
        <v>0.167298</v>
      </c>
      <c r="D89" s="27">
        <v>0.12504999999999999</v>
      </c>
    </row>
    <row r="90" spans="1:4" x14ac:dyDescent="0.2">
      <c r="A90" s="2">
        <v>87</v>
      </c>
      <c r="B90" s="27">
        <v>0.159356</v>
      </c>
      <c r="C90" s="27">
        <v>0.18645900000000001</v>
      </c>
      <c r="D90" s="27">
        <v>0.141454</v>
      </c>
    </row>
    <row r="91" spans="1:4" x14ac:dyDescent="0.2">
      <c r="A91" s="2">
        <v>88</v>
      </c>
      <c r="B91" s="27">
        <v>0.17842</v>
      </c>
      <c r="C91" s="27">
        <v>0.20763899999999999</v>
      </c>
      <c r="D91" s="27">
        <v>0.15975700000000001</v>
      </c>
    </row>
    <row r="92" spans="1:4" x14ac:dyDescent="0.2">
      <c r="A92" s="2">
        <v>89</v>
      </c>
      <c r="B92" s="27">
        <v>0.199544</v>
      </c>
      <c r="C92" s="27">
        <v>0.23100300000000001</v>
      </c>
      <c r="D92" s="27">
        <v>0.18012400000000001</v>
      </c>
    </row>
    <row r="93" spans="1:4" x14ac:dyDescent="0.2">
      <c r="A93" s="2">
        <v>90</v>
      </c>
      <c r="B93" s="27">
        <v>0.22289500000000001</v>
      </c>
      <c r="C93" s="27">
        <v>0.25672099999999998</v>
      </c>
      <c r="D93" s="27">
        <v>0.20272499999999999</v>
      </c>
    </row>
    <row r="94" spans="1:4" x14ac:dyDescent="0.2">
      <c r="A94" s="2">
        <v>91</v>
      </c>
      <c r="B94" s="27">
        <v>0.24865100000000001</v>
      </c>
      <c r="C94" s="27">
        <v>0.28497400000000001</v>
      </c>
      <c r="D94" s="27">
        <v>0.22774</v>
      </c>
    </row>
    <row r="95" spans="1:4" x14ac:dyDescent="0.2">
      <c r="A95" s="2">
        <v>92</v>
      </c>
      <c r="B95" s="27">
        <v>0.27699400000000002</v>
      </c>
      <c r="C95" s="27">
        <v>0.31594499999999998</v>
      </c>
      <c r="D95" s="27">
        <v>0.255353</v>
      </c>
    </row>
    <row r="96" spans="1:4" x14ac:dyDescent="0.2">
      <c r="A96" s="2">
        <v>93</v>
      </c>
      <c r="B96" s="27">
        <v>0.30811500000000003</v>
      </c>
      <c r="C96" s="27">
        <v>0.349829</v>
      </c>
      <c r="D96" s="27">
        <v>0.28575800000000001</v>
      </c>
    </row>
    <row r="97" spans="1:4" x14ac:dyDescent="0.2">
      <c r="A97" s="2">
        <v>94</v>
      </c>
      <c r="B97" s="27">
        <v>0.34221200000000002</v>
      </c>
      <c r="C97" s="27">
        <v>0.386826</v>
      </c>
      <c r="D97" s="27">
        <v>0.31915500000000002</v>
      </c>
    </row>
    <row r="98" spans="1:4" x14ac:dyDescent="0.2">
      <c r="A98" s="2">
        <v>95</v>
      </c>
      <c r="B98" s="27">
        <v>0.37949100000000002</v>
      </c>
      <c r="C98" s="27">
        <v>0.42714200000000002</v>
      </c>
      <c r="D98" s="27">
        <v>0.35575299999999999</v>
      </c>
    </row>
    <row r="99" spans="1:4" x14ac:dyDescent="0.2">
      <c r="A99" s="2">
        <v>96</v>
      </c>
      <c r="B99" s="27">
        <v>0.42016399999999998</v>
      </c>
      <c r="C99" s="27">
        <v>0.47099400000000002</v>
      </c>
      <c r="D99" s="27">
        <v>0.39576699999999998</v>
      </c>
    </row>
    <row r="100" spans="1:4" x14ac:dyDescent="0.2">
      <c r="A100" s="2">
        <v>97</v>
      </c>
      <c r="B100" s="27">
        <v>0.46444999999999997</v>
      </c>
      <c r="C100" s="27">
        <v>0.51860200000000001</v>
      </c>
      <c r="D100" s="27">
        <v>0.43941999999999998</v>
      </c>
    </row>
    <row r="101" spans="1:4" x14ac:dyDescent="0.2">
      <c r="A101" s="2">
        <v>98</v>
      </c>
      <c r="B101" s="27">
        <v>0.51257900000000001</v>
      </c>
      <c r="C101" s="27">
        <v>0.57019699999999995</v>
      </c>
      <c r="D101" s="27">
        <v>0.48694199999999999</v>
      </c>
    </row>
    <row r="102" spans="1:4" x14ac:dyDescent="0.2">
      <c r="A102" s="2">
        <v>99</v>
      </c>
      <c r="B102" s="27">
        <v>0.56478399999999995</v>
      </c>
      <c r="C102" s="27">
        <v>0.62601399999999996</v>
      </c>
      <c r="D102" s="27">
        <v>0.53857100000000002</v>
      </c>
    </row>
    <row r="103" spans="1:4" x14ac:dyDescent="0.2">
      <c r="A103" s="24" t="s">
        <v>5</v>
      </c>
      <c r="B103" s="30">
        <v>1</v>
      </c>
      <c r="C103" s="30">
        <v>1</v>
      </c>
      <c r="D103" s="30">
        <v>1</v>
      </c>
    </row>
    <row r="104" spans="1:4" x14ac:dyDescent="0.2">
      <c r="A104" s="10"/>
      <c r="B104" s="29"/>
      <c r="C104" s="29"/>
      <c r="D104" s="29"/>
    </row>
  </sheetData>
  <mergeCells count="1">
    <mergeCell ref="A1:D1"/>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77"/>
  <sheetViews>
    <sheetView workbookViewId="0">
      <selection activeCell="G11" sqref="G11"/>
    </sheetView>
  </sheetViews>
  <sheetFormatPr defaultColWidth="15.75" defaultRowHeight="15" x14ac:dyDescent="0.2"/>
  <cols>
    <col min="1" max="1" width="7.75" style="2" customWidth="1"/>
    <col min="2" max="2" width="17.5" style="3" customWidth="1"/>
    <col min="3" max="20" width="7.5" style="17" customWidth="1"/>
    <col min="21" max="16384" width="15.75" style="2"/>
  </cols>
  <sheetData>
    <row r="1" spans="1:20" s="1" customFormat="1" ht="18.399999999999999" customHeight="1" x14ac:dyDescent="0.2">
      <c r="A1" s="67" t="s">
        <v>7</v>
      </c>
      <c r="B1" s="67"/>
      <c r="C1" s="67"/>
      <c r="D1" s="67"/>
      <c r="E1" s="67"/>
      <c r="F1" s="67"/>
      <c r="G1" s="67"/>
      <c r="H1" s="67"/>
      <c r="I1" s="67"/>
      <c r="J1" s="67"/>
      <c r="K1" s="67"/>
      <c r="L1" s="67"/>
      <c r="M1" s="67"/>
      <c r="N1" s="67"/>
      <c r="O1" s="67"/>
      <c r="P1" s="67"/>
      <c r="Q1" s="67"/>
      <c r="R1" s="67"/>
      <c r="S1" s="67"/>
      <c r="T1" s="67"/>
    </row>
    <row r="2" spans="1:20" s="1" customFormat="1" ht="14.1" customHeight="1" x14ac:dyDescent="0.2">
      <c r="A2" s="71" t="s">
        <v>8</v>
      </c>
      <c r="B2" s="73" t="s">
        <v>9</v>
      </c>
      <c r="C2" s="68" t="s">
        <v>10</v>
      </c>
      <c r="D2" s="69"/>
      <c r="E2" s="69"/>
      <c r="F2" s="69"/>
      <c r="G2" s="69"/>
      <c r="H2" s="69"/>
      <c r="I2" s="69"/>
      <c r="J2" s="69"/>
      <c r="K2" s="69"/>
      <c r="L2" s="69"/>
      <c r="M2" s="69"/>
      <c r="N2" s="69"/>
      <c r="O2" s="69"/>
      <c r="P2" s="69"/>
      <c r="Q2" s="69"/>
      <c r="R2" s="69"/>
      <c r="S2" s="69"/>
      <c r="T2" s="70"/>
    </row>
    <row r="3" spans="1:20" x14ac:dyDescent="0.2">
      <c r="A3" s="72"/>
      <c r="B3" s="74"/>
      <c r="C3" s="23">
        <v>0</v>
      </c>
      <c r="D3" s="23">
        <v>5</v>
      </c>
      <c r="E3" s="23">
        <v>10</v>
      </c>
      <c r="F3" s="23">
        <v>15</v>
      </c>
      <c r="G3" s="23">
        <v>20</v>
      </c>
      <c r="H3" s="23">
        <v>25</v>
      </c>
      <c r="I3" s="23">
        <v>30</v>
      </c>
      <c r="J3" s="23">
        <v>35</v>
      </c>
      <c r="K3" s="23">
        <v>40</v>
      </c>
      <c r="L3" s="23">
        <v>45</v>
      </c>
      <c r="M3" s="23">
        <v>50</v>
      </c>
      <c r="N3" s="23">
        <v>55</v>
      </c>
      <c r="O3" s="23">
        <v>60</v>
      </c>
      <c r="P3" s="23">
        <v>65</v>
      </c>
      <c r="Q3" s="23">
        <v>70</v>
      </c>
      <c r="R3" s="23">
        <v>75</v>
      </c>
      <c r="S3" s="23">
        <v>80</v>
      </c>
      <c r="T3" s="23">
        <v>85</v>
      </c>
    </row>
    <row r="4" spans="1:20" x14ac:dyDescent="0.2">
      <c r="A4" s="10" t="s">
        <v>2</v>
      </c>
      <c r="B4" s="11" t="s">
        <v>11</v>
      </c>
      <c r="C4" s="19">
        <v>0.1</v>
      </c>
      <c r="D4" s="19">
        <v>0.1</v>
      </c>
      <c r="E4" s="19">
        <v>0.1</v>
      </c>
      <c r="F4" s="19">
        <v>0.2</v>
      </c>
      <c r="G4" s="19">
        <v>0.3</v>
      </c>
      <c r="H4" s="19">
        <v>0.6</v>
      </c>
      <c r="I4" s="19">
        <v>0.9</v>
      </c>
      <c r="J4" s="19">
        <v>1.2</v>
      </c>
      <c r="K4" s="19">
        <v>2</v>
      </c>
      <c r="L4" s="19">
        <v>3.6</v>
      </c>
      <c r="M4" s="19">
        <v>6.3</v>
      </c>
      <c r="N4" s="19">
        <v>7.8</v>
      </c>
      <c r="O4" s="19">
        <v>11.8</v>
      </c>
      <c r="P4" s="19">
        <v>13.6</v>
      </c>
      <c r="Q4" s="19">
        <v>15.4</v>
      </c>
      <c r="R4" s="19">
        <v>15.7</v>
      </c>
      <c r="S4" s="19">
        <v>16.600000000000001</v>
      </c>
      <c r="T4" s="19">
        <v>16</v>
      </c>
    </row>
    <row r="5" spans="1:20" x14ac:dyDescent="0.2">
      <c r="A5" s="2" t="s">
        <v>2</v>
      </c>
      <c r="B5" s="3" t="s">
        <v>12</v>
      </c>
      <c r="C5" s="17">
        <v>0</v>
      </c>
      <c r="D5" s="17">
        <v>0</v>
      </c>
      <c r="E5" s="17">
        <v>0.1</v>
      </c>
      <c r="F5" s="17">
        <v>0.2</v>
      </c>
      <c r="G5" s="17">
        <v>0.3</v>
      </c>
      <c r="H5" s="17">
        <v>0.8</v>
      </c>
      <c r="I5" s="17">
        <v>1.7</v>
      </c>
      <c r="J5" s="17">
        <v>2.5</v>
      </c>
      <c r="K5" s="17">
        <v>4</v>
      </c>
      <c r="L5" s="17">
        <v>5.5</v>
      </c>
      <c r="M5" s="17">
        <v>7.2</v>
      </c>
      <c r="N5" s="17">
        <v>6.4</v>
      </c>
      <c r="O5" s="17">
        <v>7.7</v>
      </c>
      <c r="P5" s="17">
        <v>7.7</v>
      </c>
      <c r="Q5" s="17">
        <v>7.2</v>
      </c>
      <c r="R5" s="17">
        <v>5.9</v>
      </c>
      <c r="S5" s="17">
        <v>5.3</v>
      </c>
      <c r="T5" s="17">
        <v>3.6</v>
      </c>
    </row>
    <row r="6" spans="1:20" x14ac:dyDescent="0.2">
      <c r="A6" s="2" t="s">
        <v>2</v>
      </c>
      <c r="B6" s="3" t="s">
        <v>13</v>
      </c>
      <c r="C6" s="17">
        <v>0</v>
      </c>
      <c r="D6" s="17">
        <v>0</v>
      </c>
      <c r="E6" s="17">
        <v>0</v>
      </c>
      <c r="F6" s="17">
        <v>0</v>
      </c>
      <c r="G6" s="17">
        <v>0</v>
      </c>
      <c r="H6" s="17">
        <v>0.1</v>
      </c>
      <c r="I6" s="17">
        <v>0.1</v>
      </c>
      <c r="J6" s="17">
        <v>0.3</v>
      </c>
      <c r="K6" s="17">
        <v>1.2</v>
      </c>
      <c r="L6" s="17">
        <v>3.9</v>
      </c>
      <c r="M6" s="17">
        <v>11.9</v>
      </c>
      <c r="N6" s="17">
        <v>18.399999999999999</v>
      </c>
      <c r="O6" s="17">
        <v>38.700000000000003</v>
      </c>
      <c r="P6" s="17">
        <v>59</v>
      </c>
      <c r="Q6" s="17">
        <v>76.099999999999994</v>
      </c>
      <c r="R6" s="17">
        <v>89</v>
      </c>
      <c r="S6" s="17">
        <v>93.8</v>
      </c>
      <c r="T6" s="17">
        <v>87.5</v>
      </c>
    </row>
    <row r="7" spans="1:20" x14ac:dyDescent="0.2">
      <c r="A7" s="2" t="s">
        <v>2</v>
      </c>
      <c r="B7" s="3" t="s">
        <v>14</v>
      </c>
      <c r="C7" s="17">
        <v>0</v>
      </c>
      <c r="D7" s="17">
        <v>0</v>
      </c>
      <c r="E7" s="17">
        <v>0.1</v>
      </c>
      <c r="F7" s="17">
        <v>0.1</v>
      </c>
      <c r="G7" s="17">
        <v>0.3</v>
      </c>
      <c r="H7" s="17">
        <v>1</v>
      </c>
      <c r="I7" s="17">
        <v>2</v>
      </c>
      <c r="J7" s="17">
        <v>2.8</v>
      </c>
      <c r="K7" s="17">
        <v>5.2</v>
      </c>
      <c r="L7" s="17">
        <v>11</v>
      </c>
      <c r="M7" s="17">
        <v>22.9</v>
      </c>
      <c r="N7" s="17">
        <v>31.1</v>
      </c>
      <c r="O7" s="17">
        <v>60.5</v>
      </c>
      <c r="P7" s="17">
        <v>87.7</v>
      </c>
      <c r="Q7" s="17">
        <v>111.9</v>
      </c>
      <c r="R7" s="17">
        <v>129.4</v>
      </c>
      <c r="S7" s="17">
        <v>142.9</v>
      </c>
      <c r="T7" s="17">
        <v>127</v>
      </c>
    </row>
    <row r="8" spans="1:20" x14ac:dyDescent="0.2">
      <c r="A8" s="2" t="s">
        <v>2</v>
      </c>
      <c r="B8" s="3" t="s">
        <v>15</v>
      </c>
      <c r="C8" s="17">
        <v>0</v>
      </c>
      <c r="D8" s="17">
        <v>0</v>
      </c>
      <c r="E8" s="17">
        <v>0.1</v>
      </c>
      <c r="F8" s="17">
        <v>0.3</v>
      </c>
      <c r="G8" s="17">
        <v>0.7</v>
      </c>
      <c r="H8" s="17">
        <v>1.9</v>
      </c>
      <c r="I8" s="17">
        <v>3.6</v>
      </c>
      <c r="J8" s="17">
        <v>5.7</v>
      </c>
      <c r="K8" s="17">
        <v>10.6</v>
      </c>
      <c r="L8" s="17">
        <v>20.100000000000001</v>
      </c>
      <c r="M8" s="17">
        <v>38.200000000000003</v>
      </c>
      <c r="N8" s="17">
        <v>49.5</v>
      </c>
      <c r="O8" s="17">
        <v>87.3</v>
      </c>
      <c r="P8" s="17">
        <v>118.8</v>
      </c>
      <c r="Q8" s="17">
        <v>143.19999999999999</v>
      </c>
      <c r="R8" s="17">
        <v>171.4</v>
      </c>
      <c r="S8" s="17">
        <v>200.6</v>
      </c>
      <c r="T8" s="17">
        <v>184.7</v>
      </c>
    </row>
    <row r="9" spans="1:20" x14ac:dyDescent="0.2">
      <c r="A9" s="2" t="s">
        <v>2</v>
      </c>
      <c r="B9" s="3" t="s">
        <v>16</v>
      </c>
      <c r="C9" s="17">
        <v>0.6</v>
      </c>
      <c r="D9" s="17">
        <v>0.1</v>
      </c>
      <c r="E9" s="17">
        <v>0.1</v>
      </c>
      <c r="F9" s="17">
        <v>0.2</v>
      </c>
      <c r="G9" s="17">
        <v>0.5</v>
      </c>
      <c r="H9" s="17">
        <v>1.6</v>
      </c>
      <c r="I9" s="17">
        <v>3.7</v>
      </c>
      <c r="J9" s="17">
        <v>6.5</v>
      </c>
      <c r="K9" s="17">
        <v>13.6</v>
      </c>
      <c r="L9" s="17">
        <v>23.1</v>
      </c>
      <c r="M9" s="17">
        <v>38</v>
      </c>
      <c r="N9" s="17">
        <v>40.299999999999997</v>
      </c>
      <c r="O9" s="17">
        <v>61.8</v>
      </c>
      <c r="P9" s="17">
        <v>74.5</v>
      </c>
      <c r="Q9" s="17">
        <v>84.6</v>
      </c>
      <c r="R9" s="17">
        <v>95.9</v>
      </c>
      <c r="S9" s="17">
        <v>107</v>
      </c>
      <c r="T9" s="17">
        <v>105.5</v>
      </c>
    </row>
    <row r="10" spans="1:20" x14ac:dyDescent="0.2">
      <c r="A10" s="2" t="s">
        <v>2</v>
      </c>
      <c r="B10" s="3" t="s">
        <v>17</v>
      </c>
      <c r="C10" s="17">
        <v>0</v>
      </c>
      <c r="D10" s="17">
        <v>0</v>
      </c>
      <c r="E10" s="17">
        <v>0</v>
      </c>
      <c r="F10" s="17">
        <v>0</v>
      </c>
      <c r="G10" s="17">
        <v>0</v>
      </c>
      <c r="H10" s="17">
        <v>0</v>
      </c>
      <c r="I10" s="17">
        <v>0.1</v>
      </c>
      <c r="J10" s="17">
        <v>0.1</v>
      </c>
      <c r="K10" s="17">
        <v>0.3</v>
      </c>
      <c r="L10" s="17">
        <v>0.8</v>
      </c>
      <c r="M10" s="17">
        <v>1.7</v>
      </c>
      <c r="N10" s="17">
        <v>2.2999999999999998</v>
      </c>
      <c r="O10" s="17">
        <v>4.5999999999999996</v>
      </c>
      <c r="P10" s="17">
        <v>6.8</v>
      </c>
      <c r="Q10" s="17">
        <v>9.6999999999999993</v>
      </c>
      <c r="R10" s="17">
        <v>12.9</v>
      </c>
      <c r="S10" s="17">
        <v>16.2</v>
      </c>
      <c r="T10" s="17">
        <v>17.3</v>
      </c>
    </row>
    <row r="11" spans="1:20" x14ac:dyDescent="0.2">
      <c r="A11" s="2" t="s">
        <v>2</v>
      </c>
      <c r="B11" s="3" t="s">
        <v>18</v>
      </c>
      <c r="C11" s="17">
        <v>0</v>
      </c>
      <c r="D11" s="17">
        <v>0</v>
      </c>
      <c r="E11" s="17">
        <v>0</v>
      </c>
      <c r="F11" s="17">
        <v>0</v>
      </c>
      <c r="G11" s="17">
        <v>0.1</v>
      </c>
      <c r="H11" s="17">
        <v>0.2</v>
      </c>
      <c r="I11" s="17">
        <v>0.4</v>
      </c>
      <c r="J11" s="17">
        <v>0.7</v>
      </c>
      <c r="K11" s="17">
        <v>1.6</v>
      </c>
      <c r="L11" s="17">
        <v>3.5</v>
      </c>
      <c r="M11" s="17">
        <v>7</v>
      </c>
      <c r="N11" s="17">
        <v>10.199999999999999</v>
      </c>
      <c r="O11" s="17">
        <v>18.899999999999999</v>
      </c>
      <c r="P11" s="17">
        <v>26.3</v>
      </c>
      <c r="Q11" s="17">
        <v>35.9</v>
      </c>
      <c r="R11" s="17">
        <v>45.9</v>
      </c>
      <c r="S11" s="17">
        <v>55</v>
      </c>
      <c r="T11" s="17">
        <v>56.7</v>
      </c>
    </row>
    <row r="12" spans="1:20" x14ac:dyDescent="0.2">
      <c r="A12" s="2" t="s">
        <v>2</v>
      </c>
      <c r="B12" s="3" t="s">
        <v>19</v>
      </c>
      <c r="C12" s="17">
        <v>0</v>
      </c>
      <c r="D12" s="17">
        <v>0</v>
      </c>
      <c r="E12" s="17">
        <v>0</v>
      </c>
      <c r="F12" s="17">
        <v>0</v>
      </c>
      <c r="G12" s="17">
        <v>0</v>
      </c>
      <c r="H12" s="17">
        <v>0</v>
      </c>
      <c r="I12" s="17">
        <v>0</v>
      </c>
      <c r="J12" s="17">
        <v>0.1</v>
      </c>
      <c r="K12" s="17">
        <v>0.3</v>
      </c>
      <c r="L12" s="17">
        <v>1</v>
      </c>
      <c r="M12" s="17">
        <v>2.5</v>
      </c>
      <c r="N12" s="17">
        <v>4.0999999999999996</v>
      </c>
      <c r="O12" s="17">
        <v>6.3</v>
      </c>
      <c r="P12" s="17">
        <v>7.3</v>
      </c>
      <c r="Q12" s="17">
        <v>8.1</v>
      </c>
      <c r="R12" s="17">
        <v>8.1999999999999993</v>
      </c>
      <c r="S12" s="17">
        <v>8.1</v>
      </c>
      <c r="T12" s="17">
        <v>6</v>
      </c>
    </row>
    <row r="13" spans="1:20" x14ac:dyDescent="0.2">
      <c r="A13" s="2" t="s">
        <v>2</v>
      </c>
      <c r="B13" s="3" t="s">
        <v>20</v>
      </c>
      <c r="C13" s="17">
        <v>0.1</v>
      </c>
      <c r="D13" s="17">
        <v>0.1</v>
      </c>
      <c r="E13" s="17">
        <v>0.1</v>
      </c>
      <c r="F13" s="17">
        <v>0.2</v>
      </c>
      <c r="G13" s="17">
        <v>0.7</v>
      </c>
      <c r="H13" s="17">
        <v>2</v>
      </c>
      <c r="I13" s="17">
        <v>4.3</v>
      </c>
      <c r="J13" s="17">
        <v>8.3000000000000007</v>
      </c>
      <c r="K13" s="17">
        <v>16.2</v>
      </c>
      <c r="L13" s="17">
        <v>34.200000000000003</v>
      </c>
      <c r="M13" s="17">
        <v>73.7</v>
      </c>
      <c r="N13" s="17">
        <v>101.9</v>
      </c>
      <c r="O13" s="17">
        <v>188.3</v>
      </c>
      <c r="P13" s="17">
        <v>256.2</v>
      </c>
      <c r="Q13" s="17">
        <v>313.89999999999998</v>
      </c>
      <c r="R13" s="17">
        <v>366</v>
      </c>
      <c r="S13" s="17">
        <v>402.5</v>
      </c>
      <c r="T13" s="17">
        <v>359.6</v>
      </c>
    </row>
    <row r="14" spans="1:20" x14ac:dyDescent="0.2">
      <c r="A14" s="2" t="s">
        <v>2</v>
      </c>
      <c r="B14" s="3" t="s">
        <v>21</v>
      </c>
      <c r="C14" s="17">
        <v>0.2</v>
      </c>
      <c r="D14" s="17">
        <v>0</v>
      </c>
      <c r="E14" s="17">
        <v>0.1</v>
      </c>
      <c r="F14" s="17">
        <v>0.2</v>
      </c>
      <c r="G14" s="17">
        <v>0.2</v>
      </c>
      <c r="H14" s="17">
        <v>0.3</v>
      </c>
      <c r="I14" s="17">
        <v>0.3</v>
      </c>
      <c r="J14" s="17">
        <v>0.4</v>
      </c>
      <c r="K14" s="17">
        <v>0.7</v>
      </c>
      <c r="L14" s="17">
        <v>0.9</v>
      </c>
      <c r="M14" s="17">
        <v>1.4</v>
      </c>
      <c r="N14" s="17">
        <v>1.9</v>
      </c>
      <c r="O14" s="17">
        <v>2.5</v>
      </c>
      <c r="P14" s="17">
        <v>3</v>
      </c>
      <c r="Q14" s="17">
        <v>3</v>
      </c>
      <c r="R14" s="17">
        <v>3.3</v>
      </c>
      <c r="S14" s="17">
        <v>3</v>
      </c>
      <c r="T14" s="17">
        <v>2.9</v>
      </c>
    </row>
    <row r="15" spans="1:20" x14ac:dyDescent="0.2">
      <c r="A15" s="2" t="s">
        <v>2</v>
      </c>
      <c r="B15" s="3" t="s">
        <v>22</v>
      </c>
      <c r="C15" s="17">
        <v>0.2</v>
      </c>
      <c r="D15" s="17">
        <v>0.5</v>
      </c>
      <c r="E15" s="17">
        <v>1</v>
      </c>
      <c r="F15" s="17">
        <v>1</v>
      </c>
      <c r="G15" s="17">
        <v>0.6</v>
      </c>
      <c r="H15" s="17">
        <v>0.5</v>
      </c>
      <c r="I15" s="17">
        <v>0.6</v>
      </c>
      <c r="J15" s="17">
        <v>0.5</v>
      </c>
      <c r="K15" s="17">
        <v>0.8</v>
      </c>
      <c r="L15" s="17">
        <v>1.1000000000000001</v>
      </c>
      <c r="M15" s="17">
        <v>1.7</v>
      </c>
      <c r="N15" s="17">
        <v>2.1</v>
      </c>
      <c r="O15" s="17">
        <v>3.2</v>
      </c>
      <c r="P15" s="17">
        <v>4.3</v>
      </c>
      <c r="Q15" s="17">
        <v>5.8</v>
      </c>
      <c r="R15" s="17">
        <v>7.4</v>
      </c>
      <c r="S15" s="17">
        <v>8</v>
      </c>
      <c r="T15" s="17">
        <v>8.1</v>
      </c>
    </row>
    <row r="16" spans="1:20" x14ac:dyDescent="0.2">
      <c r="A16" s="2" t="s">
        <v>2</v>
      </c>
      <c r="B16" s="3" t="s">
        <v>23</v>
      </c>
      <c r="C16" s="17">
        <v>0</v>
      </c>
      <c r="D16" s="17">
        <v>0</v>
      </c>
      <c r="E16" s="17">
        <v>0</v>
      </c>
      <c r="F16" s="17">
        <v>0</v>
      </c>
      <c r="G16" s="17">
        <v>0</v>
      </c>
      <c r="H16" s="17">
        <v>0.1</v>
      </c>
      <c r="I16" s="17">
        <v>0.1</v>
      </c>
      <c r="J16" s="17">
        <v>0.1</v>
      </c>
      <c r="K16" s="17">
        <v>0.3</v>
      </c>
      <c r="L16" s="17">
        <v>0.4</v>
      </c>
      <c r="M16" s="17">
        <v>0.8</v>
      </c>
      <c r="N16" s="17">
        <v>0.8</v>
      </c>
      <c r="O16" s="17">
        <v>1.4</v>
      </c>
      <c r="P16" s="17">
        <v>1.7</v>
      </c>
      <c r="Q16" s="17">
        <v>2.1</v>
      </c>
      <c r="R16" s="17">
        <v>2.6</v>
      </c>
      <c r="S16" s="17">
        <v>3</v>
      </c>
      <c r="T16" s="17">
        <v>3.5</v>
      </c>
    </row>
    <row r="17" spans="1:20" x14ac:dyDescent="0.2">
      <c r="A17" s="2" t="s">
        <v>2</v>
      </c>
      <c r="B17" s="3" t="s">
        <v>24</v>
      </c>
      <c r="C17" s="17">
        <v>0.1</v>
      </c>
      <c r="D17" s="17">
        <v>0</v>
      </c>
      <c r="E17" s="17">
        <v>0.1</v>
      </c>
      <c r="F17" s="17">
        <v>0.3</v>
      </c>
      <c r="G17" s="17">
        <v>1.6</v>
      </c>
      <c r="H17" s="17">
        <v>6.9</v>
      </c>
      <c r="I17" s="17">
        <v>18.899999999999999</v>
      </c>
      <c r="J17" s="17">
        <v>36</v>
      </c>
      <c r="K17" s="17">
        <v>64.3</v>
      </c>
      <c r="L17" s="17">
        <v>99</v>
      </c>
      <c r="M17" s="17">
        <v>107.5</v>
      </c>
      <c r="N17" s="17">
        <v>97.2</v>
      </c>
      <c r="O17" s="17">
        <v>114.4</v>
      </c>
      <c r="P17" s="17">
        <v>96.2</v>
      </c>
      <c r="Q17" s="17">
        <v>80</v>
      </c>
      <c r="R17" s="17">
        <v>69.400000000000006</v>
      </c>
      <c r="S17" s="17">
        <v>60.6</v>
      </c>
      <c r="T17" s="17">
        <v>47.9</v>
      </c>
    </row>
    <row r="18" spans="1:20" x14ac:dyDescent="0.2">
      <c r="A18" s="2" t="s">
        <v>2</v>
      </c>
      <c r="B18" s="3" t="s">
        <v>25</v>
      </c>
      <c r="C18" s="17">
        <v>0</v>
      </c>
      <c r="D18" s="17">
        <v>0</v>
      </c>
      <c r="E18" s="17">
        <v>0</v>
      </c>
      <c r="F18" s="17">
        <v>0.1</v>
      </c>
      <c r="G18" s="17">
        <v>0.6</v>
      </c>
      <c r="H18" s="17">
        <v>3.7</v>
      </c>
      <c r="I18" s="17">
        <v>9.1</v>
      </c>
      <c r="J18" s="17">
        <v>15.6</v>
      </c>
      <c r="K18" s="17">
        <v>26.5</v>
      </c>
      <c r="L18" s="17">
        <v>37.5</v>
      </c>
      <c r="M18" s="17">
        <v>51.9</v>
      </c>
      <c r="N18" s="17">
        <v>41.3</v>
      </c>
      <c r="O18" s="17">
        <v>41.1</v>
      </c>
      <c r="P18" s="17">
        <v>37</v>
      </c>
      <c r="Q18" s="17">
        <v>32.200000000000003</v>
      </c>
      <c r="R18" s="17">
        <v>30.3</v>
      </c>
      <c r="S18" s="17">
        <v>24.6</v>
      </c>
      <c r="T18" s="17">
        <v>17.899999999999999</v>
      </c>
    </row>
    <row r="19" spans="1:20" x14ac:dyDescent="0.2">
      <c r="A19" s="2" t="s">
        <v>2</v>
      </c>
      <c r="B19" s="3" t="s">
        <v>26</v>
      </c>
      <c r="C19" s="17">
        <v>0</v>
      </c>
      <c r="D19" s="17">
        <v>0</v>
      </c>
      <c r="E19" s="17">
        <v>0</v>
      </c>
      <c r="F19" s="17">
        <v>0</v>
      </c>
      <c r="G19" s="17">
        <v>0.2</v>
      </c>
      <c r="H19" s="17">
        <v>1.1000000000000001</v>
      </c>
      <c r="I19" s="17">
        <v>1.9</v>
      </c>
      <c r="J19" s="17">
        <v>3.7</v>
      </c>
      <c r="K19" s="17">
        <v>8.1</v>
      </c>
      <c r="L19" s="17">
        <v>17</v>
      </c>
      <c r="M19" s="17">
        <v>31.3</v>
      </c>
      <c r="N19" s="17">
        <v>27.1</v>
      </c>
      <c r="O19" s="17">
        <v>25.2</v>
      </c>
      <c r="P19" s="17">
        <v>22</v>
      </c>
      <c r="Q19" s="17">
        <v>17</v>
      </c>
      <c r="R19" s="17">
        <v>13.3</v>
      </c>
      <c r="S19" s="17">
        <v>11.1</v>
      </c>
      <c r="T19" s="17">
        <v>7.2</v>
      </c>
    </row>
    <row r="20" spans="1:20" x14ac:dyDescent="0.2">
      <c r="A20" s="2" t="s">
        <v>2</v>
      </c>
      <c r="B20" s="3" t="s">
        <v>27</v>
      </c>
      <c r="C20" s="17">
        <v>0.1</v>
      </c>
      <c r="D20" s="17">
        <v>0.2</v>
      </c>
      <c r="E20" s="17">
        <v>0.6</v>
      </c>
      <c r="F20" s="17">
        <v>1.3</v>
      </c>
      <c r="G20" s="17">
        <v>1.9</v>
      </c>
      <c r="H20" s="17">
        <v>2.8</v>
      </c>
      <c r="I20" s="17">
        <v>3.2</v>
      </c>
      <c r="J20" s="17">
        <v>4.0999999999999996</v>
      </c>
      <c r="K20" s="17">
        <v>7.4</v>
      </c>
      <c r="L20" s="17">
        <v>12.8</v>
      </c>
      <c r="M20" s="17">
        <v>17.8</v>
      </c>
      <c r="N20" s="17">
        <v>15.3</v>
      </c>
      <c r="O20" s="17">
        <v>18.8</v>
      </c>
      <c r="P20" s="17">
        <v>18.600000000000001</v>
      </c>
      <c r="Q20" s="17">
        <v>18.2</v>
      </c>
      <c r="R20" s="17">
        <v>15.5</v>
      </c>
      <c r="S20" s="17">
        <v>14.8</v>
      </c>
      <c r="T20" s="17">
        <v>10.1</v>
      </c>
    </row>
    <row r="21" spans="1:20" x14ac:dyDescent="0.2">
      <c r="A21" s="2" t="s">
        <v>2</v>
      </c>
      <c r="B21" s="3" t="s">
        <v>28</v>
      </c>
      <c r="C21" s="17">
        <v>0</v>
      </c>
      <c r="D21" s="17">
        <v>0</v>
      </c>
      <c r="E21" s="17">
        <v>0</v>
      </c>
      <c r="F21" s="17">
        <v>0</v>
      </c>
      <c r="G21" s="17">
        <v>0</v>
      </c>
      <c r="H21" s="17">
        <v>0</v>
      </c>
      <c r="I21" s="17">
        <v>0.1</v>
      </c>
      <c r="J21" s="17">
        <v>0.1</v>
      </c>
      <c r="K21" s="17">
        <v>0.4</v>
      </c>
      <c r="L21" s="17">
        <v>0.7</v>
      </c>
      <c r="M21" s="17">
        <v>3.2</v>
      </c>
      <c r="N21" s="17">
        <v>8.6999999999999993</v>
      </c>
      <c r="O21" s="17">
        <v>29.8</v>
      </c>
      <c r="P21" s="17">
        <v>62.2</v>
      </c>
      <c r="Q21" s="17">
        <v>112.5</v>
      </c>
      <c r="R21" s="17">
        <v>166.7</v>
      </c>
      <c r="S21" s="17">
        <v>206.8</v>
      </c>
      <c r="T21" s="17">
        <v>214.2</v>
      </c>
    </row>
    <row r="22" spans="1:20" x14ac:dyDescent="0.2">
      <c r="A22" s="2" t="s">
        <v>2</v>
      </c>
      <c r="B22" s="3" t="s">
        <v>29</v>
      </c>
      <c r="C22" s="17">
        <v>0.3</v>
      </c>
      <c r="D22" s="17">
        <v>0</v>
      </c>
      <c r="E22" s="17">
        <v>0</v>
      </c>
      <c r="F22" s="17">
        <v>0.2</v>
      </c>
      <c r="G22" s="17">
        <v>0.4</v>
      </c>
      <c r="H22" s="17">
        <v>0.7</v>
      </c>
      <c r="I22" s="17">
        <v>0.9</v>
      </c>
      <c r="J22" s="17">
        <v>0.6</v>
      </c>
      <c r="K22" s="17">
        <v>0.6</v>
      </c>
      <c r="L22" s="17">
        <v>0.5</v>
      </c>
      <c r="M22" s="17">
        <v>0.6</v>
      </c>
      <c r="N22" s="17">
        <v>0.3</v>
      </c>
      <c r="O22" s="17">
        <v>0.4</v>
      </c>
      <c r="P22" s="17">
        <v>0.5</v>
      </c>
      <c r="Q22" s="17">
        <v>0.6</v>
      </c>
      <c r="R22" s="17">
        <v>0.7</v>
      </c>
      <c r="S22" s="17">
        <v>1</v>
      </c>
      <c r="T22" s="17">
        <v>1.1000000000000001</v>
      </c>
    </row>
    <row r="23" spans="1:20" x14ac:dyDescent="0.2">
      <c r="A23" s="2" t="s">
        <v>2</v>
      </c>
      <c r="B23" s="3" t="s">
        <v>30</v>
      </c>
      <c r="C23" s="17">
        <v>0.5</v>
      </c>
      <c r="D23" s="17">
        <v>0.1</v>
      </c>
      <c r="E23" s="17">
        <v>0.1</v>
      </c>
      <c r="F23" s="17">
        <v>0.1</v>
      </c>
      <c r="G23" s="17">
        <v>0.2</v>
      </c>
      <c r="H23" s="17">
        <v>0.5</v>
      </c>
      <c r="I23" s="17">
        <v>1.1000000000000001</v>
      </c>
      <c r="J23" s="17">
        <v>1.8</v>
      </c>
      <c r="K23" s="17">
        <v>2.7</v>
      </c>
      <c r="L23" s="17">
        <v>4.5</v>
      </c>
      <c r="M23" s="17">
        <v>7.8</v>
      </c>
      <c r="N23" s="17">
        <v>9.8000000000000007</v>
      </c>
      <c r="O23" s="17">
        <v>12.4</v>
      </c>
      <c r="P23" s="17">
        <v>15.9</v>
      </c>
      <c r="Q23" s="17">
        <v>16</v>
      </c>
      <c r="R23" s="17">
        <v>15.5</v>
      </c>
      <c r="S23" s="17">
        <v>15.8</v>
      </c>
      <c r="T23" s="17">
        <v>13.1</v>
      </c>
    </row>
    <row r="24" spans="1:20" x14ac:dyDescent="0.2">
      <c r="A24" s="2" t="s">
        <v>2</v>
      </c>
      <c r="B24" s="3" t="s">
        <v>31</v>
      </c>
      <c r="C24" s="17">
        <v>0</v>
      </c>
      <c r="D24" s="17">
        <v>0</v>
      </c>
      <c r="E24" s="17">
        <v>0</v>
      </c>
      <c r="F24" s="17">
        <v>0</v>
      </c>
      <c r="G24" s="17">
        <v>0.1</v>
      </c>
      <c r="H24" s="17">
        <v>0.3</v>
      </c>
      <c r="I24" s="17">
        <v>0.6</v>
      </c>
      <c r="J24" s="17">
        <v>0.7</v>
      </c>
      <c r="K24" s="17">
        <v>1.3</v>
      </c>
      <c r="L24" s="17">
        <v>2.4</v>
      </c>
      <c r="M24" s="17">
        <v>4.7</v>
      </c>
      <c r="N24" s="17">
        <v>7.2</v>
      </c>
      <c r="O24" s="17">
        <v>13.8</v>
      </c>
      <c r="P24" s="17">
        <v>20.100000000000001</v>
      </c>
      <c r="Q24" s="17">
        <v>27.6</v>
      </c>
      <c r="R24" s="17">
        <v>38.200000000000003</v>
      </c>
      <c r="S24" s="17">
        <v>48.5</v>
      </c>
      <c r="T24" s="17">
        <v>49.6</v>
      </c>
    </row>
    <row r="25" spans="1:20" x14ac:dyDescent="0.2">
      <c r="A25" s="2" t="s">
        <v>2</v>
      </c>
      <c r="B25" s="3" t="s">
        <v>32</v>
      </c>
      <c r="C25" s="17">
        <v>1.7</v>
      </c>
      <c r="D25" s="17">
        <v>1.7</v>
      </c>
      <c r="E25" s="17">
        <v>1.5</v>
      </c>
      <c r="F25" s="17">
        <v>1.2</v>
      </c>
      <c r="G25" s="17">
        <v>1.1000000000000001</v>
      </c>
      <c r="H25" s="17">
        <v>1.7</v>
      </c>
      <c r="I25" s="17">
        <v>2.2999999999999998</v>
      </c>
      <c r="J25" s="17">
        <v>2.7</v>
      </c>
      <c r="K25" s="17">
        <v>3.7</v>
      </c>
      <c r="L25" s="17">
        <v>5.5</v>
      </c>
      <c r="M25" s="17">
        <v>8.3000000000000007</v>
      </c>
      <c r="N25" s="17">
        <v>8.9</v>
      </c>
      <c r="O25" s="17">
        <v>12.7</v>
      </c>
      <c r="P25" s="17">
        <v>15.6</v>
      </c>
      <c r="Q25" s="17">
        <v>17.8</v>
      </c>
      <c r="R25" s="17">
        <v>18.7</v>
      </c>
      <c r="S25" s="17">
        <v>21</v>
      </c>
      <c r="T25" s="17">
        <v>18.100000000000001</v>
      </c>
    </row>
    <row r="26" spans="1:20" x14ac:dyDescent="0.2">
      <c r="A26" s="2" t="s">
        <v>2</v>
      </c>
      <c r="B26" s="3" t="s">
        <v>33</v>
      </c>
      <c r="C26" s="17">
        <v>0</v>
      </c>
      <c r="D26" s="17">
        <v>0.1</v>
      </c>
      <c r="E26" s="17">
        <v>0.6</v>
      </c>
      <c r="F26" s="17">
        <v>2.7</v>
      </c>
      <c r="G26" s="17">
        <v>11.3</v>
      </c>
      <c r="H26" s="17">
        <v>32.1</v>
      </c>
      <c r="I26" s="17">
        <v>46.9</v>
      </c>
      <c r="J26" s="17">
        <v>52.1</v>
      </c>
      <c r="K26" s="17">
        <v>51.2</v>
      </c>
      <c r="L26" s="17">
        <v>53.7</v>
      </c>
      <c r="M26" s="17">
        <v>61.8</v>
      </c>
      <c r="N26" s="17">
        <v>52.7</v>
      </c>
      <c r="O26" s="17">
        <v>45.6</v>
      </c>
      <c r="P26" s="17">
        <v>32.4</v>
      </c>
      <c r="Q26" s="17">
        <v>20.3</v>
      </c>
      <c r="R26" s="17">
        <v>13.2</v>
      </c>
      <c r="S26" s="17">
        <v>10.6</v>
      </c>
      <c r="T26" s="17">
        <v>8.5</v>
      </c>
    </row>
    <row r="27" spans="1:20" x14ac:dyDescent="0.2">
      <c r="A27" s="2" t="s">
        <v>2</v>
      </c>
      <c r="B27" s="3" t="s">
        <v>34</v>
      </c>
      <c r="C27" s="17">
        <v>0.6</v>
      </c>
      <c r="D27" s="17">
        <v>0.6</v>
      </c>
      <c r="E27" s="17">
        <v>0.9</v>
      </c>
      <c r="F27" s="17">
        <v>1.1000000000000001</v>
      </c>
      <c r="G27" s="17">
        <v>1.1000000000000001</v>
      </c>
      <c r="H27" s="17">
        <v>1.6</v>
      </c>
      <c r="I27" s="17">
        <v>2.2000000000000002</v>
      </c>
      <c r="J27" s="17">
        <v>2.4</v>
      </c>
      <c r="K27" s="17">
        <v>3.5</v>
      </c>
      <c r="L27" s="17">
        <v>5.3</v>
      </c>
      <c r="M27" s="17">
        <v>9.3000000000000007</v>
      </c>
      <c r="N27" s="17">
        <v>11.3</v>
      </c>
      <c r="O27" s="17">
        <v>18.899999999999999</v>
      </c>
      <c r="P27" s="17">
        <v>25.5</v>
      </c>
      <c r="Q27" s="17">
        <v>29.9</v>
      </c>
      <c r="R27" s="17">
        <v>32.4</v>
      </c>
      <c r="S27" s="17">
        <v>32.6</v>
      </c>
      <c r="T27" s="17">
        <v>23.4</v>
      </c>
    </row>
    <row r="28" spans="1:20" x14ac:dyDescent="0.2">
      <c r="A28" s="2" t="s">
        <v>2</v>
      </c>
      <c r="B28" s="3" t="s">
        <v>35</v>
      </c>
      <c r="C28" s="17">
        <v>5.0999999999999996</v>
      </c>
      <c r="D28" s="17">
        <v>3.4</v>
      </c>
      <c r="E28" s="17">
        <v>2.7</v>
      </c>
      <c r="F28" s="17">
        <v>2.2999999999999998</v>
      </c>
      <c r="G28" s="17">
        <v>1.9</v>
      </c>
      <c r="H28" s="17">
        <v>2.5</v>
      </c>
      <c r="I28" s="17">
        <v>2.6</v>
      </c>
      <c r="J28" s="17">
        <v>2.5</v>
      </c>
      <c r="K28" s="17">
        <v>3.1</v>
      </c>
      <c r="L28" s="17">
        <v>4.2</v>
      </c>
      <c r="M28" s="17">
        <v>6.1</v>
      </c>
      <c r="N28" s="17">
        <v>6.4</v>
      </c>
      <c r="O28" s="17">
        <v>10.199999999999999</v>
      </c>
      <c r="P28" s="17">
        <v>13.2</v>
      </c>
      <c r="Q28" s="17">
        <v>16.2</v>
      </c>
      <c r="R28" s="17">
        <v>18.7</v>
      </c>
      <c r="S28" s="17">
        <v>20.5</v>
      </c>
      <c r="T28" s="17">
        <v>16.8</v>
      </c>
    </row>
    <row r="29" spans="1:20" x14ac:dyDescent="0.2">
      <c r="A29" s="2" t="s">
        <v>2</v>
      </c>
      <c r="B29" s="3" t="s">
        <v>36</v>
      </c>
      <c r="C29" s="17">
        <v>12.1</v>
      </c>
      <c r="D29" s="17">
        <v>8.1999999999999993</v>
      </c>
      <c r="E29" s="17">
        <v>9.4</v>
      </c>
      <c r="F29" s="17">
        <v>12.5</v>
      </c>
      <c r="G29" s="17">
        <v>23.4</v>
      </c>
      <c r="H29" s="17">
        <v>57.5</v>
      </c>
      <c r="I29" s="17">
        <v>93.3</v>
      </c>
      <c r="J29" s="17">
        <v>125.2</v>
      </c>
      <c r="K29" s="17">
        <v>180.7</v>
      </c>
      <c r="L29" s="17">
        <v>277.5</v>
      </c>
      <c r="M29" s="17">
        <v>434.3</v>
      </c>
      <c r="N29" s="17">
        <v>489</v>
      </c>
      <c r="O29" s="17">
        <v>758.2</v>
      </c>
      <c r="P29" s="17">
        <v>957.7</v>
      </c>
      <c r="Q29" s="17">
        <v>1138.4000000000001</v>
      </c>
      <c r="R29" s="17">
        <v>1314.4</v>
      </c>
      <c r="S29" s="17">
        <v>1461.6</v>
      </c>
      <c r="T29" s="17">
        <v>1349.4</v>
      </c>
    </row>
    <row r="30" spans="1:20" x14ac:dyDescent="0.2">
      <c r="A30" s="2" t="s">
        <v>3</v>
      </c>
      <c r="B30" s="3" t="s">
        <v>11</v>
      </c>
      <c r="C30" s="17">
        <v>0.1</v>
      </c>
      <c r="D30" s="17">
        <v>0.1</v>
      </c>
      <c r="E30" s="17">
        <v>0.1</v>
      </c>
      <c r="F30" s="17">
        <v>0.2</v>
      </c>
      <c r="G30" s="17">
        <v>0.3</v>
      </c>
      <c r="H30" s="17">
        <v>0.6</v>
      </c>
      <c r="I30" s="17">
        <v>1.1000000000000001</v>
      </c>
      <c r="J30" s="17">
        <v>1.3</v>
      </c>
      <c r="K30" s="17">
        <v>2.5</v>
      </c>
      <c r="L30" s="17">
        <v>4.9000000000000004</v>
      </c>
      <c r="M30" s="17">
        <v>9.4</v>
      </c>
      <c r="N30" s="17">
        <v>12.1</v>
      </c>
      <c r="O30" s="17">
        <v>18.2</v>
      </c>
      <c r="P30" s="17">
        <v>19.7</v>
      </c>
      <c r="Q30" s="17">
        <v>21.8</v>
      </c>
      <c r="R30" s="17">
        <v>21.8</v>
      </c>
      <c r="S30" s="17">
        <v>22.1</v>
      </c>
      <c r="T30" s="17">
        <v>22</v>
      </c>
    </row>
    <row r="31" spans="1:20" x14ac:dyDescent="0.2">
      <c r="A31" s="2" t="s">
        <v>3</v>
      </c>
      <c r="B31" s="3" t="s">
        <v>12</v>
      </c>
      <c r="C31" s="17">
        <v>0</v>
      </c>
      <c r="D31" s="17">
        <v>0</v>
      </c>
      <c r="E31" s="17">
        <v>0.2</v>
      </c>
      <c r="F31" s="17">
        <v>0.3</v>
      </c>
      <c r="G31" s="17">
        <v>0.4</v>
      </c>
      <c r="H31" s="17">
        <v>1.1000000000000001</v>
      </c>
      <c r="I31" s="17">
        <v>2.2000000000000002</v>
      </c>
      <c r="J31" s="17">
        <v>3.6</v>
      </c>
      <c r="K31" s="17">
        <v>5.6</v>
      </c>
      <c r="L31" s="17">
        <v>7.8</v>
      </c>
      <c r="M31" s="17">
        <v>10.4</v>
      </c>
      <c r="N31" s="17">
        <v>9.4</v>
      </c>
      <c r="O31" s="17">
        <v>11.6</v>
      </c>
      <c r="P31" s="17">
        <v>11.5</v>
      </c>
      <c r="Q31" s="17">
        <v>10.5</v>
      </c>
      <c r="R31" s="17">
        <v>8.3000000000000007</v>
      </c>
      <c r="S31" s="17">
        <v>7.6</v>
      </c>
      <c r="T31" s="17">
        <v>4.7</v>
      </c>
    </row>
    <row r="32" spans="1:20" x14ac:dyDescent="0.2">
      <c r="A32" s="2" t="s">
        <v>3</v>
      </c>
      <c r="B32" s="3" t="s">
        <v>13</v>
      </c>
      <c r="C32" s="17">
        <v>0</v>
      </c>
      <c r="D32" s="17">
        <v>0</v>
      </c>
      <c r="E32" s="17">
        <v>0</v>
      </c>
      <c r="F32" s="17">
        <v>0</v>
      </c>
      <c r="G32" s="17">
        <v>0</v>
      </c>
      <c r="H32" s="17">
        <v>0.1</v>
      </c>
      <c r="I32" s="17">
        <v>0.1</v>
      </c>
      <c r="J32" s="17">
        <v>0.4</v>
      </c>
      <c r="K32" s="17">
        <v>1.9</v>
      </c>
      <c r="L32" s="17">
        <v>6.4</v>
      </c>
      <c r="M32" s="17">
        <v>20.3</v>
      </c>
      <c r="N32" s="17">
        <v>31.5</v>
      </c>
      <c r="O32" s="17">
        <v>64.400000000000006</v>
      </c>
      <c r="P32" s="17">
        <v>93</v>
      </c>
      <c r="Q32" s="17">
        <v>115.1</v>
      </c>
      <c r="R32" s="17">
        <v>129.9</v>
      </c>
      <c r="S32" s="17">
        <v>134.30000000000001</v>
      </c>
      <c r="T32" s="17">
        <v>127.6</v>
      </c>
    </row>
    <row r="33" spans="1:20" x14ac:dyDescent="0.2">
      <c r="A33" s="2" t="s">
        <v>3</v>
      </c>
      <c r="B33" s="3" t="s">
        <v>14</v>
      </c>
      <c r="C33" s="17">
        <v>0</v>
      </c>
      <c r="D33" s="17">
        <v>0</v>
      </c>
      <c r="E33" s="17">
        <v>0.1</v>
      </c>
      <c r="F33" s="17">
        <v>0.2</v>
      </c>
      <c r="G33" s="17">
        <v>0.3</v>
      </c>
      <c r="H33" s="17">
        <v>0.8</v>
      </c>
      <c r="I33" s="17">
        <v>1.6</v>
      </c>
      <c r="J33" s="17">
        <v>2.8</v>
      </c>
      <c r="K33" s="17">
        <v>5.6</v>
      </c>
      <c r="L33" s="17">
        <v>13.1</v>
      </c>
      <c r="M33" s="17">
        <v>30.4</v>
      </c>
      <c r="N33" s="17">
        <v>44.6</v>
      </c>
      <c r="O33" s="17">
        <v>90.7</v>
      </c>
      <c r="P33" s="17">
        <v>130.9</v>
      </c>
      <c r="Q33" s="17">
        <v>167.3</v>
      </c>
      <c r="R33" s="17">
        <v>188.5</v>
      </c>
      <c r="S33" s="17">
        <v>201.6</v>
      </c>
      <c r="T33" s="17">
        <v>176.2</v>
      </c>
    </row>
    <row r="34" spans="1:20" x14ac:dyDescent="0.2">
      <c r="A34" s="2" t="s">
        <v>3</v>
      </c>
      <c r="B34" s="3" t="s">
        <v>15</v>
      </c>
      <c r="C34" s="17">
        <v>0</v>
      </c>
      <c r="D34" s="17">
        <v>0</v>
      </c>
      <c r="E34" s="17">
        <v>0.1</v>
      </c>
      <c r="F34" s="17">
        <v>0.4</v>
      </c>
      <c r="G34" s="17">
        <v>0.7</v>
      </c>
      <c r="H34" s="17">
        <v>2.1</v>
      </c>
      <c r="I34" s="17">
        <v>3.8</v>
      </c>
      <c r="J34" s="17">
        <v>6.1</v>
      </c>
      <c r="K34" s="17">
        <v>11.6</v>
      </c>
      <c r="L34" s="17">
        <v>22.9</v>
      </c>
      <c r="M34" s="17">
        <v>44.7</v>
      </c>
      <c r="N34" s="17">
        <v>62.4</v>
      </c>
      <c r="O34" s="17">
        <v>111.5</v>
      </c>
      <c r="P34" s="17">
        <v>150.5</v>
      </c>
      <c r="Q34" s="17">
        <v>178.9</v>
      </c>
      <c r="R34" s="17">
        <v>210.9</v>
      </c>
      <c r="S34" s="17">
        <v>243.4</v>
      </c>
      <c r="T34" s="17">
        <v>238.6</v>
      </c>
    </row>
    <row r="35" spans="1:20" x14ac:dyDescent="0.2">
      <c r="A35" s="2" t="s">
        <v>3</v>
      </c>
      <c r="B35" s="3" t="s">
        <v>16</v>
      </c>
      <c r="C35" s="17">
        <v>0.7</v>
      </c>
      <c r="D35" s="17">
        <v>0.1</v>
      </c>
      <c r="E35" s="17">
        <v>0.2</v>
      </c>
      <c r="F35" s="17">
        <v>0.3</v>
      </c>
      <c r="G35" s="17">
        <v>0.7</v>
      </c>
      <c r="H35" s="17">
        <v>2.4</v>
      </c>
      <c r="I35" s="17">
        <v>5.8</v>
      </c>
      <c r="J35" s="17">
        <v>10.6</v>
      </c>
      <c r="K35" s="17">
        <v>22.4</v>
      </c>
      <c r="L35" s="17">
        <v>38.200000000000003</v>
      </c>
      <c r="M35" s="17">
        <v>61.3</v>
      </c>
      <c r="N35" s="17">
        <v>64.400000000000006</v>
      </c>
      <c r="O35" s="17">
        <v>95.3</v>
      </c>
      <c r="P35" s="17">
        <v>108.2</v>
      </c>
      <c r="Q35" s="17">
        <v>117.1</v>
      </c>
      <c r="R35" s="17">
        <v>128.4</v>
      </c>
      <c r="S35" s="17">
        <v>139.1</v>
      </c>
      <c r="T35" s="17">
        <v>138.9</v>
      </c>
    </row>
    <row r="36" spans="1:20" x14ac:dyDescent="0.2">
      <c r="A36" s="2" t="s">
        <v>3</v>
      </c>
      <c r="B36" s="3" t="s">
        <v>17</v>
      </c>
      <c r="C36" s="17">
        <v>0</v>
      </c>
      <c r="D36" s="17">
        <v>0</v>
      </c>
      <c r="E36" s="17">
        <v>0</v>
      </c>
      <c r="F36" s="17">
        <v>0</v>
      </c>
      <c r="G36" s="17">
        <v>0</v>
      </c>
      <c r="H36" s="17">
        <v>0</v>
      </c>
      <c r="I36" s="17">
        <v>0.1</v>
      </c>
      <c r="J36" s="17">
        <v>0.1</v>
      </c>
      <c r="K36" s="17">
        <v>0.3</v>
      </c>
      <c r="L36" s="17">
        <v>0.6</v>
      </c>
      <c r="M36" s="17">
        <v>1.2</v>
      </c>
      <c r="N36" s="17">
        <v>2</v>
      </c>
      <c r="O36" s="17">
        <v>4</v>
      </c>
      <c r="P36" s="17">
        <v>6</v>
      </c>
      <c r="Q36" s="17">
        <v>8.4</v>
      </c>
      <c r="R36" s="17">
        <v>11.3</v>
      </c>
      <c r="S36" s="17">
        <v>14.1</v>
      </c>
      <c r="T36" s="17">
        <v>15.1</v>
      </c>
    </row>
    <row r="37" spans="1:20" x14ac:dyDescent="0.2">
      <c r="A37" s="2" t="s">
        <v>3</v>
      </c>
      <c r="B37" s="3" t="s">
        <v>18</v>
      </c>
      <c r="C37" s="17">
        <v>0</v>
      </c>
      <c r="D37" s="17">
        <v>0</v>
      </c>
      <c r="E37" s="17">
        <v>0</v>
      </c>
      <c r="F37" s="17">
        <v>0</v>
      </c>
      <c r="G37" s="17">
        <v>0.1</v>
      </c>
      <c r="H37" s="17">
        <v>0.2</v>
      </c>
      <c r="I37" s="17">
        <v>0.4</v>
      </c>
      <c r="J37" s="17">
        <v>0.8</v>
      </c>
      <c r="K37" s="17">
        <v>2.1</v>
      </c>
      <c r="L37" s="17">
        <v>4.4000000000000004</v>
      </c>
      <c r="M37" s="17">
        <v>9</v>
      </c>
      <c r="N37" s="17">
        <v>13</v>
      </c>
      <c r="O37" s="17">
        <v>23.4</v>
      </c>
      <c r="P37" s="17">
        <v>31</v>
      </c>
      <c r="Q37" s="17">
        <v>41.4</v>
      </c>
      <c r="R37" s="17">
        <v>50.8</v>
      </c>
      <c r="S37" s="17">
        <v>60.5</v>
      </c>
      <c r="T37" s="17">
        <v>65.900000000000006</v>
      </c>
    </row>
    <row r="38" spans="1:20" x14ac:dyDescent="0.2">
      <c r="A38" s="2" t="s">
        <v>3</v>
      </c>
      <c r="B38" s="3" t="s">
        <v>19</v>
      </c>
      <c r="C38" s="17">
        <v>0</v>
      </c>
      <c r="D38" s="17">
        <v>0</v>
      </c>
      <c r="E38" s="17">
        <v>0</v>
      </c>
      <c r="F38" s="17">
        <v>0</v>
      </c>
      <c r="G38" s="17">
        <v>0</v>
      </c>
      <c r="H38" s="17">
        <v>0</v>
      </c>
      <c r="I38" s="17">
        <v>0</v>
      </c>
      <c r="J38" s="17">
        <v>0.1</v>
      </c>
      <c r="K38" s="17">
        <v>0.5</v>
      </c>
      <c r="L38" s="17">
        <v>1.8</v>
      </c>
      <c r="M38" s="17">
        <v>4.5999999999999996</v>
      </c>
      <c r="N38" s="17">
        <v>7.7</v>
      </c>
      <c r="O38" s="17">
        <v>12</v>
      </c>
      <c r="P38" s="17">
        <v>13.8</v>
      </c>
      <c r="Q38" s="17">
        <v>15.5</v>
      </c>
      <c r="R38" s="17">
        <v>15.7</v>
      </c>
      <c r="S38" s="17">
        <v>15.3</v>
      </c>
      <c r="T38" s="17">
        <v>12.5</v>
      </c>
    </row>
    <row r="39" spans="1:20" x14ac:dyDescent="0.2">
      <c r="A39" s="2" t="s">
        <v>3</v>
      </c>
      <c r="B39" s="3" t="s">
        <v>20</v>
      </c>
      <c r="C39" s="17">
        <v>0</v>
      </c>
      <c r="D39" s="17">
        <v>0.1</v>
      </c>
      <c r="E39" s="17">
        <v>0.2</v>
      </c>
      <c r="F39" s="17">
        <v>0.2</v>
      </c>
      <c r="G39" s="17">
        <v>0.7</v>
      </c>
      <c r="H39" s="17">
        <v>1.8</v>
      </c>
      <c r="I39" s="17">
        <v>3.3</v>
      </c>
      <c r="J39" s="17">
        <v>6.7</v>
      </c>
      <c r="K39" s="17">
        <v>14</v>
      </c>
      <c r="L39" s="17">
        <v>35</v>
      </c>
      <c r="M39" s="17">
        <v>83.4</v>
      </c>
      <c r="N39" s="17">
        <v>126.3</v>
      </c>
      <c r="O39" s="17">
        <v>248.2</v>
      </c>
      <c r="P39" s="17">
        <v>346.2</v>
      </c>
      <c r="Q39" s="17">
        <v>427.4</v>
      </c>
      <c r="R39" s="17">
        <v>499.2</v>
      </c>
      <c r="S39" s="17">
        <v>537.1</v>
      </c>
      <c r="T39" s="17">
        <v>494</v>
      </c>
    </row>
    <row r="40" spans="1:20" x14ac:dyDescent="0.2">
      <c r="A40" s="2" t="s">
        <v>3</v>
      </c>
      <c r="B40" s="3" t="s">
        <v>21</v>
      </c>
      <c r="C40" s="17">
        <v>0.2</v>
      </c>
      <c r="D40" s="17">
        <v>0</v>
      </c>
      <c r="E40" s="17">
        <v>0.2</v>
      </c>
      <c r="F40" s="17">
        <v>0.2</v>
      </c>
      <c r="G40" s="17">
        <v>0.2</v>
      </c>
      <c r="H40" s="17">
        <v>0.4</v>
      </c>
      <c r="I40" s="17">
        <v>0.4</v>
      </c>
      <c r="J40" s="17">
        <v>0.5</v>
      </c>
      <c r="K40" s="17">
        <v>0.7</v>
      </c>
      <c r="L40" s="17">
        <v>1</v>
      </c>
      <c r="M40" s="17">
        <v>1.6</v>
      </c>
      <c r="N40" s="17">
        <v>2.4</v>
      </c>
      <c r="O40" s="17">
        <v>3.1</v>
      </c>
      <c r="P40" s="17">
        <v>3.8</v>
      </c>
      <c r="Q40" s="17">
        <v>3.6</v>
      </c>
      <c r="R40" s="17">
        <v>4.0999999999999996</v>
      </c>
      <c r="S40" s="17">
        <v>3.9</v>
      </c>
      <c r="T40" s="17">
        <v>3.9</v>
      </c>
    </row>
    <row r="41" spans="1:20" x14ac:dyDescent="0.2">
      <c r="A41" s="2" t="s">
        <v>3</v>
      </c>
      <c r="B41" s="3" t="s">
        <v>22</v>
      </c>
      <c r="C41" s="17">
        <v>0.2</v>
      </c>
      <c r="D41" s="17">
        <v>0.5</v>
      </c>
      <c r="E41" s="17">
        <v>1.1000000000000001</v>
      </c>
      <c r="F41" s="17">
        <v>1.3</v>
      </c>
      <c r="G41" s="17">
        <v>0.7</v>
      </c>
      <c r="H41" s="17">
        <v>0.6</v>
      </c>
      <c r="I41" s="17">
        <v>0.7</v>
      </c>
      <c r="J41" s="17">
        <v>0.6</v>
      </c>
      <c r="K41" s="17">
        <v>0.8</v>
      </c>
      <c r="L41" s="17">
        <v>1.1000000000000001</v>
      </c>
      <c r="M41" s="17">
        <v>2</v>
      </c>
      <c r="N41" s="17">
        <v>2.2000000000000002</v>
      </c>
      <c r="O41" s="17">
        <v>3.8</v>
      </c>
      <c r="P41" s="17">
        <v>5</v>
      </c>
      <c r="Q41" s="17">
        <v>6.9</v>
      </c>
      <c r="R41" s="17">
        <v>8.6</v>
      </c>
      <c r="S41" s="17">
        <v>9.8000000000000007</v>
      </c>
      <c r="T41" s="17">
        <v>10.7</v>
      </c>
    </row>
    <row r="42" spans="1:20" x14ac:dyDescent="0.2">
      <c r="A42" s="2" t="s">
        <v>3</v>
      </c>
      <c r="B42" s="3" t="s">
        <v>23</v>
      </c>
      <c r="C42" s="17">
        <v>0</v>
      </c>
      <c r="D42" s="17">
        <v>0.1</v>
      </c>
      <c r="E42" s="17">
        <v>0</v>
      </c>
      <c r="F42" s="17">
        <v>0</v>
      </c>
      <c r="G42" s="17">
        <v>0.1</v>
      </c>
      <c r="H42" s="17">
        <v>0.1</v>
      </c>
      <c r="I42" s="17">
        <v>0.1</v>
      </c>
      <c r="J42" s="17">
        <v>0.1</v>
      </c>
      <c r="K42" s="17">
        <v>0.3</v>
      </c>
      <c r="L42" s="17">
        <v>0.3</v>
      </c>
      <c r="M42" s="17">
        <v>0.8</v>
      </c>
      <c r="N42" s="17">
        <v>0.8</v>
      </c>
      <c r="O42" s="17">
        <v>1.4</v>
      </c>
      <c r="P42" s="17">
        <v>1.9</v>
      </c>
      <c r="Q42" s="17">
        <v>2.1</v>
      </c>
      <c r="R42" s="17">
        <v>2.8</v>
      </c>
      <c r="S42" s="17">
        <v>3.3</v>
      </c>
      <c r="T42" s="17">
        <v>4.7</v>
      </c>
    </row>
    <row r="43" spans="1:20" x14ac:dyDescent="0.2">
      <c r="A43" s="2" t="s">
        <v>3</v>
      </c>
      <c r="B43" s="3" t="s">
        <v>24</v>
      </c>
      <c r="C43" s="17">
        <v>0</v>
      </c>
      <c r="D43" s="17">
        <v>0</v>
      </c>
      <c r="E43" s="17">
        <v>0</v>
      </c>
      <c r="F43" s="17">
        <v>0</v>
      </c>
      <c r="G43" s="17">
        <v>0</v>
      </c>
      <c r="H43" s="17">
        <v>0.1</v>
      </c>
      <c r="I43" s="17">
        <v>0.1</v>
      </c>
      <c r="J43" s="17">
        <v>0.2</v>
      </c>
      <c r="K43" s="17">
        <v>0.3</v>
      </c>
      <c r="L43" s="17">
        <v>0.7</v>
      </c>
      <c r="M43" s="17">
        <v>0.8</v>
      </c>
      <c r="N43" s="17">
        <v>1.1000000000000001</v>
      </c>
      <c r="O43" s="17">
        <v>1.4</v>
      </c>
      <c r="P43" s="17">
        <v>1.9</v>
      </c>
      <c r="Q43" s="17">
        <v>2.1</v>
      </c>
      <c r="R43" s="17">
        <v>2.1</v>
      </c>
      <c r="S43" s="17">
        <v>2.5</v>
      </c>
      <c r="T43" s="17">
        <v>2.2999999999999998</v>
      </c>
    </row>
    <row r="44" spans="1:20" x14ac:dyDescent="0.2">
      <c r="A44" s="2" t="s">
        <v>3</v>
      </c>
      <c r="B44" s="3" t="s">
        <v>28</v>
      </c>
      <c r="C44" s="17">
        <v>0</v>
      </c>
      <c r="D44" s="17">
        <v>0</v>
      </c>
      <c r="E44" s="17">
        <v>0</v>
      </c>
      <c r="F44" s="17">
        <v>0</v>
      </c>
      <c r="G44" s="17">
        <v>0</v>
      </c>
      <c r="H44" s="17">
        <v>0</v>
      </c>
      <c r="I44" s="17">
        <v>0.1</v>
      </c>
      <c r="J44" s="17">
        <v>0.1</v>
      </c>
      <c r="K44" s="17">
        <v>0.4</v>
      </c>
      <c r="L44" s="17">
        <v>0.7</v>
      </c>
      <c r="M44" s="17">
        <v>3.2</v>
      </c>
      <c r="N44" s="17">
        <v>8.6999999999999993</v>
      </c>
      <c r="O44" s="17">
        <v>29.8</v>
      </c>
      <c r="P44" s="17">
        <v>62.2</v>
      </c>
      <c r="Q44" s="17">
        <v>112.5</v>
      </c>
      <c r="R44" s="17">
        <v>166.7</v>
      </c>
      <c r="S44" s="17">
        <v>206.8</v>
      </c>
      <c r="T44" s="17">
        <v>214.2</v>
      </c>
    </row>
    <row r="45" spans="1:20" x14ac:dyDescent="0.2">
      <c r="A45" s="2" t="s">
        <v>3</v>
      </c>
      <c r="B45" s="3" t="s">
        <v>29</v>
      </c>
      <c r="C45" s="17">
        <v>0.3</v>
      </c>
      <c r="D45" s="17">
        <v>0</v>
      </c>
      <c r="E45" s="17">
        <v>0</v>
      </c>
      <c r="F45" s="17">
        <v>0.2</v>
      </c>
      <c r="G45" s="17">
        <v>0.4</v>
      </c>
      <c r="H45" s="17">
        <v>0.7</v>
      </c>
      <c r="I45" s="17">
        <v>0.9</v>
      </c>
      <c r="J45" s="17">
        <v>0.6</v>
      </c>
      <c r="K45" s="17">
        <v>0.6</v>
      </c>
      <c r="L45" s="17">
        <v>0.5</v>
      </c>
      <c r="M45" s="17">
        <v>0.6</v>
      </c>
      <c r="N45" s="17">
        <v>0.3</v>
      </c>
      <c r="O45" s="17">
        <v>0.4</v>
      </c>
      <c r="P45" s="17">
        <v>0.5</v>
      </c>
      <c r="Q45" s="17">
        <v>0.6</v>
      </c>
      <c r="R45" s="17">
        <v>0.7</v>
      </c>
      <c r="S45" s="17">
        <v>1</v>
      </c>
      <c r="T45" s="17">
        <v>1.1000000000000001</v>
      </c>
    </row>
    <row r="46" spans="1:20" x14ac:dyDescent="0.2">
      <c r="A46" s="2" t="s">
        <v>3</v>
      </c>
      <c r="B46" s="3" t="s">
        <v>30</v>
      </c>
      <c r="C46" s="17">
        <v>0.6</v>
      </c>
      <c r="D46" s="17">
        <v>0.1</v>
      </c>
      <c r="E46" s="17">
        <v>0.1</v>
      </c>
      <c r="F46" s="17">
        <v>0.1</v>
      </c>
      <c r="G46" s="17">
        <v>0.3</v>
      </c>
      <c r="H46" s="17">
        <v>0.6</v>
      </c>
      <c r="I46" s="17">
        <v>1.4</v>
      </c>
      <c r="J46" s="17">
        <v>2.4</v>
      </c>
      <c r="K46" s="17">
        <v>3.6</v>
      </c>
      <c r="L46" s="17">
        <v>5.9</v>
      </c>
      <c r="M46" s="17">
        <v>10.199999999999999</v>
      </c>
      <c r="N46" s="17">
        <v>12.9</v>
      </c>
      <c r="O46" s="17">
        <v>16.600000000000001</v>
      </c>
      <c r="P46" s="17">
        <v>20.7</v>
      </c>
      <c r="Q46" s="17">
        <v>20.9</v>
      </c>
      <c r="R46" s="17">
        <v>19.7</v>
      </c>
      <c r="S46" s="17">
        <v>20.5</v>
      </c>
      <c r="T46" s="17">
        <v>18.8</v>
      </c>
    </row>
    <row r="47" spans="1:20" x14ac:dyDescent="0.2">
      <c r="A47" s="2" t="s">
        <v>3</v>
      </c>
      <c r="B47" s="3" t="s">
        <v>31</v>
      </c>
      <c r="C47" s="17">
        <v>0</v>
      </c>
      <c r="D47" s="17">
        <v>0</v>
      </c>
      <c r="E47" s="17">
        <v>0</v>
      </c>
      <c r="F47" s="17">
        <v>0.1</v>
      </c>
      <c r="G47" s="17">
        <v>0.1</v>
      </c>
      <c r="H47" s="17">
        <v>0.4</v>
      </c>
      <c r="I47" s="17">
        <v>0.8</v>
      </c>
      <c r="J47" s="17">
        <v>1.1000000000000001</v>
      </c>
      <c r="K47" s="17">
        <v>1.9</v>
      </c>
      <c r="L47" s="17">
        <v>3.7</v>
      </c>
      <c r="M47" s="17">
        <v>7.5</v>
      </c>
      <c r="N47" s="17">
        <v>11.8</v>
      </c>
      <c r="O47" s="17">
        <v>22.7</v>
      </c>
      <c r="P47" s="17">
        <v>32.700000000000003</v>
      </c>
      <c r="Q47" s="17">
        <v>45.1</v>
      </c>
      <c r="R47" s="17">
        <v>63.7</v>
      </c>
      <c r="S47" s="17">
        <v>83.9</v>
      </c>
      <c r="T47" s="17">
        <v>93.3</v>
      </c>
    </row>
    <row r="48" spans="1:20" x14ac:dyDescent="0.2">
      <c r="A48" s="2" t="s">
        <v>3</v>
      </c>
      <c r="B48" s="3" t="s">
        <v>32</v>
      </c>
      <c r="C48" s="17">
        <v>1.6</v>
      </c>
      <c r="D48" s="17">
        <v>1.8</v>
      </c>
      <c r="E48" s="17">
        <v>1.6</v>
      </c>
      <c r="F48" s="17">
        <v>1.3</v>
      </c>
      <c r="G48" s="17">
        <v>1.1000000000000001</v>
      </c>
      <c r="H48" s="17">
        <v>1.8</v>
      </c>
      <c r="I48" s="17">
        <v>2.6</v>
      </c>
      <c r="J48" s="17">
        <v>2.8</v>
      </c>
      <c r="K48" s="17">
        <v>3.5</v>
      </c>
      <c r="L48" s="17">
        <v>5.4</v>
      </c>
      <c r="M48" s="17">
        <v>7.9</v>
      </c>
      <c r="N48" s="17">
        <v>8.5</v>
      </c>
      <c r="O48" s="17">
        <v>12.1</v>
      </c>
      <c r="P48" s="17">
        <v>15.2</v>
      </c>
      <c r="Q48" s="17">
        <v>17.3</v>
      </c>
      <c r="R48" s="17">
        <v>18.399999999999999</v>
      </c>
      <c r="S48" s="17">
        <v>20.7</v>
      </c>
      <c r="T48" s="17">
        <v>18.399999999999999</v>
      </c>
    </row>
    <row r="49" spans="1:20" x14ac:dyDescent="0.2">
      <c r="A49" s="2" t="s">
        <v>3</v>
      </c>
      <c r="B49" s="3" t="s">
        <v>33</v>
      </c>
      <c r="C49" s="17">
        <v>0</v>
      </c>
      <c r="D49" s="17">
        <v>0</v>
      </c>
      <c r="E49" s="17">
        <v>0.3</v>
      </c>
      <c r="F49" s="17">
        <v>1.2</v>
      </c>
      <c r="G49" s="17">
        <v>6.8</v>
      </c>
      <c r="H49" s="17">
        <v>20.5</v>
      </c>
      <c r="I49" s="17">
        <v>29.1</v>
      </c>
      <c r="J49" s="17">
        <v>31.6</v>
      </c>
      <c r="K49" s="17">
        <v>27.5</v>
      </c>
      <c r="L49" s="17">
        <v>25</v>
      </c>
      <c r="M49" s="17">
        <v>27.3</v>
      </c>
      <c r="N49" s="17">
        <v>23.6</v>
      </c>
      <c r="O49" s="17">
        <v>22.7</v>
      </c>
      <c r="P49" s="17">
        <v>17</v>
      </c>
      <c r="Q49" s="17">
        <v>12.7</v>
      </c>
      <c r="R49" s="17">
        <v>8.6999999999999993</v>
      </c>
      <c r="S49" s="17">
        <v>8.1</v>
      </c>
      <c r="T49" s="17">
        <v>7</v>
      </c>
    </row>
    <row r="50" spans="1:20" x14ac:dyDescent="0.2">
      <c r="A50" s="2" t="s">
        <v>3</v>
      </c>
      <c r="B50" s="3" t="s">
        <v>34</v>
      </c>
      <c r="C50" s="17">
        <v>0.7</v>
      </c>
      <c r="D50" s="17">
        <v>0.8</v>
      </c>
      <c r="E50" s="17">
        <v>1.1000000000000001</v>
      </c>
      <c r="F50" s="17">
        <v>1.5</v>
      </c>
      <c r="G50" s="17">
        <v>1.2</v>
      </c>
      <c r="H50" s="17">
        <v>1.7</v>
      </c>
      <c r="I50" s="17">
        <v>2.4</v>
      </c>
      <c r="J50" s="17">
        <v>2.4</v>
      </c>
      <c r="K50" s="17">
        <v>3.7</v>
      </c>
      <c r="L50" s="17">
        <v>5.8</v>
      </c>
      <c r="M50" s="17">
        <v>10.5</v>
      </c>
      <c r="N50" s="17">
        <v>12.8</v>
      </c>
      <c r="O50" s="17">
        <v>21.1</v>
      </c>
      <c r="P50" s="17">
        <v>29.1</v>
      </c>
      <c r="Q50" s="17">
        <v>35.200000000000003</v>
      </c>
      <c r="R50" s="17">
        <v>38.4</v>
      </c>
      <c r="S50" s="17">
        <v>40.200000000000003</v>
      </c>
      <c r="T50" s="17">
        <v>31.8</v>
      </c>
    </row>
    <row r="51" spans="1:20" x14ac:dyDescent="0.2">
      <c r="A51" s="2" t="s">
        <v>3</v>
      </c>
      <c r="B51" s="3" t="s">
        <v>35</v>
      </c>
      <c r="C51" s="17">
        <v>5.5</v>
      </c>
      <c r="D51" s="17">
        <v>3.5</v>
      </c>
      <c r="E51" s="17">
        <v>2.9</v>
      </c>
      <c r="F51" s="17">
        <v>2.7</v>
      </c>
      <c r="G51" s="17">
        <v>2.1</v>
      </c>
      <c r="H51" s="17">
        <v>2.6</v>
      </c>
      <c r="I51" s="17">
        <v>3</v>
      </c>
      <c r="J51" s="17">
        <v>2.8</v>
      </c>
      <c r="K51" s="17">
        <v>3.2</v>
      </c>
      <c r="L51" s="17">
        <v>4.5999999999999996</v>
      </c>
      <c r="M51" s="17">
        <v>7</v>
      </c>
      <c r="N51" s="17">
        <v>7.2</v>
      </c>
      <c r="O51" s="17">
        <v>11.4</v>
      </c>
      <c r="P51" s="17">
        <v>15.4</v>
      </c>
      <c r="Q51" s="17">
        <v>20.2</v>
      </c>
      <c r="R51" s="17">
        <v>23.5</v>
      </c>
      <c r="S51" s="17">
        <v>26.1</v>
      </c>
      <c r="T51" s="17">
        <v>24.3</v>
      </c>
    </row>
    <row r="52" spans="1:20" x14ac:dyDescent="0.2">
      <c r="A52" s="2" t="s">
        <v>3</v>
      </c>
      <c r="B52" s="3" t="s">
        <v>36</v>
      </c>
      <c r="C52" s="17">
        <v>12.8</v>
      </c>
      <c r="D52" s="17">
        <v>8.6999999999999993</v>
      </c>
      <c r="E52" s="17">
        <v>9.6</v>
      </c>
      <c r="F52" s="17">
        <v>11.8</v>
      </c>
      <c r="G52" s="17">
        <v>17.5</v>
      </c>
      <c r="H52" s="17">
        <v>40.9</v>
      </c>
      <c r="I52" s="17">
        <v>63</v>
      </c>
      <c r="J52" s="17">
        <v>82.2</v>
      </c>
      <c r="K52" s="17">
        <v>118.8</v>
      </c>
      <c r="L52" s="17">
        <v>200.4</v>
      </c>
      <c r="M52" s="17">
        <v>372.2</v>
      </c>
      <c r="N52" s="17">
        <v>488.7</v>
      </c>
      <c r="O52" s="17">
        <v>865.9</v>
      </c>
      <c r="P52" s="17">
        <v>1171.3</v>
      </c>
      <c r="Q52" s="17">
        <v>1451</v>
      </c>
      <c r="R52" s="17">
        <v>1705.6</v>
      </c>
      <c r="S52" s="17">
        <v>1905</v>
      </c>
      <c r="T52" s="17">
        <v>1844</v>
      </c>
    </row>
    <row r="53" spans="1:20" x14ac:dyDescent="0.2">
      <c r="A53" s="2" t="s">
        <v>4</v>
      </c>
      <c r="B53" s="3" t="s">
        <v>11</v>
      </c>
      <c r="C53" s="17">
        <v>0</v>
      </c>
      <c r="D53" s="17">
        <v>0.1</v>
      </c>
      <c r="E53" s="17">
        <v>0.1</v>
      </c>
      <c r="F53" s="17">
        <v>0.3</v>
      </c>
      <c r="G53" s="17">
        <v>0.3</v>
      </c>
      <c r="H53" s="17">
        <v>0.6</v>
      </c>
      <c r="I53" s="17">
        <v>0.8</v>
      </c>
      <c r="J53" s="17">
        <v>1</v>
      </c>
      <c r="K53" s="17">
        <v>1.4</v>
      </c>
      <c r="L53" s="17">
        <v>2.2000000000000002</v>
      </c>
      <c r="M53" s="17">
        <v>3.2</v>
      </c>
      <c r="N53" s="17">
        <v>3.4</v>
      </c>
      <c r="O53" s="17">
        <v>5.3</v>
      </c>
      <c r="P53" s="17">
        <v>7.6</v>
      </c>
      <c r="Q53" s="17">
        <v>9.4</v>
      </c>
      <c r="R53" s="17">
        <v>10.4</v>
      </c>
      <c r="S53" s="17">
        <v>12.1</v>
      </c>
      <c r="T53" s="17">
        <v>12.4</v>
      </c>
    </row>
    <row r="54" spans="1:20" x14ac:dyDescent="0.2">
      <c r="A54" s="2" t="s">
        <v>4</v>
      </c>
      <c r="B54" s="3" t="s">
        <v>12</v>
      </c>
      <c r="C54" s="17">
        <v>0</v>
      </c>
      <c r="D54" s="17">
        <v>0</v>
      </c>
      <c r="E54" s="17">
        <v>0</v>
      </c>
      <c r="F54" s="17">
        <v>0.1</v>
      </c>
      <c r="G54" s="17">
        <v>0.3</v>
      </c>
      <c r="H54" s="17">
        <v>0.6</v>
      </c>
      <c r="I54" s="17">
        <v>1.2</v>
      </c>
      <c r="J54" s="17">
        <v>1.5</v>
      </c>
      <c r="K54" s="17">
        <v>2.2999999999999998</v>
      </c>
      <c r="L54" s="17">
        <v>3.1</v>
      </c>
      <c r="M54" s="17">
        <v>3.9</v>
      </c>
      <c r="N54" s="17">
        <v>3.3</v>
      </c>
      <c r="O54" s="17">
        <v>3.9</v>
      </c>
      <c r="P54" s="17">
        <v>3.9</v>
      </c>
      <c r="Q54" s="17">
        <v>4.2</v>
      </c>
      <c r="R54" s="17">
        <v>3.8</v>
      </c>
      <c r="S54" s="17">
        <v>3.4</v>
      </c>
      <c r="T54" s="17">
        <v>3</v>
      </c>
    </row>
    <row r="55" spans="1:20" x14ac:dyDescent="0.2">
      <c r="A55" s="2" t="s">
        <v>4</v>
      </c>
      <c r="B55" s="3" t="s">
        <v>13</v>
      </c>
      <c r="C55" s="17">
        <v>0</v>
      </c>
      <c r="D55" s="17">
        <v>0</v>
      </c>
      <c r="E55" s="17">
        <v>0</v>
      </c>
      <c r="F55" s="17">
        <v>0</v>
      </c>
      <c r="G55" s="17">
        <v>0</v>
      </c>
      <c r="H55" s="17">
        <v>0.1</v>
      </c>
      <c r="I55" s="17">
        <v>0.1</v>
      </c>
      <c r="J55" s="17">
        <v>0.3</v>
      </c>
      <c r="K55" s="17">
        <v>0.6</v>
      </c>
      <c r="L55" s="17">
        <v>1.3</v>
      </c>
      <c r="M55" s="17">
        <v>3.3</v>
      </c>
      <c r="N55" s="17">
        <v>5.0999999999999996</v>
      </c>
      <c r="O55" s="17">
        <v>13.3</v>
      </c>
      <c r="P55" s="17">
        <v>26.2</v>
      </c>
      <c r="Q55" s="17">
        <v>40</v>
      </c>
      <c r="R55" s="17">
        <v>52.8</v>
      </c>
      <c r="S55" s="17">
        <v>61.1</v>
      </c>
      <c r="T55" s="17">
        <v>62</v>
      </c>
    </row>
    <row r="56" spans="1:20" x14ac:dyDescent="0.2">
      <c r="A56" s="2" t="s">
        <v>4</v>
      </c>
      <c r="B56" s="3" t="s">
        <v>14</v>
      </c>
      <c r="C56" s="17">
        <v>0</v>
      </c>
      <c r="D56" s="17">
        <v>0</v>
      </c>
      <c r="E56" s="17">
        <v>0.1</v>
      </c>
      <c r="F56" s="17">
        <v>0.1</v>
      </c>
      <c r="G56" s="17">
        <v>0.4</v>
      </c>
      <c r="H56" s="17">
        <v>1.3</v>
      </c>
      <c r="I56" s="17">
        <v>2.4</v>
      </c>
      <c r="J56" s="17">
        <v>2.9</v>
      </c>
      <c r="K56" s="17">
        <v>4.9000000000000004</v>
      </c>
      <c r="L56" s="17">
        <v>8.8000000000000007</v>
      </c>
      <c r="M56" s="17">
        <v>15.2</v>
      </c>
      <c r="N56" s="17">
        <v>17.5</v>
      </c>
      <c r="O56" s="17">
        <v>30.6</v>
      </c>
      <c r="P56" s="17">
        <v>45.9</v>
      </c>
      <c r="Q56" s="17">
        <v>60.5</v>
      </c>
      <c r="R56" s="17">
        <v>77.3</v>
      </c>
      <c r="S56" s="17">
        <v>95.5</v>
      </c>
      <c r="T56" s="17">
        <v>95.7</v>
      </c>
    </row>
    <row r="57" spans="1:20" x14ac:dyDescent="0.2">
      <c r="A57" s="2" t="s">
        <v>4</v>
      </c>
      <c r="B57" s="3" t="s">
        <v>15</v>
      </c>
      <c r="C57" s="17">
        <v>0</v>
      </c>
      <c r="D57" s="17">
        <v>0</v>
      </c>
      <c r="E57" s="17">
        <v>0.1</v>
      </c>
      <c r="F57" s="17">
        <v>0.2</v>
      </c>
      <c r="G57" s="17">
        <v>0.7</v>
      </c>
      <c r="H57" s="17">
        <v>1.6</v>
      </c>
      <c r="I57" s="17">
        <v>3.4</v>
      </c>
      <c r="J57" s="17">
        <v>5.2</v>
      </c>
      <c r="K57" s="17">
        <v>9.5</v>
      </c>
      <c r="L57" s="17">
        <v>17.2</v>
      </c>
      <c r="M57" s="17">
        <v>31.6</v>
      </c>
      <c r="N57" s="17">
        <v>36.6</v>
      </c>
      <c r="O57" s="17">
        <v>63.2</v>
      </c>
      <c r="P57" s="17">
        <v>88.2</v>
      </c>
      <c r="Q57" s="17">
        <v>110.1</v>
      </c>
      <c r="R57" s="17">
        <v>136.5</v>
      </c>
      <c r="S57" s="17">
        <v>166</v>
      </c>
      <c r="T57" s="17">
        <v>150.4</v>
      </c>
    </row>
    <row r="58" spans="1:20" x14ac:dyDescent="0.2">
      <c r="A58" s="2" t="s">
        <v>4</v>
      </c>
      <c r="B58" s="3" t="s">
        <v>16</v>
      </c>
      <c r="C58" s="17">
        <v>0.4</v>
      </c>
      <c r="D58" s="17">
        <v>0.1</v>
      </c>
      <c r="E58" s="17">
        <v>0.1</v>
      </c>
      <c r="F58" s="17">
        <v>0.2</v>
      </c>
      <c r="G58" s="17">
        <v>0.3</v>
      </c>
      <c r="H58" s="17">
        <v>0.8</v>
      </c>
      <c r="I58" s="17">
        <v>1.3</v>
      </c>
      <c r="J58" s="17">
        <v>2</v>
      </c>
      <c r="K58" s="17">
        <v>4.4000000000000004</v>
      </c>
      <c r="L58" s="17">
        <v>7.4</v>
      </c>
      <c r="M58" s="17">
        <v>14.2</v>
      </c>
      <c r="N58" s="17">
        <v>16</v>
      </c>
      <c r="O58" s="17">
        <v>28.6</v>
      </c>
      <c r="P58" s="17">
        <v>42</v>
      </c>
      <c r="Q58" s="17">
        <v>54.4</v>
      </c>
      <c r="R58" s="17">
        <v>67.2</v>
      </c>
      <c r="S58" s="17">
        <v>81</v>
      </c>
      <c r="T58" s="17">
        <v>84.3</v>
      </c>
    </row>
    <row r="59" spans="1:20" x14ac:dyDescent="0.2">
      <c r="A59" s="2" t="s">
        <v>4</v>
      </c>
      <c r="B59" s="3" t="s">
        <v>17</v>
      </c>
      <c r="C59" s="17">
        <v>0</v>
      </c>
      <c r="D59" s="17">
        <v>0</v>
      </c>
      <c r="E59" s="17">
        <v>0</v>
      </c>
      <c r="F59" s="17">
        <v>0</v>
      </c>
      <c r="G59" s="17">
        <v>0</v>
      </c>
      <c r="H59" s="17">
        <v>0</v>
      </c>
      <c r="I59" s="17">
        <v>0</v>
      </c>
      <c r="J59" s="17">
        <v>0.2</v>
      </c>
      <c r="K59" s="17">
        <v>0.4</v>
      </c>
      <c r="L59" s="17">
        <v>1.1000000000000001</v>
      </c>
      <c r="M59" s="17">
        <v>2.1</v>
      </c>
      <c r="N59" s="17">
        <v>2.7</v>
      </c>
      <c r="O59" s="17">
        <v>5.2</v>
      </c>
      <c r="P59" s="17">
        <v>7.5</v>
      </c>
      <c r="Q59" s="17">
        <v>11</v>
      </c>
      <c r="R59" s="17">
        <v>14.3</v>
      </c>
      <c r="S59" s="17">
        <v>17.8</v>
      </c>
      <c r="T59" s="17">
        <v>18.7</v>
      </c>
    </row>
    <row r="60" spans="1:20" x14ac:dyDescent="0.2">
      <c r="A60" s="2" t="s">
        <v>4</v>
      </c>
      <c r="B60" s="3" t="s">
        <v>18</v>
      </c>
      <c r="C60" s="17">
        <v>0</v>
      </c>
      <c r="D60" s="17">
        <v>0</v>
      </c>
      <c r="E60" s="17">
        <v>0</v>
      </c>
      <c r="F60" s="17">
        <v>0.1</v>
      </c>
      <c r="G60" s="17">
        <v>0.2</v>
      </c>
      <c r="H60" s="17">
        <v>0.2</v>
      </c>
      <c r="I60" s="17">
        <v>0.4</v>
      </c>
      <c r="J60" s="17">
        <v>0.5</v>
      </c>
      <c r="K60" s="17">
        <v>1.1000000000000001</v>
      </c>
      <c r="L60" s="17">
        <v>2.6</v>
      </c>
      <c r="M60" s="17">
        <v>4.9000000000000004</v>
      </c>
      <c r="N60" s="17">
        <v>7.4</v>
      </c>
      <c r="O60" s="17">
        <v>14.4</v>
      </c>
      <c r="P60" s="17">
        <v>21.6</v>
      </c>
      <c r="Q60" s="17">
        <v>30.8</v>
      </c>
      <c r="R60" s="17">
        <v>41.6</v>
      </c>
      <c r="S60" s="17">
        <v>50.6</v>
      </c>
      <c r="T60" s="17">
        <v>50.8</v>
      </c>
    </row>
    <row r="61" spans="1:20" x14ac:dyDescent="0.2">
      <c r="A61" s="2" t="s">
        <v>4</v>
      </c>
      <c r="B61" s="3" t="s">
        <v>19</v>
      </c>
      <c r="C61" s="17">
        <v>0</v>
      </c>
      <c r="D61" s="17">
        <v>0</v>
      </c>
      <c r="E61" s="17">
        <v>0</v>
      </c>
      <c r="F61" s="17">
        <v>0</v>
      </c>
      <c r="G61" s="17">
        <v>0</v>
      </c>
      <c r="H61" s="17">
        <v>0</v>
      </c>
      <c r="I61" s="17">
        <v>0</v>
      </c>
      <c r="J61" s="17">
        <v>0</v>
      </c>
      <c r="K61" s="17">
        <v>0.1</v>
      </c>
      <c r="L61" s="17">
        <v>0.2</v>
      </c>
      <c r="M61" s="17">
        <v>0.3</v>
      </c>
      <c r="N61" s="17">
        <v>0.4</v>
      </c>
      <c r="O61" s="17">
        <v>0.6</v>
      </c>
      <c r="P61" s="17">
        <v>0.9</v>
      </c>
      <c r="Q61" s="17">
        <v>1.3</v>
      </c>
      <c r="R61" s="17">
        <v>1.5</v>
      </c>
      <c r="S61" s="17">
        <v>2.2999999999999998</v>
      </c>
      <c r="T61" s="17">
        <v>1.9</v>
      </c>
    </row>
    <row r="62" spans="1:20" x14ac:dyDescent="0.2">
      <c r="A62" s="2" t="s">
        <v>4</v>
      </c>
      <c r="B62" s="3" t="s">
        <v>20</v>
      </c>
      <c r="C62" s="17">
        <v>0.1</v>
      </c>
      <c r="D62" s="17">
        <v>0</v>
      </c>
      <c r="E62" s="17">
        <v>0.1</v>
      </c>
      <c r="F62" s="17">
        <v>0.2</v>
      </c>
      <c r="G62" s="17">
        <v>0.7</v>
      </c>
      <c r="H62" s="17">
        <v>2.2999999999999998</v>
      </c>
      <c r="I62" s="17">
        <v>5.4</v>
      </c>
      <c r="J62" s="17">
        <v>10</v>
      </c>
      <c r="K62" s="17">
        <v>18.600000000000001</v>
      </c>
      <c r="L62" s="17">
        <v>33.4</v>
      </c>
      <c r="M62" s="17">
        <v>63.8</v>
      </c>
      <c r="N62" s="17">
        <v>77.2</v>
      </c>
      <c r="O62" s="17">
        <v>128.9</v>
      </c>
      <c r="P62" s="17">
        <v>169.3</v>
      </c>
      <c r="Q62" s="17">
        <v>208.5</v>
      </c>
      <c r="R62" s="17">
        <v>248.5</v>
      </c>
      <c r="S62" s="17">
        <v>293.8</v>
      </c>
      <c r="T62" s="17">
        <v>274.2</v>
      </c>
    </row>
    <row r="63" spans="1:20" x14ac:dyDescent="0.2">
      <c r="A63" s="2" t="s">
        <v>4</v>
      </c>
      <c r="B63" s="3" t="s">
        <v>21</v>
      </c>
      <c r="C63" s="17">
        <v>0.2</v>
      </c>
      <c r="D63" s="17">
        <v>0</v>
      </c>
      <c r="E63" s="17">
        <v>0</v>
      </c>
      <c r="F63" s="17">
        <v>0.1</v>
      </c>
      <c r="G63" s="17">
        <v>0.1</v>
      </c>
      <c r="H63" s="17">
        <v>0.2</v>
      </c>
      <c r="I63" s="17">
        <v>0.2</v>
      </c>
      <c r="J63" s="17">
        <v>0.3</v>
      </c>
      <c r="K63" s="17">
        <v>0.6</v>
      </c>
      <c r="L63" s="17">
        <v>0.9</v>
      </c>
      <c r="M63" s="17">
        <v>1.2</v>
      </c>
      <c r="N63" s="17">
        <v>1.5</v>
      </c>
      <c r="O63" s="17">
        <v>1.9</v>
      </c>
      <c r="P63" s="17">
        <v>2.2999999999999998</v>
      </c>
      <c r="Q63" s="17">
        <v>2.2999999999999998</v>
      </c>
      <c r="R63" s="17">
        <v>2.5</v>
      </c>
      <c r="S63" s="17">
        <v>2.2999999999999998</v>
      </c>
      <c r="T63" s="17">
        <v>2.2000000000000002</v>
      </c>
    </row>
    <row r="64" spans="1:20" x14ac:dyDescent="0.2">
      <c r="A64" s="2" t="s">
        <v>4</v>
      </c>
      <c r="B64" s="3" t="s">
        <v>22</v>
      </c>
      <c r="C64" s="17">
        <v>0.2</v>
      </c>
      <c r="D64" s="17">
        <v>0.4</v>
      </c>
      <c r="E64" s="17">
        <v>1</v>
      </c>
      <c r="F64" s="17">
        <v>0.8</v>
      </c>
      <c r="G64" s="17">
        <v>0.3</v>
      </c>
      <c r="H64" s="17">
        <v>0.4</v>
      </c>
      <c r="I64" s="17">
        <v>0.6</v>
      </c>
      <c r="J64" s="17">
        <v>0.5</v>
      </c>
      <c r="K64" s="17">
        <v>0.8</v>
      </c>
      <c r="L64" s="17">
        <v>1.1000000000000001</v>
      </c>
      <c r="M64" s="17">
        <v>1.4</v>
      </c>
      <c r="N64" s="17">
        <v>1.9</v>
      </c>
      <c r="O64" s="17">
        <v>2.6</v>
      </c>
      <c r="P64" s="17">
        <v>3.6</v>
      </c>
      <c r="Q64" s="17">
        <v>4.7</v>
      </c>
      <c r="R64" s="17">
        <v>6.3</v>
      </c>
      <c r="S64" s="17">
        <v>6.6</v>
      </c>
      <c r="T64" s="17">
        <v>6.4</v>
      </c>
    </row>
    <row r="65" spans="1:20" x14ac:dyDescent="0.2">
      <c r="A65" s="2" t="s">
        <v>4</v>
      </c>
      <c r="B65" s="3" t="s">
        <v>23</v>
      </c>
      <c r="C65" s="17">
        <v>0.1</v>
      </c>
      <c r="D65" s="17">
        <v>0</v>
      </c>
      <c r="E65" s="17">
        <v>0.1</v>
      </c>
      <c r="F65" s="17">
        <v>0.1</v>
      </c>
      <c r="G65" s="17">
        <v>0</v>
      </c>
      <c r="H65" s="17">
        <v>0.1</v>
      </c>
      <c r="I65" s="17">
        <v>0.1</v>
      </c>
      <c r="J65" s="17">
        <v>0.1</v>
      </c>
      <c r="K65" s="17">
        <v>0.2</v>
      </c>
      <c r="L65" s="17">
        <v>0.4</v>
      </c>
      <c r="M65" s="17">
        <v>0.9</v>
      </c>
      <c r="N65" s="17">
        <v>0.8</v>
      </c>
      <c r="O65" s="17">
        <v>1.4</v>
      </c>
      <c r="P65" s="17">
        <v>1.5</v>
      </c>
      <c r="Q65" s="17">
        <v>2.1</v>
      </c>
      <c r="R65" s="17">
        <v>2.5</v>
      </c>
      <c r="S65" s="17">
        <v>2.7</v>
      </c>
      <c r="T65" s="17">
        <v>2.8</v>
      </c>
    </row>
    <row r="66" spans="1:20" x14ac:dyDescent="0.2">
      <c r="A66" s="2" t="s">
        <v>4</v>
      </c>
      <c r="B66" s="3" t="s">
        <v>24</v>
      </c>
      <c r="C66" s="17">
        <v>0</v>
      </c>
      <c r="D66" s="17">
        <v>0</v>
      </c>
      <c r="E66" s="17">
        <v>0.1</v>
      </c>
      <c r="F66" s="17">
        <v>0.3</v>
      </c>
      <c r="G66" s="17">
        <v>1.6</v>
      </c>
      <c r="H66" s="17">
        <v>6.8</v>
      </c>
      <c r="I66" s="17">
        <v>18.8</v>
      </c>
      <c r="J66" s="17">
        <v>35.799999999999997</v>
      </c>
      <c r="K66" s="17">
        <v>63.9</v>
      </c>
      <c r="L66" s="17">
        <v>98.5</v>
      </c>
      <c r="M66" s="17">
        <v>106.7</v>
      </c>
      <c r="N66" s="17">
        <v>96.4</v>
      </c>
      <c r="O66" s="17">
        <v>113.1</v>
      </c>
      <c r="P66" s="17">
        <v>94.6</v>
      </c>
      <c r="Q66" s="17">
        <v>78.3</v>
      </c>
      <c r="R66" s="17">
        <v>67.2</v>
      </c>
      <c r="S66" s="17">
        <v>59</v>
      </c>
      <c r="T66" s="17">
        <v>46</v>
      </c>
    </row>
    <row r="67" spans="1:20" x14ac:dyDescent="0.2">
      <c r="A67" s="2" t="s">
        <v>4</v>
      </c>
      <c r="B67" s="3" t="s">
        <v>25</v>
      </c>
      <c r="C67" s="17">
        <v>0</v>
      </c>
      <c r="D67" s="17">
        <v>0</v>
      </c>
      <c r="E67" s="17">
        <v>0</v>
      </c>
      <c r="F67" s="17">
        <v>0.1</v>
      </c>
      <c r="G67" s="17">
        <v>0.6</v>
      </c>
      <c r="H67" s="17">
        <v>3.7</v>
      </c>
      <c r="I67" s="17">
        <v>9.1</v>
      </c>
      <c r="J67" s="17">
        <v>15.6</v>
      </c>
      <c r="K67" s="17">
        <v>26.5</v>
      </c>
      <c r="L67" s="17">
        <v>37.5</v>
      </c>
      <c r="M67" s="17">
        <v>51.9</v>
      </c>
      <c r="N67" s="17">
        <v>41.3</v>
      </c>
      <c r="O67" s="17">
        <v>41.1</v>
      </c>
      <c r="P67" s="17">
        <v>37</v>
      </c>
      <c r="Q67" s="17">
        <v>32.200000000000003</v>
      </c>
      <c r="R67" s="17">
        <v>30.3</v>
      </c>
      <c r="S67" s="17">
        <v>24.6</v>
      </c>
      <c r="T67" s="17">
        <v>17.899999999999999</v>
      </c>
    </row>
    <row r="68" spans="1:20" x14ac:dyDescent="0.2">
      <c r="A68" s="2" t="s">
        <v>4</v>
      </c>
      <c r="B68" s="3" t="s">
        <v>26</v>
      </c>
      <c r="C68" s="17">
        <v>0</v>
      </c>
      <c r="D68" s="17">
        <v>0</v>
      </c>
      <c r="E68" s="17">
        <v>0</v>
      </c>
      <c r="F68" s="17">
        <v>0</v>
      </c>
      <c r="G68" s="17">
        <v>0.2</v>
      </c>
      <c r="H68" s="17">
        <v>1.1000000000000001</v>
      </c>
      <c r="I68" s="17">
        <v>1.9</v>
      </c>
      <c r="J68" s="17">
        <v>3.7</v>
      </c>
      <c r="K68" s="17">
        <v>8.1</v>
      </c>
      <c r="L68" s="17">
        <v>17</v>
      </c>
      <c r="M68" s="17">
        <v>31.3</v>
      </c>
      <c r="N68" s="17">
        <v>27.1</v>
      </c>
      <c r="O68" s="17">
        <v>25.2</v>
      </c>
      <c r="P68" s="17">
        <v>22</v>
      </c>
      <c r="Q68" s="17">
        <v>17</v>
      </c>
      <c r="R68" s="17">
        <v>13.3</v>
      </c>
      <c r="S68" s="17">
        <v>11.1</v>
      </c>
      <c r="T68" s="17">
        <v>7.2</v>
      </c>
    </row>
    <row r="69" spans="1:20" x14ac:dyDescent="0.2">
      <c r="A69" s="2" t="s">
        <v>4</v>
      </c>
      <c r="B69" s="3" t="s">
        <v>27</v>
      </c>
      <c r="C69" s="17">
        <v>0.1</v>
      </c>
      <c r="D69" s="17">
        <v>0.2</v>
      </c>
      <c r="E69" s="17">
        <v>0.6</v>
      </c>
      <c r="F69" s="17">
        <v>1.3</v>
      </c>
      <c r="G69" s="17">
        <v>1.9</v>
      </c>
      <c r="H69" s="17">
        <v>2.8</v>
      </c>
      <c r="I69" s="17">
        <v>3.2</v>
      </c>
      <c r="J69" s="17">
        <v>4.0999999999999996</v>
      </c>
      <c r="K69" s="17">
        <v>7.4</v>
      </c>
      <c r="L69" s="17">
        <v>12.8</v>
      </c>
      <c r="M69" s="17">
        <v>17.8</v>
      </c>
      <c r="N69" s="17">
        <v>15.3</v>
      </c>
      <c r="O69" s="17">
        <v>18.8</v>
      </c>
      <c r="P69" s="17">
        <v>18.600000000000001</v>
      </c>
      <c r="Q69" s="17">
        <v>18.2</v>
      </c>
      <c r="R69" s="17">
        <v>15.5</v>
      </c>
      <c r="S69" s="17">
        <v>14.8</v>
      </c>
      <c r="T69" s="17">
        <v>10.1</v>
      </c>
    </row>
    <row r="70" spans="1:20" x14ac:dyDescent="0.2">
      <c r="A70" s="2" t="s">
        <v>4</v>
      </c>
      <c r="B70" s="3" t="s">
        <v>30</v>
      </c>
      <c r="C70" s="17">
        <v>0.5</v>
      </c>
      <c r="D70" s="17">
        <v>0.1</v>
      </c>
      <c r="E70" s="17">
        <v>0.1</v>
      </c>
      <c r="F70" s="17">
        <v>0.1</v>
      </c>
      <c r="G70" s="17">
        <v>0.2</v>
      </c>
      <c r="H70" s="17">
        <v>0.3</v>
      </c>
      <c r="I70" s="17">
        <v>0.9</v>
      </c>
      <c r="J70" s="17">
        <v>1.1000000000000001</v>
      </c>
      <c r="K70" s="17">
        <v>1.8</v>
      </c>
      <c r="L70" s="17">
        <v>3.1</v>
      </c>
      <c r="M70" s="17">
        <v>5.3</v>
      </c>
      <c r="N70" s="17">
        <v>6.7</v>
      </c>
      <c r="O70" s="17">
        <v>8.3000000000000007</v>
      </c>
      <c r="P70" s="17">
        <v>11.2</v>
      </c>
      <c r="Q70" s="17">
        <v>11.4</v>
      </c>
      <c r="R70" s="17">
        <v>11.7</v>
      </c>
      <c r="S70" s="17">
        <v>11.9</v>
      </c>
      <c r="T70" s="17">
        <v>9.5</v>
      </c>
    </row>
    <row r="71" spans="1:20" x14ac:dyDescent="0.2">
      <c r="A71" s="2" t="s">
        <v>4</v>
      </c>
      <c r="B71" s="3" t="s">
        <v>31</v>
      </c>
      <c r="C71" s="17">
        <v>0</v>
      </c>
      <c r="D71" s="17">
        <v>0</v>
      </c>
      <c r="E71" s="17">
        <v>0</v>
      </c>
      <c r="F71" s="17">
        <v>0</v>
      </c>
      <c r="G71" s="17">
        <v>0.1</v>
      </c>
      <c r="H71" s="17">
        <v>0.2</v>
      </c>
      <c r="I71" s="17">
        <v>0.3</v>
      </c>
      <c r="J71" s="17">
        <v>0.3</v>
      </c>
      <c r="K71" s="17">
        <v>0.7</v>
      </c>
      <c r="L71" s="17">
        <v>0.9</v>
      </c>
      <c r="M71" s="17">
        <v>1.8</v>
      </c>
      <c r="N71" s="17">
        <v>2.7</v>
      </c>
      <c r="O71" s="17">
        <v>5</v>
      </c>
      <c r="P71" s="17">
        <v>7.9</v>
      </c>
      <c r="Q71" s="17">
        <v>11.3</v>
      </c>
      <c r="R71" s="17">
        <v>15.7</v>
      </c>
      <c r="S71" s="17">
        <v>19.899999999999999</v>
      </c>
      <c r="T71" s="17">
        <v>21.8</v>
      </c>
    </row>
    <row r="72" spans="1:20" x14ac:dyDescent="0.2">
      <c r="A72" s="2" t="s">
        <v>4</v>
      </c>
      <c r="B72" s="3" t="s">
        <v>32</v>
      </c>
      <c r="C72" s="17">
        <v>1.7</v>
      </c>
      <c r="D72" s="17">
        <v>1.6</v>
      </c>
      <c r="E72" s="17">
        <v>1.3</v>
      </c>
      <c r="F72" s="17">
        <v>1.1000000000000001</v>
      </c>
      <c r="G72" s="17">
        <v>1.2</v>
      </c>
      <c r="H72" s="17">
        <v>1.6</v>
      </c>
      <c r="I72" s="17">
        <v>2</v>
      </c>
      <c r="J72" s="17">
        <v>2.5</v>
      </c>
      <c r="K72" s="17">
        <v>3.9</v>
      </c>
      <c r="L72" s="17">
        <v>5.6</v>
      </c>
      <c r="M72" s="17">
        <v>8.6999999999999993</v>
      </c>
      <c r="N72" s="17">
        <v>9.4</v>
      </c>
      <c r="O72" s="17">
        <v>13.2</v>
      </c>
      <c r="P72" s="17">
        <v>15.9</v>
      </c>
      <c r="Q72" s="17">
        <v>18.399999999999999</v>
      </c>
      <c r="R72" s="17">
        <v>19</v>
      </c>
      <c r="S72" s="17">
        <v>21.2</v>
      </c>
      <c r="T72" s="17">
        <v>18</v>
      </c>
    </row>
    <row r="73" spans="1:20" x14ac:dyDescent="0.2">
      <c r="A73" s="2" t="s">
        <v>4</v>
      </c>
      <c r="B73" s="3" t="s">
        <v>33</v>
      </c>
      <c r="C73" s="17">
        <v>0.1</v>
      </c>
      <c r="D73" s="17">
        <v>0.2</v>
      </c>
      <c r="E73" s="17">
        <v>1.1000000000000001</v>
      </c>
      <c r="F73" s="17">
        <v>4.4000000000000004</v>
      </c>
      <c r="G73" s="17">
        <v>16.5</v>
      </c>
      <c r="H73" s="17">
        <v>45</v>
      </c>
      <c r="I73" s="17">
        <v>66</v>
      </c>
      <c r="J73" s="17">
        <v>73.8</v>
      </c>
      <c r="K73" s="17">
        <v>76.099999999999994</v>
      </c>
      <c r="L73" s="17">
        <v>83.6</v>
      </c>
      <c r="M73" s="17">
        <v>97</v>
      </c>
      <c r="N73" s="17">
        <v>82</v>
      </c>
      <c r="O73" s="17">
        <v>68.3</v>
      </c>
      <c r="P73" s="17">
        <v>47.3</v>
      </c>
      <c r="Q73" s="17">
        <v>27.2</v>
      </c>
      <c r="R73" s="17">
        <v>17.2</v>
      </c>
      <c r="S73" s="17">
        <v>12.6</v>
      </c>
      <c r="T73" s="17">
        <v>9.4</v>
      </c>
    </row>
    <row r="74" spans="1:20" x14ac:dyDescent="0.2">
      <c r="A74" s="2" t="s">
        <v>4</v>
      </c>
      <c r="B74" s="3" t="s">
        <v>34</v>
      </c>
      <c r="C74" s="17">
        <v>0.5</v>
      </c>
      <c r="D74" s="17">
        <v>0.4</v>
      </c>
      <c r="E74" s="17">
        <v>0.6</v>
      </c>
      <c r="F74" s="17">
        <v>0.7</v>
      </c>
      <c r="G74" s="17">
        <v>1</v>
      </c>
      <c r="H74" s="17">
        <v>1.5</v>
      </c>
      <c r="I74" s="17">
        <v>2</v>
      </c>
      <c r="J74" s="17">
        <v>2.5</v>
      </c>
      <c r="K74" s="17">
        <v>3.1</v>
      </c>
      <c r="L74" s="17">
        <v>4.8</v>
      </c>
      <c r="M74" s="17">
        <v>8.1</v>
      </c>
      <c r="N74" s="17">
        <v>9.6999999999999993</v>
      </c>
      <c r="O74" s="17">
        <v>16.7</v>
      </c>
      <c r="P74" s="17">
        <v>22</v>
      </c>
      <c r="Q74" s="17">
        <v>25.1</v>
      </c>
      <c r="R74" s="17">
        <v>27.3</v>
      </c>
      <c r="S74" s="17">
        <v>26.5</v>
      </c>
      <c r="T74" s="17">
        <v>18.100000000000001</v>
      </c>
    </row>
    <row r="75" spans="1:20" x14ac:dyDescent="0.2">
      <c r="A75" s="2" t="s">
        <v>4</v>
      </c>
      <c r="B75" s="3" t="s">
        <v>35</v>
      </c>
      <c r="C75" s="17">
        <v>4.5999999999999996</v>
      </c>
      <c r="D75" s="17">
        <v>3.1</v>
      </c>
      <c r="E75" s="17">
        <v>2.6</v>
      </c>
      <c r="F75" s="17">
        <v>1.7</v>
      </c>
      <c r="G75" s="17">
        <v>1.6</v>
      </c>
      <c r="H75" s="17">
        <v>2.2999999999999998</v>
      </c>
      <c r="I75" s="17">
        <v>2.2999999999999998</v>
      </c>
      <c r="J75" s="17">
        <v>2.2000000000000002</v>
      </c>
      <c r="K75" s="17">
        <v>2.9</v>
      </c>
      <c r="L75" s="17">
        <v>3.7</v>
      </c>
      <c r="M75" s="17">
        <v>5.2</v>
      </c>
      <c r="N75" s="17">
        <v>5.7</v>
      </c>
      <c r="O75" s="17">
        <v>9</v>
      </c>
      <c r="P75" s="17">
        <v>11.2</v>
      </c>
      <c r="Q75" s="17">
        <v>12.5</v>
      </c>
      <c r="R75" s="17">
        <v>14.5</v>
      </c>
      <c r="S75" s="17">
        <v>16.100000000000001</v>
      </c>
      <c r="T75" s="17">
        <v>12.1</v>
      </c>
    </row>
    <row r="76" spans="1:20" x14ac:dyDescent="0.2">
      <c r="A76" s="24" t="s">
        <v>4</v>
      </c>
      <c r="B76" s="25" t="s">
        <v>36</v>
      </c>
      <c r="C76" s="26">
        <v>11.3</v>
      </c>
      <c r="D76" s="26">
        <v>7.6</v>
      </c>
      <c r="E76" s="26">
        <v>9.1999999999999993</v>
      </c>
      <c r="F76" s="26">
        <v>13.4</v>
      </c>
      <c r="G76" s="26">
        <v>30.1</v>
      </c>
      <c r="H76" s="26">
        <v>75.900000000000006</v>
      </c>
      <c r="I76" s="26">
        <v>125.8</v>
      </c>
      <c r="J76" s="26">
        <v>170.8</v>
      </c>
      <c r="K76" s="26">
        <v>245.9</v>
      </c>
      <c r="L76" s="26">
        <v>357.8</v>
      </c>
      <c r="M76" s="26">
        <v>497.6</v>
      </c>
      <c r="N76" s="26">
        <v>489.3</v>
      </c>
      <c r="O76" s="26">
        <v>651.5</v>
      </c>
      <c r="P76" s="26">
        <v>751.4</v>
      </c>
      <c r="Q76" s="26">
        <v>847.9</v>
      </c>
      <c r="R76" s="26">
        <v>969.1</v>
      </c>
      <c r="S76" s="26">
        <v>1103.4000000000001</v>
      </c>
      <c r="T76" s="26">
        <v>1035.2</v>
      </c>
    </row>
    <row r="77" spans="1:20" x14ac:dyDescent="0.2">
      <c r="A77" s="10"/>
      <c r="B77" s="11"/>
      <c r="C77" s="19"/>
      <c r="D77" s="19"/>
      <c r="E77" s="19"/>
      <c r="F77" s="19"/>
      <c r="G77" s="19"/>
      <c r="H77" s="19"/>
      <c r="I77" s="19"/>
      <c r="J77" s="19"/>
      <c r="K77" s="19"/>
      <c r="L77" s="19"/>
      <c r="M77" s="19"/>
      <c r="N77" s="19"/>
      <c r="O77" s="19"/>
      <c r="P77" s="19"/>
      <c r="Q77" s="19"/>
      <c r="R77" s="19"/>
      <c r="S77" s="19"/>
      <c r="T77" s="19"/>
    </row>
  </sheetData>
  <mergeCells count="4">
    <mergeCell ref="A1:T1"/>
    <mergeCell ref="C2:T2"/>
    <mergeCell ref="A2:A3"/>
    <mergeCell ref="B2:B3"/>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77"/>
  <sheetViews>
    <sheetView workbookViewId="0">
      <selection activeCell="H20" sqref="H20"/>
    </sheetView>
  </sheetViews>
  <sheetFormatPr defaultColWidth="15.75" defaultRowHeight="15" x14ac:dyDescent="0.2"/>
  <cols>
    <col min="1" max="1" width="15.75" style="2"/>
    <col min="2" max="2" width="15.75" style="3"/>
    <col min="3" max="7" width="11.75" style="17" customWidth="1"/>
    <col min="8" max="16384" width="15.75" style="2"/>
  </cols>
  <sheetData>
    <row r="1" spans="1:7" s="1" customFormat="1" ht="18.399999999999999" customHeight="1" x14ac:dyDescent="0.2">
      <c r="A1" s="75" t="s">
        <v>37</v>
      </c>
      <c r="B1" s="75"/>
      <c r="C1" s="75"/>
      <c r="D1" s="75"/>
      <c r="E1" s="75"/>
      <c r="F1" s="75"/>
      <c r="G1" s="75"/>
    </row>
    <row r="2" spans="1:7" s="1" customFormat="1" ht="14.25" x14ac:dyDescent="0.2">
      <c r="A2" s="79" t="s">
        <v>8</v>
      </c>
      <c r="B2" s="81" t="s">
        <v>9</v>
      </c>
      <c r="C2" s="76" t="s">
        <v>38</v>
      </c>
      <c r="D2" s="77"/>
      <c r="E2" s="77"/>
      <c r="F2" s="77"/>
      <c r="G2" s="78"/>
    </row>
    <row r="3" spans="1:7" x14ac:dyDescent="0.2">
      <c r="A3" s="80"/>
      <c r="B3" s="82"/>
      <c r="C3" s="18" t="s">
        <v>39</v>
      </c>
      <c r="D3" s="18" t="s">
        <v>40</v>
      </c>
      <c r="E3" s="18" t="s">
        <v>41</v>
      </c>
      <c r="F3" s="18" t="s">
        <v>42</v>
      </c>
      <c r="G3" s="18" t="s">
        <v>43</v>
      </c>
    </row>
    <row r="4" spans="1:7" x14ac:dyDescent="0.2">
      <c r="A4" s="10" t="s">
        <v>2</v>
      </c>
      <c r="B4" s="11" t="s">
        <v>11</v>
      </c>
      <c r="C4" s="19">
        <v>75.3</v>
      </c>
      <c r="D4" s="19">
        <v>57</v>
      </c>
      <c r="E4" s="19">
        <v>51.6</v>
      </c>
      <c r="F4" s="19">
        <v>45.9</v>
      </c>
      <c r="G4" s="19">
        <v>33.4</v>
      </c>
    </row>
    <row r="5" spans="1:7" x14ac:dyDescent="0.2">
      <c r="A5" s="2" t="s">
        <v>2</v>
      </c>
      <c r="B5" s="3" t="s">
        <v>12</v>
      </c>
      <c r="C5" s="17">
        <v>74.8</v>
      </c>
      <c r="D5" s="17">
        <v>67.5</v>
      </c>
      <c r="E5" s="17">
        <v>58.1</v>
      </c>
      <c r="F5" s="17">
        <v>43.1</v>
      </c>
      <c r="G5" s="17">
        <v>21.7</v>
      </c>
    </row>
    <row r="6" spans="1:7" x14ac:dyDescent="0.2">
      <c r="A6" s="2" t="s">
        <v>2</v>
      </c>
      <c r="B6" s="3" t="s">
        <v>44</v>
      </c>
      <c r="C6" s="17">
        <v>41</v>
      </c>
      <c r="D6" s="17">
        <v>32.700000000000003</v>
      </c>
      <c r="E6" s="17">
        <v>33.700000000000003</v>
      </c>
      <c r="F6" s="17">
        <v>30.9</v>
      </c>
      <c r="G6" s="17">
        <v>15.1</v>
      </c>
    </row>
    <row r="7" spans="1:7" x14ac:dyDescent="0.2">
      <c r="A7" s="2" t="s">
        <v>2</v>
      </c>
      <c r="B7" s="3" t="s">
        <v>14</v>
      </c>
      <c r="C7" s="17">
        <v>44.9</v>
      </c>
      <c r="D7" s="17">
        <v>48.2</v>
      </c>
      <c r="E7" s="17">
        <v>45.9</v>
      </c>
      <c r="F7" s="17">
        <v>36.700000000000003</v>
      </c>
      <c r="G7" s="17">
        <v>17.600000000000001</v>
      </c>
    </row>
    <row r="8" spans="1:7" x14ac:dyDescent="0.2">
      <c r="A8" s="2" t="s">
        <v>2</v>
      </c>
      <c r="B8" s="3" t="s">
        <v>15</v>
      </c>
      <c r="C8" s="17">
        <v>63.3</v>
      </c>
      <c r="D8" s="17">
        <v>65.400000000000006</v>
      </c>
      <c r="E8" s="17">
        <v>64.3</v>
      </c>
      <c r="F8" s="17">
        <v>58.3</v>
      </c>
      <c r="G8" s="17">
        <v>40.299999999999997</v>
      </c>
    </row>
    <row r="9" spans="1:7" x14ac:dyDescent="0.2">
      <c r="A9" s="2" t="s">
        <v>2</v>
      </c>
      <c r="B9" s="3" t="s">
        <v>16</v>
      </c>
      <c r="C9" s="17">
        <v>20.9</v>
      </c>
      <c r="D9" s="17">
        <v>19.600000000000001</v>
      </c>
      <c r="E9" s="17">
        <v>18.7</v>
      </c>
      <c r="F9" s="17">
        <v>14.7</v>
      </c>
      <c r="G9" s="17">
        <v>6.8</v>
      </c>
    </row>
    <row r="10" spans="1:7" x14ac:dyDescent="0.2">
      <c r="A10" s="2" t="s">
        <v>2</v>
      </c>
      <c r="B10" s="3" t="s">
        <v>17</v>
      </c>
      <c r="C10" s="17">
        <v>33.799999999999997</v>
      </c>
      <c r="D10" s="17">
        <v>26</v>
      </c>
      <c r="E10" s="17">
        <v>22.1</v>
      </c>
      <c r="F10" s="17">
        <v>16.8</v>
      </c>
      <c r="G10" s="17">
        <v>8.3000000000000007</v>
      </c>
    </row>
    <row r="11" spans="1:7" x14ac:dyDescent="0.2">
      <c r="A11" s="2" t="s">
        <v>2</v>
      </c>
      <c r="B11" s="3" t="s">
        <v>18</v>
      </c>
      <c r="C11" s="17">
        <v>28</v>
      </c>
      <c r="D11" s="17">
        <v>13.6</v>
      </c>
      <c r="E11" s="17">
        <v>9.6999999999999993</v>
      </c>
      <c r="F11" s="17">
        <v>6.3</v>
      </c>
      <c r="G11" s="17">
        <v>2.7</v>
      </c>
    </row>
    <row r="12" spans="1:7" x14ac:dyDescent="0.2">
      <c r="A12" s="2" t="s">
        <v>2</v>
      </c>
      <c r="B12" s="3" t="s">
        <v>19</v>
      </c>
      <c r="C12" s="17">
        <v>58.1</v>
      </c>
      <c r="D12" s="17">
        <v>64.2</v>
      </c>
      <c r="E12" s="17">
        <v>63.5</v>
      </c>
      <c r="F12" s="17">
        <v>56.7</v>
      </c>
      <c r="G12" s="17">
        <v>34.6</v>
      </c>
    </row>
    <row r="13" spans="1:7" x14ac:dyDescent="0.2">
      <c r="A13" s="2" t="s">
        <v>2</v>
      </c>
      <c r="B13" s="3" t="s">
        <v>20</v>
      </c>
      <c r="C13" s="17">
        <v>59.1</v>
      </c>
      <c r="D13" s="17">
        <v>45.6</v>
      </c>
      <c r="E13" s="17">
        <v>37.200000000000003</v>
      </c>
      <c r="F13" s="17">
        <v>25.9</v>
      </c>
      <c r="G13" s="17">
        <v>10.5</v>
      </c>
    </row>
    <row r="14" spans="1:7" x14ac:dyDescent="0.2">
      <c r="A14" s="2" t="s">
        <v>2</v>
      </c>
      <c r="B14" s="3" t="s">
        <v>45</v>
      </c>
      <c r="C14" s="17">
        <v>65.3</v>
      </c>
      <c r="D14" s="17">
        <v>59.5</v>
      </c>
      <c r="E14" s="17">
        <v>50.5</v>
      </c>
      <c r="F14" s="17">
        <v>39.5</v>
      </c>
      <c r="G14" s="17">
        <v>18.399999999999999</v>
      </c>
    </row>
    <row r="15" spans="1:7" x14ac:dyDescent="0.2">
      <c r="A15" s="2" t="s">
        <v>2</v>
      </c>
      <c r="B15" s="3" t="s">
        <v>22</v>
      </c>
      <c r="C15" s="17">
        <v>61.6</v>
      </c>
      <c r="D15" s="17">
        <v>49.7</v>
      </c>
      <c r="E15" s="17">
        <v>35.1</v>
      </c>
      <c r="F15" s="17">
        <v>23.8</v>
      </c>
      <c r="G15" s="17">
        <v>12</v>
      </c>
    </row>
    <row r="16" spans="1:7" x14ac:dyDescent="0.2">
      <c r="A16" s="2" t="s">
        <v>2</v>
      </c>
      <c r="B16" s="3" t="s">
        <v>46</v>
      </c>
      <c r="C16" s="17">
        <v>61.3</v>
      </c>
      <c r="D16" s="17">
        <v>54.8</v>
      </c>
      <c r="E16" s="17">
        <v>47.8</v>
      </c>
      <c r="F16" s="17">
        <v>42.9</v>
      </c>
      <c r="G16" s="17">
        <v>37.4</v>
      </c>
    </row>
    <row r="17" spans="1:7" x14ac:dyDescent="0.2">
      <c r="A17" s="2" t="s">
        <v>2</v>
      </c>
      <c r="B17" s="3" t="s">
        <v>24</v>
      </c>
      <c r="C17" s="17">
        <v>88.5</v>
      </c>
      <c r="D17" s="17">
        <v>88.2</v>
      </c>
      <c r="E17" s="17">
        <v>85.9</v>
      </c>
      <c r="F17" s="17">
        <v>82.9</v>
      </c>
      <c r="G17" s="17">
        <v>70.099999999999994</v>
      </c>
    </row>
    <row r="18" spans="1:7" x14ac:dyDescent="0.2">
      <c r="A18" s="2" t="s">
        <v>2</v>
      </c>
      <c r="B18" s="3" t="s">
        <v>25</v>
      </c>
      <c r="C18" s="17">
        <v>83.1</v>
      </c>
      <c r="D18" s="17">
        <v>78.400000000000006</v>
      </c>
      <c r="E18" s="17">
        <v>73.400000000000006</v>
      </c>
      <c r="F18" s="17">
        <v>56</v>
      </c>
      <c r="G18" s="17">
        <v>26.5</v>
      </c>
    </row>
    <row r="19" spans="1:7" x14ac:dyDescent="0.2">
      <c r="A19" s="2" t="s">
        <v>2</v>
      </c>
      <c r="B19" s="3" t="s">
        <v>26</v>
      </c>
      <c r="C19" s="17">
        <v>89.8</v>
      </c>
      <c r="D19" s="17">
        <v>88.3</v>
      </c>
      <c r="E19" s="17">
        <v>82.8</v>
      </c>
      <c r="F19" s="17">
        <v>70.599999999999994</v>
      </c>
      <c r="G19" s="17">
        <v>40.200000000000003</v>
      </c>
    </row>
    <row r="20" spans="1:7" x14ac:dyDescent="0.2">
      <c r="A20" s="2" t="s">
        <v>2</v>
      </c>
      <c r="B20" s="3" t="s">
        <v>27</v>
      </c>
      <c r="C20" s="17">
        <v>76.7</v>
      </c>
      <c r="D20" s="17">
        <v>59.9</v>
      </c>
      <c r="E20" s="17">
        <v>50.3</v>
      </c>
      <c r="F20" s="17">
        <v>35.6</v>
      </c>
      <c r="G20" s="17">
        <v>17.7</v>
      </c>
    </row>
    <row r="21" spans="1:7" x14ac:dyDescent="0.2">
      <c r="A21" s="2" t="s">
        <v>2</v>
      </c>
      <c r="B21" s="3" t="s">
        <v>28</v>
      </c>
      <c r="C21" s="17">
        <v>61.8</v>
      </c>
      <c r="D21" s="17">
        <v>67.3</v>
      </c>
      <c r="E21" s="17">
        <v>79.3</v>
      </c>
      <c r="F21" s="17">
        <v>76</v>
      </c>
      <c r="G21" s="17">
        <v>63.4</v>
      </c>
    </row>
    <row r="22" spans="1:7" x14ac:dyDescent="0.2">
      <c r="A22" s="2" t="s">
        <v>2</v>
      </c>
      <c r="B22" s="3" t="s">
        <v>29</v>
      </c>
      <c r="C22" s="17">
        <v>90.6</v>
      </c>
      <c r="D22" s="17">
        <v>87.1</v>
      </c>
      <c r="E22" s="17">
        <v>79.5</v>
      </c>
      <c r="F22" s="17">
        <v>60.4</v>
      </c>
      <c r="G22" s="17">
        <v>35.9</v>
      </c>
    </row>
    <row r="23" spans="1:7" x14ac:dyDescent="0.2">
      <c r="A23" s="2" t="s">
        <v>2</v>
      </c>
      <c r="B23" s="3" t="s">
        <v>30</v>
      </c>
      <c r="C23" s="17">
        <v>85.1</v>
      </c>
      <c r="D23" s="17">
        <v>82.9</v>
      </c>
      <c r="E23" s="17">
        <v>75</v>
      </c>
      <c r="F23" s="17">
        <v>66.400000000000006</v>
      </c>
      <c r="G23" s="17">
        <v>44</v>
      </c>
    </row>
    <row r="24" spans="1:7" x14ac:dyDescent="0.2">
      <c r="A24" s="2" t="s">
        <v>2</v>
      </c>
      <c r="B24" s="3" t="s">
        <v>31</v>
      </c>
      <c r="C24" s="17">
        <v>89</v>
      </c>
      <c r="D24" s="17">
        <v>85</v>
      </c>
      <c r="E24" s="17">
        <v>81.8</v>
      </c>
      <c r="F24" s="17">
        <v>72.400000000000006</v>
      </c>
      <c r="G24" s="17">
        <v>52.5</v>
      </c>
    </row>
    <row r="25" spans="1:7" x14ac:dyDescent="0.2">
      <c r="A25" s="2" t="s">
        <v>2</v>
      </c>
      <c r="B25" s="3" t="s">
        <v>32</v>
      </c>
      <c r="C25" s="17">
        <v>50.9</v>
      </c>
      <c r="D25" s="17">
        <v>46.4</v>
      </c>
      <c r="E25" s="17">
        <v>36.299999999999997</v>
      </c>
      <c r="F25" s="17">
        <v>26.8</v>
      </c>
      <c r="G25" s="17">
        <v>18.600000000000001</v>
      </c>
    </row>
    <row r="26" spans="1:7" x14ac:dyDescent="0.2">
      <c r="A26" s="2" t="s">
        <v>2</v>
      </c>
      <c r="B26" s="3" t="s">
        <v>33</v>
      </c>
      <c r="C26" s="17">
        <v>99.7</v>
      </c>
      <c r="D26" s="17">
        <v>99.5</v>
      </c>
      <c r="E26" s="17">
        <v>98.6</v>
      </c>
      <c r="F26" s="17">
        <v>93.4</v>
      </c>
      <c r="G26" s="17">
        <v>61.7</v>
      </c>
    </row>
    <row r="27" spans="1:7" x14ac:dyDescent="0.2">
      <c r="A27" s="2" t="s">
        <v>2</v>
      </c>
      <c r="B27" s="3" t="s">
        <v>34</v>
      </c>
      <c r="C27" s="17">
        <v>71.3</v>
      </c>
      <c r="D27" s="17">
        <v>58.9</v>
      </c>
      <c r="E27" s="17">
        <v>49.9</v>
      </c>
      <c r="F27" s="17">
        <v>38.200000000000003</v>
      </c>
      <c r="G27" s="17">
        <v>21.4</v>
      </c>
    </row>
    <row r="28" spans="1:7" x14ac:dyDescent="0.2">
      <c r="A28" s="2" t="s">
        <v>2</v>
      </c>
      <c r="B28" s="3" t="s">
        <v>35</v>
      </c>
      <c r="C28" s="17">
        <v>62</v>
      </c>
      <c r="D28" s="17">
        <v>47.3</v>
      </c>
      <c r="E28" s="17">
        <v>37.9</v>
      </c>
      <c r="F28" s="17">
        <v>26.3</v>
      </c>
      <c r="G28" s="17">
        <v>14.7</v>
      </c>
    </row>
    <row r="29" spans="1:7" x14ac:dyDescent="0.2">
      <c r="A29" s="2" t="s">
        <v>2</v>
      </c>
      <c r="B29" s="3" t="s">
        <v>36</v>
      </c>
      <c r="C29" s="17">
        <v>76.7</v>
      </c>
      <c r="D29" s="17">
        <v>63.8</v>
      </c>
      <c r="E29" s="17">
        <v>52.2</v>
      </c>
      <c r="F29" s="17">
        <v>40.299999999999997</v>
      </c>
      <c r="G29" s="17">
        <v>24</v>
      </c>
    </row>
    <row r="30" spans="1:7" x14ac:dyDescent="0.2">
      <c r="A30" s="2" t="s">
        <v>3</v>
      </c>
      <c r="B30" s="3" t="s">
        <v>11</v>
      </c>
      <c r="C30" s="17">
        <v>68.099999999999994</v>
      </c>
      <c r="D30" s="17">
        <v>49.6</v>
      </c>
      <c r="E30" s="17">
        <v>45.1</v>
      </c>
      <c r="F30" s="17">
        <v>41.2</v>
      </c>
      <c r="G30" s="17">
        <v>30</v>
      </c>
    </row>
    <row r="31" spans="1:7" x14ac:dyDescent="0.2">
      <c r="A31" s="2" t="s">
        <v>3</v>
      </c>
      <c r="B31" s="3" t="s">
        <v>12</v>
      </c>
      <c r="C31" s="17">
        <v>72.400000000000006</v>
      </c>
      <c r="D31" s="17">
        <v>64.8</v>
      </c>
      <c r="E31" s="17">
        <v>55.3</v>
      </c>
      <c r="F31" s="17">
        <v>40.5</v>
      </c>
      <c r="G31" s="17">
        <v>20.7</v>
      </c>
    </row>
    <row r="32" spans="1:7" x14ac:dyDescent="0.2">
      <c r="A32" s="2" t="s">
        <v>3</v>
      </c>
      <c r="B32" s="3" t="s">
        <v>44</v>
      </c>
      <c r="C32" s="17">
        <v>34</v>
      </c>
      <c r="D32" s="17">
        <v>29</v>
      </c>
      <c r="E32" s="17">
        <v>30.3</v>
      </c>
      <c r="F32" s="17">
        <v>28.4</v>
      </c>
      <c r="G32" s="17">
        <v>14.2</v>
      </c>
    </row>
    <row r="33" spans="1:7" x14ac:dyDescent="0.2">
      <c r="A33" s="2" t="s">
        <v>3</v>
      </c>
      <c r="B33" s="3" t="s">
        <v>14</v>
      </c>
      <c r="C33" s="17">
        <v>46.6</v>
      </c>
      <c r="D33" s="17">
        <v>47.4</v>
      </c>
      <c r="E33" s="17">
        <v>44.7</v>
      </c>
      <c r="F33" s="17">
        <v>35.9</v>
      </c>
      <c r="G33" s="17">
        <v>18.7</v>
      </c>
    </row>
    <row r="34" spans="1:7" x14ac:dyDescent="0.2">
      <c r="A34" s="2" t="s">
        <v>3</v>
      </c>
      <c r="B34" s="3" t="s">
        <v>15</v>
      </c>
      <c r="C34" s="17">
        <v>62.9</v>
      </c>
      <c r="D34" s="17">
        <v>64.2</v>
      </c>
      <c r="E34" s="17">
        <v>62.8</v>
      </c>
      <c r="F34" s="17">
        <v>57</v>
      </c>
      <c r="G34" s="17">
        <v>40.9</v>
      </c>
    </row>
    <row r="35" spans="1:7" x14ac:dyDescent="0.2">
      <c r="A35" s="2" t="s">
        <v>3</v>
      </c>
      <c r="B35" s="3" t="s">
        <v>16</v>
      </c>
      <c r="C35" s="17">
        <v>18.600000000000001</v>
      </c>
      <c r="D35" s="17">
        <v>18.2</v>
      </c>
      <c r="E35" s="17">
        <v>17.899999999999999</v>
      </c>
      <c r="F35" s="17">
        <v>14.5</v>
      </c>
      <c r="G35" s="17">
        <v>7.9</v>
      </c>
    </row>
    <row r="36" spans="1:7" x14ac:dyDescent="0.2">
      <c r="A36" s="2" t="s">
        <v>3</v>
      </c>
      <c r="B36" s="3" t="s">
        <v>17</v>
      </c>
      <c r="C36" s="17">
        <v>29.9</v>
      </c>
      <c r="D36" s="17">
        <v>24.4</v>
      </c>
      <c r="E36" s="17">
        <v>19.399999999999999</v>
      </c>
      <c r="F36" s="17">
        <v>15.5</v>
      </c>
      <c r="G36" s="17">
        <v>9</v>
      </c>
    </row>
    <row r="37" spans="1:7" x14ac:dyDescent="0.2">
      <c r="A37" s="2" t="s">
        <v>3</v>
      </c>
      <c r="B37" s="3" t="s">
        <v>18</v>
      </c>
      <c r="C37" s="17">
        <v>18.2</v>
      </c>
      <c r="D37" s="17">
        <v>11.2</v>
      </c>
      <c r="E37" s="17">
        <v>8.6999999999999993</v>
      </c>
      <c r="F37" s="17">
        <v>6</v>
      </c>
      <c r="G37" s="17">
        <v>2.9</v>
      </c>
    </row>
    <row r="38" spans="1:7" x14ac:dyDescent="0.2">
      <c r="A38" s="2" t="s">
        <v>3</v>
      </c>
      <c r="B38" s="3" t="s">
        <v>19</v>
      </c>
      <c r="C38" s="17">
        <v>55.2</v>
      </c>
      <c r="D38" s="17">
        <v>63.6</v>
      </c>
      <c r="E38" s="17">
        <v>63.2</v>
      </c>
      <c r="F38" s="17">
        <v>57.2</v>
      </c>
      <c r="G38" s="17">
        <v>36.799999999999997</v>
      </c>
    </row>
    <row r="39" spans="1:7" x14ac:dyDescent="0.2">
      <c r="A39" s="2" t="s">
        <v>3</v>
      </c>
      <c r="B39" s="3" t="s">
        <v>20</v>
      </c>
      <c r="C39" s="17">
        <v>46.3</v>
      </c>
      <c r="D39" s="17">
        <v>34</v>
      </c>
      <c r="E39" s="17">
        <v>28</v>
      </c>
      <c r="F39" s="17">
        <v>20.100000000000001</v>
      </c>
      <c r="G39" s="17">
        <v>8.9</v>
      </c>
    </row>
    <row r="40" spans="1:7" x14ac:dyDescent="0.2">
      <c r="A40" s="2" t="s">
        <v>3</v>
      </c>
      <c r="B40" s="3" t="s">
        <v>45</v>
      </c>
      <c r="C40" s="17">
        <v>61.8</v>
      </c>
      <c r="D40" s="17">
        <v>54.9</v>
      </c>
      <c r="E40" s="17">
        <v>43.7</v>
      </c>
      <c r="F40" s="17">
        <v>33.6</v>
      </c>
      <c r="G40" s="17">
        <v>15.8</v>
      </c>
    </row>
    <row r="41" spans="1:7" x14ac:dyDescent="0.2">
      <c r="A41" s="2" t="s">
        <v>3</v>
      </c>
      <c r="B41" s="3" t="s">
        <v>22</v>
      </c>
      <c r="C41" s="17">
        <v>58.8</v>
      </c>
      <c r="D41" s="17">
        <v>44.6</v>
      </c>
      <c r="E41" s="17">
        <v>29.8</v>
      </c>
      <c r="F41" s="17">
        <v>19.899999999999999</v>
      </c>
      <c r="G41" s="17">
        <v>10.3</v>
      </c>
    </row>
    <row r="42" spans="1:7" x14ac:dyDescent="0.2">
      <c r="A42" s="2" t="s">
        <v>3</v>
      </c>
      <c r="B42" s="3" t="s">
        <v>46</v>
      </c>
      <c r="C42" s="17">
        <v>56.1</v>
      </c>
      <c r="D42" s="17">
        <v>50.2</v>
      </c>
      <c r="E42" s="17">
        <v>41.2</v>
      </c>
      <c r="F42" s="17">
        <v>39.700000000000003</v>
      </c>
      <c r="G42" s="17">
        <v>36.5</v>
      </c>
    </row>
    <row r="43" spans="1:7" x14ac:dyDescent="0.2">
      <c r="A43" s="2" t="s">
        <v>3</v>
      </c>
      <c r="B43" s="3" t="s">
        <v>24</v>
      </c>
      <c r="C43" s="17">
        <v>79.3</v>
      </c>
      <c r="D43" s="17">
        <v>74.5</v>
      </c>
      <c r="E43" s="17">
        <v>75.400000000000006</v>
      </c>
      <c r="F43" s="17">
        <v>74.5</v>
      </c>
      <c r="G43" s="17">
        <v>66.3</v>
      </c>
    </row>
    <row r="44" spans="1:7" x14ac:dyDescent="0.2">
      <c r="A44" s="2" t="s">
        <v>3</v>
      </c>
      <c r="B44" s="3" t="s">
        <v>28</v>
      </c>
      <c r="C44" s="17">
        <v>61.8</v>
      </c>
      <c r="D44" s="17">
        <v>67.3</v>
      </c>
      <c r="E44" s="17">
        <v>79.3</v>
      </c>
      <c r="F44" s="17">
        <v>76</v>
      </c>
      <c r="G44" s="17">
        <v>63.4</v>
      </c>
    </row>
    <row r="45" spans="1:7" x14ac:dyDescent="0.2">
      <c r="A45" s="2" t="s">
        <v>3</v>
      </c>
      <c r="B45" s="3" t="s">
        <v>29</v>
      </c>
      <c r="C45" s="17">
        <v>90.6</v>
      </c>
      <c r="D45" s="17">
        <v>87.1</v>
      </c>
      <c r="E45" s="17">
        <v>79.5</v>
      </c>
      <c r="F45" s="17">
        <v>60.4</v>
      </c>
      <c r="G45" s="17">
        <v>35.9</v>
      </c>
    </row>
    <row r="46" spans="1:7" x14ac:dyDescent="0.2">
      <c r="A46" s="2" t="s">
        <v>3</v>
      </c>
      <c r="B46" s="3" t="s">
        <v>30</v>
      </c>
      <c r="C46" s="17">
        <v>85.6</v>
      </c>
      <c r="D46" s="17">
        <v>81.099999999999994</v>
      </c>
      <c r="E46" s="17">
        <v>73.3</v>
      </c>
      <c r="F46" s="17">
        <v>65.099999999999994</v>
      </c>
      <c r="G46" s="17">
        <v>44.9</v>
      </c>
    </row>
    <row r="47" spans="1:7" x14ac:dyDescent="0.2">
      <c r="A47" s="2" t="s">
        <v>3</v>
      </c>
      <c r="B47" s="3" t="s">
        <v>31</v>
      </c>
      <c r="C47" s="17">
        <v>90</v>
      </c>
      <c r="D47" s="17">
        <v>85.1</v>
      </c>
      <c r="E47" s="17">
        <v>81.5</v>
      </c>
      <c r="F47" s="17">
        <v>73</v>
      </c>
      <c r="G47" s="17">
        <v>53.8</v>
      </c>
    </row>
    <row r="48" spans="1:7" x14ac:dyDescent="0.2">
      <c r="A48" s="2" t="s">
        <v>3</v>
      </c>
      <c r="B48" s="3" t="s">
        <v>32</v>
      </c>
      <c r="C48" s="17">
        <v>46.4</v>
      </c>
      <c r="D48" s="17">
        <v>36.4</v>
      </c>
      <c r="E48" s="17">
        <v>25.9</v>
      </c>
      <c r="F48" s="17">
        <v>18.7</v>
      </c>
      <c r="G48" s="17">
        <v>13.7</v>
      </c>
    </row>
    <row r="49" spans="1:7" x14ac:dyDescent="0.2">
      <c r="A49" s="2" t="s">
        <v>3</v>
      </c>
      <c r="B49" s="3" t="s">
        <v>33</v>
      </c>
      <c r="C49" s="17">
        <v>99.6</v>
      </c>
      <c r="D49" s="17">
        <v>99.1</v>
      </c>
      <c r="E49" s="17">
        <v>96.7</v>
      </c>
      <c r="F49" s="17">
        <v>88.2</v>
      </c>
      <c r="G49" s="17">
        <v>58.8</v>
      </c>
    </row>
    <row r="50" spans="1:7" x14ac:dyDescent="0.2">
      <c r="A50" s="2" t="s">
        <v>3</v>
      </c>
      <c r="B50" s="3" t="s">
        <v>34</v>
      </c>
      <c r="C50" s="17">
        <v>66.8</v>
      </c>
      <c r="D50" s="17">
        <v>55.1</v>
      </c>
      <c r="E50" s="17">
        <v>45.2</v>
      </c>
      <c r="F50" s="17">
        <v>35.1</v>
      </c>
      <c r="G50" s="17">
        <v>21.9</v>
      </c>
    </row>
    <row r="51" spans="1:7" x14ac:dyDescent="0.2">
      <c r="A51" s="2" t="s">
        <v>3</v>
      </c>
      <c r="B51" s="3" t="s">
        <v>35</v>
      </c>
      <c r="C51" s="17">
        <v>60.5</v>
      </c>
      <c r="D51" s="17">
        <v>46</v>
      </c>
      <c r="E51" s="17">
        <v>36.200000000000003</v>
      </c>
      <c r="F51" s="17">
        <v>23.8</v>
      </c>
      <c r="G51" s="17">
        <v>14.8</v>
      </c>
    </row>
    <row r="52" spans="1:7" x14ac:dyDescent="0.2">
      <c r="A52" s="2" t="s">
        <v>3</v>
      </c>
      <c r="B52" s="3" t="s">
        <v>36</v>
      </c>
      <c r="C52" s="17">
        <v>63.2</v>
      </c>
      <c r="D52" s="17">
        <v>45.8</v>
      </c>
      <c r="E52" s="17">
        <v>40.9</v>
      </c>
      <c r="F52" s="17">
        <v>35</v>
      </c>
      <c r="G52" s="17">
        <v>23.7</v>
      </c>
    </row>
    <row r="53" spans="1:7" x14ac:dyDescent="0.2">
      <c r="A53" s="2" t="s">
        <v>4</v>
      </c>
      <c r="B53" s="3" t="s">
        <v>11</v>
      </c>
      <c r="C53" s="17">
        <v>85.9</v>
      </c>
      <c r="D53" s="17">
        <v>78.099999999999994</v>
      </c>
      <c r="E53" s="17">
        <v>72.3</v>
      </c>
      <c r="F53" s="17">
        <v>56.4</v>
      </c>
      <c r="G53" s="17">
        <v>37.700000000000003</v>
      </c>
    </row>
    <row r="54" spans="1:7" x14ac:dyDescent="0.2">
      <c r="A54" s="2" t="s">
        <v>4</v>
      </c>
      <c r="B54" s="3" t="s">
        <v>12</v>
      </c>
      <c r="C54" s="17">
        <v>80</v>
      </c>
      <c r="D54" s="17">
        <v>74.2</v>
      </c>
      <c r="E54" s="17">
        <v>66</v>
      </c>
      <c r="F54" s="17">
        <v>49.6</v>
      </c>
      <c r="G54" s="17">
        <v>23.3</v>
      </c>
    </row>
    <row r="55" spans="1:7" x14ac:dyDescent="0.2">
      <c r="A55" s="2" t="s">
        <v>4</v>
      </c>
      <c r="B55" s="3" t="s">
        <v>44</v>
      </c>
      <c r="C55" s="17">
        <v>61.9</v>
      </c>
      <c r="D55" s="17">
        <v>55.3</v>
      </c>
      <c r="E55" s="17">
        <v>50.2</v>
      </c>
      <c r="F55" s="17">
        <v>37.9</v>
      </c>
      <c r="G55" s="17">
        <v>16.600000000000001</v>
      </c>
    </row>
    <row r="56" spans="1:7" x14ac:dyDescent="0.2">
      <c r="A56" s="2" t="s">
        <v>4</v>
      </c>
      <c r="B56" s="3" t="s">
        <v>14</v>
      </c>
      <c r="C56" s="17">
        <v>43.3</v>
      </c>
      <c r="D56" s="17">
        <v>49.7</v>
      </c>
      <c r="E56" s="17">
        <v>49.2</v>
      </c>
      <c r="F56" s="17">
        <v>38.799999999999997</v>
      </c>
      <c r="G56" s="17">
        <v>15.6</v>
      </c>
    </row>
    <row r="57" spans="1:7" x14ac:dyDescent="0.2">
      <c r="A57" s="2" t="s">
        <v>4</v>
      </c>
      <c r="B57" s="3" t="s">
        <v>15</v>
      </c>
      <c r="C57" s="17">
        <v>63.6</v>
      </c>
      <c r="D57" s="17">
        <v>67.099999999999994</v>
      </c>
      <c r="E57" s="17">
        <v>66.599999999999994</v>
      </c>
      <c r="F57" s="17">
        <v>60.2</v>
      </c>
      <c r="G57" s="17">
        <v>39.700000000000003</v>
      </c>
    </row>
    <row r="58" spans="1:7" x14ac:dyDescent="0.2">
      <c r="A58" s="2" t="s">
        <v>4</v>
      </c>
      <c r="B58" s="3" t="s">
        <v>16</v>
      </c>
      <c r="C58" s="17">
        <v>32.6</v>
      </c>
      <c r="D58" s="17">
        <v>26.2</v>
      </c>
      <c r="E58" s="17">
        <v>21.8</v>
      </c>
      <c r="F58" s="17">
        <v>14.9</v>
      </c>
      <c r="G58" s="17">
        <v>5.4</v>
      </c>
    </row>
    <row r="59" spans="1:7" x14ac:dyDescent="0.2">
      <c r="A59" s="2" t="s">
        <v>4</v>
      </c>
      <c r="B59" s="3" t="s">
        <v>17</v>
      </c>
      <c r="C59" s="17">
        <v>37.5</v>
      </c>
      <c r="D59" s="17">
        <v>27.4</v>
      </c>
      <c r="E59" s="17">
        <v>25</v>
      </c>
      <c r="F59" s="17">
        <v>18.100000000000001</v>
      </c>
      <c r="G59" s="17">
        <v>7.8</v>
      </c>
    </row>
    <row r="60" spans="1:7" x14ac:dyDescent="0.2">
      <c r="A60" s="2" t="s">
        <v>4</v>
      </c>
      <c r="B60" s="3" t="s">
        <v>18</v>
      </c>
      <c r="C60" s="17">
        <v>42.4</v>
      </c>
      <c r="D60" s="17">
        <v>18</v>
      </c>
      <c r="E60" s="17">
        <v>11.4</v>
      </c>
      <c r="F60" s="17">
        <v>6.6</v>
      </c>
      <c r="G60" s="17">
        <v>2.6</v>
      </c>
    </row>
    <row r="61" spans="1:7" x14ac:dyDescent="0.2">
      <c r="A61" s="2" t="s">
        <v>4</v>
      </c>
      <c r="B61" s="3" t="s">
        <v>19</v>
      </c>
      <c r="C61" s="17">
        <v>68.099999999999994</v>
      </c>
      <c r="D61" s="17">
        <v>73</v>
      </c>
      <c r="E61" s="17">
        <v>69.5</v>
      </c>
      <c r="F61" s="17">
        <v>50.5</v>
      </c>
      <c r="G61" s="17">
        <v>22.5</v>
      </c>
    </row>
    <row r="62" spans="1:7" x14ac:dyDescent="0.2">
      <c r="A62" s="2" t="s">
        <v>4</v>
      </c>
      <c r="B62" s="3" t="s">
        <v>20</v>
      </c>
      <c r="C62" s="17">
        <v>68.599999999999994</v>
      </c>
      <c r="D62" s="17">
        <v>59.4</v>
      </c>
      <c r="E62" s="17">
        <v>54.2</v>
      </c>
      <c r="F62" s="17">
        <v>38.1</v>
      </c>
      <c r="G62" s="17">
        <v>13.1</v>
      </c>
    </row>
    <row r="63" spans="1:7" x14ac:dyDescent="0.2">
      <c r="A63" s="2" t="s">
        <v>4</v>
      </c>
      <c r="B63" s="3" t="s">
        <v>45</v>
      </c>
      <c r="C63" s="17">
        <v>70.599999999999994</v>
      </c>
      <c r="D63" s="17">
        <v>65.599999999999994</v>
      </c>
      <c r="E63" s="17">
        <v>61.9</v>
      </c>
      <c r="F63" s="17">
        <v>48.7</v>
      </c>
      <c r="G63" s="17">
        <v>21.7</v>
      </c>
    </row>
    <row r="64" spans="1:7" x14ac:dyDescent="0.2">
      <c r="A64" s="2" t="s">
        <v>4</v>
      </c>
      <c r="B64" s="3" t="s">
        <v>22</v>
      </c>
      <c r="C64" s="17">
        <v>65.5</v>
      </c>
      <c r="D64" s="17">
        <v>56.1</v>
      </c>
      <c r="E64" s="17">
        <v>41.7</v>
      </c>
      <c r="F64" s="17">
        <v>29</v>
      </c>
      <c r="G64" s="17">
        <v>13.8</v>
      </c>
    </row>
    <row r="65" spans="1:7" x14ac:dyDescent="0.2">
      <c r="A65" s="2" t="s">
        <v>4</v>
      </c>
      <c r="B65" s="3" t="s">
        <v>46</v>
      </c>
      <c r="C65" s="17">
        <v>65.8</v>
      </c>
      <c r="D65" s="17">
        <v>59.2</v>
      </c>
      <c r="E65" s="17">
        <v>55</v>
      </c>
      <c r="F65" s="17">
        <v>46.2</v>
      </c>
      <c r="G65" s="17">
        <v>38.4</v>
      </c>
    </row>
    <row r="66" spans="1:7" x14ac:dyDescent="0.2">
      <c r="A66" s="2" t="s">
        <v>4</v>
      </c>
      <c r="B66" s="3" t="s">
        <v>24</v>
      </c>
      <c r="C66" s="17">
        <v>88.6</v>
      </c>
      <c r="D66" s="17">
        <v>88.2</v>
      </c>
      <c r="E66" s="17">
        <v>86</v>
      </c>
      <c r="F66" s="17">
        <v>83.1</v>
      </c>
      <c r="G66" s="17">
        <v>70.2</v>
      </c>
    </row>
    <row r="67" spans="1:7" x14ac:dyDescent="0.2">
      <c r="A67" s="2" t="s">
        <v>4</v>
      </c>
      <c r="B67" s="3" t="s">
        <v>25</v>
      </c>
      <c r="C67" s="17">
        <v>83.1</v>
      </c>
      <c r="D67" s="17">
        <v>78.400000000000006</v>
      </c>
      <c r="E67" s="17">
        <v>73.400000000000006</v>
      </c>
      <c r="F67" s="17">
        <v>56</v>
      </c>
      <c r="G67" s="17">
        <v>26.5</v>
      </c>
    </row>
    <row r="68" spans="1:7" x14ac:dyDescent="0.2">
      <c r="A68" s="2" t="s">
        <v>4</v>
      </c>
      <c r="B68" s="3" t="s">
        <v>26</v>
      </c>
      <c r="C68" s="17">
        <v>89.8</v>
      </c>
      <c r="D68" s="17">
        <v>88.3</v>
      </c>
      <c r="E68" s="17">
        <v>82.8</v>
      </c>
      <c r="F68" s="17">
        <v>70.599999999999994</v>
      </c>
      <c r="G68" s="17">
        <v>40.200000000000003</v>
      </c>
    </row>
    <row r="69" spans="1:7" x14ac:dyDescent="0.2">
      <c r="A69" s="2" t="s">
        <v>4</v>
      </c>
      <c r="B69" s="3" t="s">
        <v>27</v>
      </c>
      <c r="C69" s="17">
        <v>76.7</v>
      </c>
      <c r="D69" s="17">
        <v>59.9</v>
      </c>
      <c r="E69" s="17">
        <v>50.3</v>
      </c>
      <c r="F69" s="17">
        <v>35.6</v>
      </c>
      <c r="G69" s="17">
        <v>17.7</v>
      </c>
    </row>
    <row r="70" spans="1:7" x14ac:dyDescent="0.2">
      <c r="A70" s="2" t="s">
        <v>4</v>
      </c>
      <c r="B70" s="3" t="s">
        <v>30</v>
      </c>
      <c r="C70" s="17">
        <v>84.2</v>
      </c>
      <c r="D70" s="17">
        <v>86.2</v>
      </c>
      <c r="E70" s="17">
        <v>78.5</v>
      </c>
      <c r="F70" s="17">
        <v>68.5</v>
      </c>
      <c r="G70" s="17">
        <v>43</v>
      </c>
    </row>
    <row r="71" spans="1:7" x14ac:dyDescent="0.2">
      <c r="A71" s="2" t="s">
        <v>4</v>
      </c>
      <c r="B71" s="3" t="s">
        <v>31</v>
      </c>
      <c r="C71" s="17">
        <v>85.9</v>
      </c>
      <c r="D71" s="17">
        <v>84.6</v>
      </c>
      <c r="E71" s="17">
        <v>82.9</v>
      </c>
      <c r="F71" s="17">
        <v>70.2</v>
      </c>
      <c r="G71" s="17">
        <v>48.2</v>
      </c>
    </row>
    <row r="72" spans="1:7" x14ac:dyDescent="0.2">
      <c r="A72" s="2" t="s">
        <v>4</v>
      </c>
      <c r="B72" s="3" t="s">
        <v>32</v>
      </c>
      <c r="C72" s="17">
        <v>56.2</v>
      </c>
      <c r="D72" s="17">
        <v>56.4</v>
      </c>
      <c r="E72" s="17">
        <v>46.9</v>
      </c>
      <c r="F72" s="17">
        <v>35.299999999999997</v>
      </c>
      <c r="G72" s="17">
        <v>22.7</v>
      </c>
    </row>
    <row r="73" spans="1:7" x14ac:dyDescent="0.2">
      <c r="A73" s="2" t="s">
        <v>4</v>
      </c>
      <c r="B73" s="3" t="s">
        <v>33</v>
      </c>
      <c r="C73" s="17">
        <v>99.7</v>
      </c>
      <c r="D73" s="17">
        <v>99.6</v>
      </c>
      <c r="E73" s="17">
        <v>99.1</v>
      </c>
      <c r="F73" s="17">
        <v>95.1</v>
      </c>
      <c r="G73" s="17">
        <v>62.9</v>
      </c>
    </row>
    <row r="74" spans="1:7" x14ac:dyDescent="0.2">
      <c r="A74" s="2" t="s">
        <v>4</v>
      </c>
      <c r="B74" s="3" t="s">
        <v>34</v>
      </c>
      <c r="C74" s="17">
        <v>76.8</v>
      </c>
      <c r="D74" s="17">
        <v>63.5</v>
      </c>
      <c r="E74" s="17">
        <v>56.1</v>
      </c>
      <c r="F74" s="17">
        <v>42.3</v>
      </c>
      <c r="G74" s="17">
        <v>20.7</v>
      </c>
    </row>
    <row r="75" spans="1:7" x14ac:dyDescent="0.2">
      <c r="A75" s="2" t="s">
        <v>4</v>
      </c>
      <c r="B75" s="3" t="s">
        <v>35</v>
      </c>
      <c r="C75" s="17">
        <v>64</v>
      </c>
      <c r="D75" s="17">
        <v>49</v>
      </c>
      <c r="E75" s="17">
        <v>40.200000000000003</v>
      </c>
      <c r="F75" s="17">
        <v>29.7</v>
      </c>
      <c r="G75" s="17">
        <v>14.6</v>
      </c>
    </row>
    <row r="76" spans="1:7" x14ac:dyDescent="0.2">
      <c r="A76" s="13" t="s">
        <v>4</v>
      </c>
      <c r="B76" s="15" t="s">
        <v>36</v>
      </c>
      <c r="C76" s="20">
        <v>84.1</v>
      </c>
      <c r="D76" s="20">
        <v>76.7</v>
      </c>
      <c r="E76" s="20">
        <v>66.3</v>
      </c>
      <c r="F76" s="20">
        <v>48.8</v>
      </c>
      <c r="G76" s="20">
        <v>24.4</v>
      </c>
    </row>
    <row r="77" spans="1:7" x14ac:dyDescent="0.2">
      <c r="A77" s="10"/>
      <c r="B77" s="11"/>
      <c r="C77" s="19"/>
      <c r="D77" s="19"/>
      <c r="E77" s="19"/>
      <c r="F77" s="19"/>
      <c r="G77" s="19"/>
    </row>
  </sheetData>
  <mergeCells count="4">
    <mergeCell ref="A1:G1"/>
    <mergeCell ref="C2:G2"/>
    <mergeCell ref="A2:A3"/>
    <mergeCell ref="B2:B3"/>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34"/>
  <sheetViews>
    <sheetView workbookViewId="0">
      <selection sqref="A1:M1"/>
    </sheetView>
  </sheetViews>
  <sheetFormatPr defaultColWidth="12.125" defaultRowHeight="15" x14ac:dyDescent="0.2"/>
  <cols>
    <col min="1" max="1" width="17" style="2" customWidth="1"/>
    <col min="2" max="2" width="10.875" style="3" customWidth="1"/>
    <col min="3" max="3" width="12.25" style="3" customWidth="1"/>
    <col min="4" max="5" width="12.25" style="4" customWidth="1"/>
    <col min="6" max="6" width="3.25" style="2" customWidth="1"/>
    <col min="7" max="7" width="12.25" style="2" customWidth="1"/>
    <col min="8" max="9" width="12.25" style="4" customWidth="1"/>
    <col min="10" max="10" width="3.25" style="2" customWidth="1"/>
    <col min="11" max="11" width="12.25" style="2" customWidth="1"/>
    <col min="12" max="13" width="12.25" style="4" customWidth="1"/>
    <col min="14" max="16384" width="12.125" style="2"/>
  </cols>
  <sheetData>
    <row r="1" spans="1:13" s="1" customFormat="1" ht="18.399999999999999" customHeight="1" x14ac:dyDescent="0.2">
      <c r="A1" s="83" t="s">
        <v>47</v>
      </c>
      <c r="B1" s="84"/>
      <c r="C1" s="84"/>
      <c r="D1" s="84"/>
      <c r="E1" s="84"/>
      <c r="F1" s="84"/>
      <c r="G1" s="84"/>
      <c r="H1" s="84"/>
      <c r="I1" s="84"/>
      <c r="J1" s="84"/>
      <c r="K1" s="84"/>
      <c r="L1" s="84"/>
      <c r="M1" s="85"/>
    </row>
    <row r="2" spans="1:13" s="1" customFormat="1" ht="14.1" customHeight="1" x14ac:dyDescent="0.2">
      <c r="A2" s="79" t="s">
        <v>9</v>
      </c>
      <c r="B2" s="81" t="s">
        <v>38</v>
      </c>
      <c r="C2" s="86" t="s">
        <v>2</v>
      </c>
      <c r="D2" s="87"/>
      <c r="E2" s="88"/>
      <c r="F2" s="5"/>
      <c r="G2" s="89" t="s">
        <v>3</v>
      </c>
      <c r="H2" s="90"/>
      <c r="I2" s="91"/>
      <c r="J2" s="5"/>
      <c r="K2" s="89" t="s">
        <v>4</v>
      </c>
      <c r="L2" s="90"/>
      <c r="M2" s="91"/>
    </row>
    <row r="3" spans="1:13" x14ac:dyDescent="0.2">
      <c r="A3" s="80"/>
      <c r="B3" s="82"/>
      <c r="C3" s="7" t="s">
        <v>48</v>
      </c>
      <c r="D3" s="8" t="s">
        <v>49</v>
      </c>
      <c r="E3" s="8" t="s">
        <v>50</v>
      </c>
      <c r="F3" s="9"/>
      <c r="G3" s="6" t="s">
        <v>48</v>
      </c>
      <c r="H3" s="8" t="s">
        <v>49</v>
      </c>
      <c r="I3" s="8" t="s">
        <v>50</v>
      </c>
      <c r="J3" s="9"/>
      <c r="K3" s="6" t="s">
        <v>48</v>
      </c>
      <c r="L3" s="8" t="s">
        <v>49</v>
      </c>
      <c r="M3" s="8" t="s">
        <v>50</v>
      </c>
    </row>
    <row r="4" spans="1:13" x14ac:dyDescent="0.2">
      <c r="A4" s="10" t="s">
        <v>11</v>
      </c>
      <c r="B4" s="11" t="s">
        <v>39</v>
      </c>
      <c r="C4" s="11" t="s">
        <v>51</v>
      </c>
      <c r="D4" s="12">
        <v>3.27</v>
      </c>
      <c r="E4" s="12">
        <v>3.85</v>
      </c>
      <c r="F4" s="10"/>
      <c r="G4" s="10" t="s">
        <v>51</v>
      </c>
      <c r="H4" s="12">
        <v>2.99</v>
      </c>
      <c r="I4" s="12">
        <v>3.01</v>
      </c>
      <c r="J4" s="10"/>
      <c r="K4" s="10" t="s">
        <v>51</v>
      </c>
      <c r="L4" s="12">
        <v>3.86</v>
      </c>
      <c r="M4" s="12">
        <v>5.77</v>
      </c>
    </row>
    <row r="5" spans="1:13" x14ac:dyDescent="0.2">
      <c r="A5" s="2" t="s">
        <v>11</v>
      </c>
      <c r="B5" s="3" t="s">
        <v>40</v>
      </c>
      <c r="C5" s="3" t="s">
        <v>51</v>
      </c>
      <c r="D5" s="4">
        <v>2.66</v>
      </c>
      <c r="E5" s="4">
        <v>2.08</v>
      </c>
      <c r="G5" s="2" t="s">
        <v>51</v>
      </c>
      <c r="H5" s="4">
        <v>2.48</v>
      </c>
      <c r="I5" s="4">
        <v>1.58</v>
      </c>
      <c r="K5" s="2" t="s">
        <v>51</v>
      </c>
      <c r="L5" s="4">
        <v>3.4</v>
      </c>
      <c r="M5" s="4">
        <v>4.25</v>
      </c>
    </row>
    <row r="6" spans="1:13" x14ac:dyDescent="0.2">
      <c r="A6" s="2" t="s">
        <v>11</v>
      </c>
      <c r="B6" s="3" t="s">
        <v>41</v>
      </c>
      <c r="C6" s="3" t="s">
        <v>51</v>
      </c>
      <c r="D6" s="4">
        <v>2.5299999999999998</v>
      </c>
      <c r="E6" s="4">
        <v>1.71</v>
      </c>
      <c r="G6" s="2" t="s">
        <v>51</v>
      </c>
      <c r="H6" s="4">
        <v>2.38</v>
      </c>
      <c r="I6" s="4">
        <v>1.31</v>
      </c>
      <c r="K6" s="2" t="s">
        <v>51</v>
      </c>
      <c r="L6" s="4">
        <v>3.15</v>
      </c>
      <c r="M6" s="4">
        <v>3.47</v>
      </c>
    </row>
    <row r="7" spans="1:13" x14ac:dyDescent="0.2">
      <c r="A7" s="2" t="s">
        <v>11</v>
      </c>
      <c r="B7" s="3" t="s">
        <v>42</v>
      </c>
      <c r="C7" s="3" t="s">
        <v>51</v>
      </c>
      <c r="D7" s="4">
        <v>2.4</v>
      </c>
      <c r="E7" s="4">
        <v>1.36</v>
      </c>
      <c r="G7" s="2" t="s">
        <v>51</v>
      </c>
      <c r="H7" s="4">
        <v>2.2999999999999998</v>
      </c>
      <c r="I7" s="4">
        <v>1.1000000000000001</v>
      </c>
      <c r="K7" s="2" t="s">
        <v>51</v>
      </c>
      <c r="L7" s="4">
        <v>2.65</v>
      </c>
      <c r="M7" s="4">
        <v>2.0299999999999998</v>
      </c>
    </row>
    <row r="8" spans="1:13" x14ac:dyDescent="0.2">
      <c r="A8" s="2" t="s">
        <v>11</v>
      </c>
      <c r="B8" s="3" t="s">
        <v>43</v>
      </c>
      <c r="C8" s="3" t="s">
        <v>51</v>
      </c>
      <c r="D8" s="4">
        <v>2.15</v>
      </c>
      <c r="E8" s="4">
        <v>0.69</v>
      </c>
      <c r="G8" s="2" t="s">
        <v>51</v>
      </c>
      <c r="H8" s="4">
        <v>2.09</v>
      </c>
      <c r="I8" s="4">
        <v>0.52</v>
      </c>
      <c r="K8" s="2" t="s">
        <v>51</v>
      </c>
      <c r="L8" s="4">
        <v>2.2400000000000002</v>
      </c>
      <c r="M8" s="4">
        <v>0.91</v>
      </c>
    </row>
    <row r="9" spans="1:13" x14ac:dyDescent="0.2">
      <c r="A9" s="2" t="s">
        <v>12</v>
      </c>
      <c r="B9" s="11" t="s">
        <v>39</v>
      </c>
      <c r="C9" s="3" t="s">
        <v>52</v>
      </c>
      <c r="D9" s="4">
        <v>0.5</v>
      </c>
      <c r="E9" s="4">
        <v>60.03</v>
      </c>
      <c r="G9" s="2" t="s">
        <v>52</v>
      </c>
      <c r="H9" s="4">
        <v>0.5</v>
      </c>
      <c r="I9" s="4">
        <v>49.11</v>
      </c>
      <c r="K9" s="2" t="s">
        <v>52</v>
      </c>
      <c r="L9" s="4">
        <v>0.5</v>
      </c>
      <c r="M9" s="4">
        <v>100.95</v>
      </c>
    </row>
    <row r="10" spans="1:13" x14ac:dyDescent="0.2">
      <c r="A10" s="2" t="s">
        <v>12</v>
      </c>
      <c r="B10" s="3" t="s">
        <v>40</v>
      </c>
      <c r="C10" s="3" t="s">
        <v>52</v>
      </c>
      <c r="D10" s="4">
        <v>0.49</v>
      </c>
      <c r="E10" s="4">
        <v>33.22</v>
      </c>
      <c r="G10" s="2" t="s">
        <v>52</v>
      </c>
      <c r="H10" s="4">
        <v>0.49</v>
      </c>
      <c r="I10" s="4">
        <v>27.49</v>
      </c>
      <c r="K10" s="2" t="s">
        <v>52</v>
      </c>
      <c r="L10" s="4">
        <v>0.5</v>
      </c>
      <c r="M10" s="4">
        <v>57.36</v>
      </c>
    </row>
    <row r="11" spans="1:13" x14ac:dyDescent="0.2">
      <c r="A11" s="2" t="s">
        <v>12</v>
      </c>
      <c r="B11" s="3" t="s">
        <v>41</v>
      </c>
      <c r="C11" s="3" t="s">
        <v>52</v>
      </c>
      <c r="D11" s="4">
        <v>0.49</v>
      </c>
      <c r="E11" s="4">
        <v>17.48</v>
      </c>
      <c r="G11" s="2" t="s">
        <v>52</v>
      </c>
      <c r="H11" s="4">
        <v>0.49</v>
      </c>
      <c r="I11" s="4">
        <v>14.71</v>
      </c>
      <c r="K11" s="2" t="s">
        <v>52</v>
      </c>
      <c r="L11" s="4">
        <v>0.49</v>
      </c>
      <c r="M11" s="4">
        <v>29.84</v>
      </c>
    </row>
    <row r="12" spans="1:13" x14ac:dyDescent="0.2">
      <c r="A12" s="2" t="s">
        <v>12</v>
      </c>
      <c r="B12" s="3" t="s">
        <v>42</v>
      </c>
      <c r="C12" s="3" t="s">
        <v>52</v>
      </c>
      <c r="D12" s="4">
        <v>0.48</v>
      </c>
      <c r="E12" s="4">
        <v>7.15</v>
      </c>
      <c r="G12" s="2" t="s">
        <v>52</v>
      </c>
      <c r="H12" s="4">
        <v>0.48</v>
      </c>
      <c r="I12" s="4">
        <v>6.17</v>
      </c>
      <c r="K12" s="2" t="s">
        <v>52</v>
      </c>
      <c r="L12" s="4">
        <v>0.48</v>
      </c>
      <c r="M12" s="4">
        <v>10.46</v>
      </c>
    </row>
    <row r="13" spans="1:13" x14ac:dyDescent="0.2">
      <c r="A13" s="2" t="s">
        <v>12</v>
      </c>
      <c r="B13" s="3" t="s">
        <v>43</v>
      </c>
      <c r="C13" s="3" t="s">
        <v>51</v>
      </c>
      <c r="D13" s="4">
        <v>1.83</v>
      </c>
      <c r="E13" s="4">
        <v>0.17</v>
      </c>
      <c r="G13" s="2" t="s">
        <v>51</v>
      </c>
      <c r="H13" s="4">
        <v>1.82</v>
      </c>
      <c r="I13" s="4">
        <v>0.12</v>
      </c>
      <c r="K13" s="2" t="s">
        <v>51</v>
      </c>
      <c r="L13" s="4">
        <v>1.85</v>
      </c>
      <c r="M13" s="4">
        <v>0.26</v>
      </c>
    </row>
    <row r="14" spans="1:13" x14ac:dyDescent="0.2">
      <c r="A14" s="2" t="s">
        <v>13</v>
      </c>
      <c r="B14" s="11" t="s">
        <v>39</v>
      </c>
      <c r="C14" s="3" t="s">
        <v>51</v>
      </c>
      <c r="D14" s="4">
        <v>3</v>
      </c>
      <c r="E14" s="4">
        <v>0.92</v>
      </c>
      <c r="G14" s="2" t="s">
        <v>51</v>
      </c>
      <c r="H14" s="4">
        <v>2.85</v>
      </c>
      <c r="I14" s="4">
        <v>0.43</v>
      </c>
      <c r="K14" s="2" t="s">
        <v>51</v>
      </c>
      <c r="L14" s="4">
        <v>3.53</v>
      </c>
      <c r="M14" s="4">
        <v>2.68</v>
      </c>
    </row>
    <row r="15" spans="1:13" x14ac:dyDescent="0.2">
      <c r="A15" s="2" t="s">
        <v>13</v>
      </c>
      <c r="B15" s="3" t="s">
        <v>40</v>
      </c>
      <c r="C15" s="3" t="s">
        <v>51</v>
      </c>
      <c r="D15" s="4">
        <v>2.82</v>
      </c>
      <c r="E15" s="4">
        <v>0.35</v>
      </c>
      <c r="G15" s="2" t="s">
        <v>51</v>
      </c>
      <c r="H15" s="4">
        <v>2.74</v>
      </c>
      <c r="I15" s="4">
        <v>0.09</v>
      </c>
      <c r="K15" s="2" t="s">
        <v>51</v>
      </c>
      <c r="L15" s="4">
        <v>3.35</v>
      </c>
      <c r="M15" s="4">
        <v>2.06</v>
      </c>
    </row>
    <row r="16" spans="1:13" x14ac:dyDescent="0.2">
      <c r="A16" s="2" t="s">
        <v>13</v>
      </c>
      <c r="B16" s="3" t="s">
        <v>41</v>
      </c>
      <c r="C16" s="3" t="s">
        <v>51</v>
      </c>
      <c r="D16" s="4">
        <v>2.84</v>
      </c>
      <c r="E16" s="4">
        <v>0.41</v>
      </c>
      <c r="G16" s="2" t="s">
        <v>51</v>
      </c>
      <c r="H16" s="4">
        <v>2.77</v>
      </c>
      <c r="I16" s="4">
        <v>0.18</v>
      </c>
      <c r="K16" s="2" t="s">
        <v>51</v>
      </c>
      <c r="L16" s="4">
        <v>3.22</v>
      </c>
      <c r="M16" s="4">
        <v>1.62</v>
      </c>
    </row>
    <row r="17" spans="1:13" x14ac:dyDescent="0.2">
      <c r="A17" s="2" t="s">
        <v>13</v>
      </c>
      <c r="B17" s="3" t="s">
        <v>42</v>
      </c>
      <c r="C17" s="3" t="s">
        <v>51</v>
      </c>
      <c r="D17" s="4">
        <v>2.78</v>
      </c>
      <c r="E17" s="4">
        <v>0.22</v>
      </c>
      <c r="G17" s="2" t="s">
        <v>51</v>
      </c>
      <c r="H17" s="4">
        <v>2.73</v>
      </c>
      <c r="I17" s="4">
        <v>0.05</v>
      </c>
      <c r="K17" s="2" t="s">
        <v>51</v>
      </c>
      <c r="L17" s="4">
        <v>2.93</v>
      </c>
      <c r="M17" s="4">
        <v>0.71</v>
      </c>
    </row>
    <row r="18" spans="1:13" x14ac:dyDescent="0.2">
      <c r="A18" s="2" t="s">
        <v>13</v>
      </c>
      <c r="B18" s="3" t="s">
        <v>43</v>
      </c>
      <c r="C18" s="3" t="s">
        <v>51</v>
      </c>
      <c r="D18" s="4">
        <v>2.42</v>
      </c>
      <c r="E18" s="4">
        <v>-0.89</v>
      </c>
      <c r="G18" s="2" t="s">
        <v>51</v>
      </c>
      <c r="H18" s="4">
        <v>2.4</v>
      </c>
      <c r="I18" s="4">
        <v>-0.96</v>
      </c>
      <c r="K18" s="2" t="s">
        <v>51</v>
      </c>
      <c r="L18" s="4">
        <v>2.46</v>
      </c>
      <c r="M18" s="4">
        <v>-0.77</v>
      </c>
    </row>
    <row r="19" spans="1:13" x14ac:dyDescent="0.2">
      <c r="A19" s="2" t="s">
        <v>14</v>
      </c>
      <c r="B19" s="11" t="s">
        <v>39</v>
      </c>
      <c r="C19" s="3" t="s">
        <v>51</v>
      </c>
      <c r="D19" s="4">
        <v>4.0599999999999996</v>
      </c>
      <c r="E19" s="4">
        <v>1.0900000000000001</v>
      </c>
      <c r="G19" s="2" t="s">
        <v>51</v>
      </c>
      <c r="H19" s="4">
        <v>4.1100000000000003</v>
      </c>
      <c r="I19" s="4">
        <v>1.26</v>
      </c>
      <c r="K19" s="2" t="s">
        <v>51</v>
      </c>
      <c r="L19" s="4">
        <v>4.01</v>
      </c>
      <c r="M19" s="4">
        <v>0.93</v>
      </c>
    </row>
    <row r="20" spans="1:13" x14ac:dyDescent="0.2">
      <c r="A20" s="2" t="s">
        <v>14</v>
      </c>
      <c r="B20" s="3" t="s">
        <v>40</v>
      </c>
      <c r="C20" s="3" t="s">
        <v>51</v>
      </c>
      <c r="D20" s="4">
        <v>4.16</v>
      </c>
      <c r="E20" s="4">
        <v>1.42</v>
      </c>
      <c r="G20" s="2" t="s">
        <v>51</v>
      </c>
      <c r="H20" s="4">
        <v>4.13</v>
      </c>
      <c r="I20" s="4">
        <v>1.34</v>
      </c>
      <c r="K20" s="2" t="s">
        <v>51</v>
      </c>
      <c r="L20" s="4">
        <v>4.21</v>
      </c>
      <c r="M20" s="4">
        <v>1.58</v>
      </c>
    </row>
    <row r="21" spans="1:13" x14ac:dyDescent="0.2">
      <c r="A21" s="2" t="s">
        <v>14</v>
      </c>
      <c r="B21" s="3" t="s">
        <v>41</v>
      </c>
      <c r="C21" s="3" t="s">
        <v>51</v>
      </c>
      <c r="D21" s="4">
        <v>4.09</v>
      </c>
      <c r="E21" s="4">
        <v>1.19</v>
      </c>
      <c r="G21" s="2" t="s">
        <v>51</v>
      </c>
      <c r="H21" s="4">
        <v>4.0599999999999996</v>
      </c>
      <c r="I21" s="4">
        <v>1.07</v>
      </c>
      <c r="K21" s="2" t="s">
        <v>51</v>
      </c>
      <c r="L21" s="4">
        <v>4.1900000000000004</v>
      </c>
      <c r="M21" s="4">
        <v>1.53</v>
      </c>
    </row>
    <row r="22" spans="1:13" x14ac:dyDescent="0.2">
      <c r="A22" s="2" t="s">
        <v>14</v>
      </c>
      <c r="B22" s="3" t="s">
        <v>42</v>
      </c>
      <c r="C22" s="3" t="s">
        <v>51</v>
      </c>
      <c r="D22" s="4">
        <v>3.83</v>
      </c>
      <c r="E22" s="4">
        <v>0.3</v>
      </c>
      <c r="G22" s="2" t="s">
        <v>51</v>
      </c>
      <c r="H22" s="4">
        <v>3.81</v>
      </c>
      <c r="I22" s="4">
        <v>0.23</v>
      </c>
      <c r="K22" s="2" t="s">
        <v>51</v>
      </c>
      <c r="L22" s="4">
        <v>3.89</v>
      </c>
      <c r="M22" s="4">
        <v>0.51</v>
      </c>
    </row>
    <row r="23" spans="1:13" x14ac:dyDescent="0.2">
      <c r="A23" s="2" t="s">
        <v>14</v>
      </c>
      <c r="B23" s="3" t="s">
        <v>43</v>
      </c>
      <c r="C23" s="3" t="s">
        <v>51</v>
      </c>
      <c r="D23" s="4">
        <v>3.33</v>
      </c>
      <c r="E23" s="4">
        <v>-1.49</v>
      </c>
      <c r="G23" s="2" t="s">
        <v>51</v>
      </c>
      <c r="H23" s="4">
        <v>3.36</v>
      </c>
      <c r="I23" s="4">
        <v>-1.37</v>
      </c>
      <c r="K23" s="2" t="s">
        <v>51</v>
      </c>
      <c r="L23" s="4">
        <v>3.28</v>
      </c>
      <c r="M23" s="4">
        <v>-1.7</v>
      </c>
    </row>
    <row r="24" spans="1:13" x14ac:dyDescent="0.2">
      <c r="A24" s="2" t="s">
        <v>15</v>
      </c>
      <c r="B24" s="11" t="s">
        <v>39</v>
      </c>
      <c r="C24" s="3" t="s">
        <v>51</v>
      </c>
      <c r="D24" s="4">
        <v>5</v>
      </c>
      <c r="E24" s="4">
        <v>3.3</v>
      </c>
      <c r="G24" s="2" t="s">
        <v>51</v>
      </c>
      <c r="H24" s="4">
        <v>4.9800000000000004</v>
      </c>
      <c r="I24" s="4">
        <v>3.25</v>
      </c>
      <c r="K24" s="2" t="s">
        <v>51</v>
      </c>
      <c r="L24" s="4">
        <v>5.0199999999999996</v>
      </c>
      <c r="M24" s="4">
        <v>3.36</v>
      </c>
    </row>
    <row r="25" spans="1:13" x14ac:dyDescent="0.2">
      <c r="A25" s="2" t="s">
        <v>15</v>
      </c>
      <c r="B25" s="3" t="s">
        <v>40</v>
      </c>
      <c r="C25" s="3" t="s">
        <v>51</v>
      </c>
      <c r="D25" s="4">
        <v>5.13</v>
      </c>
      <c r="E25" s="4">
        <v>3.64</v>
      </c>
      <c r="G25" s="2" t="s">
        <v>51</v>
      </c>
      <c r="H25" s="4">
        <v>5.05</v>
      </c>
      <c r="I25" s="4">
        <v>3.44</v>
      </c>
      <c r="K25" s="2" t="s">
        <v>51</v>
      </c>
      <c r="L25" s="4">
        <v>5.24</v>
      </c>
      <c r="M25" s="4">
        <v>3.93</v>
      </c>
    </row>
    <row r="26" spans="1:13" x14ac:dyDescent="0.2">
      <c r="A26" s="2" t="s">
        <v>15</v>
      </c>
      <c r="B26" s="3" t="s">
        <v>41</v>
      </c>
      <c r="C26" s="3" t="s">
        <v>51</v>
      </c>
      <c r="D26" s="4">
        <v>5.0599999999999996</v>
      </c>
      <c r="E26" s="4">
        <v>3.46</v>
      </c>
      <c r="G26" s="2" t="s">
        <v>51</v>
      </c>
      <c r="H26" s="4">
        <v>4.97</v>
      </c>
      <c r="I26" s="4">
        <v>3.23</v>
      </c>
      <c r="K26" s="2" t="s">
        <v>51</v>
      </c>
      <c r="L26" s="4">
        <v>5.21</v>
      </c>
      <c r="M26" s="4">
        <v>3.85</v>
      </c>
    </row>
    <row r="27" spans="1:13" x14ac:dyDescent="0.2">
      <c r="A27" s="2" t="s">
        <v>15</v>
      </c>
      <c r="B27" s="3" t="s">
        <v>42</v>
      </c>
      <c r="C27" s="3" t="s">
        <v>51</v>
      </c>
      <c r="D27" s="4">
        <v>4.71</v>
      </c>
      <c r="E27" s="4">
        <v>2.6</v>
      </c>
      <c r="G27" s="2" t="s">
        <v>51</v>
      </c>
      <c r="H27" s="4">
        <v>4.6399999999999997</v>
      </c>
      <c r="I27" s="4">
        <v>2.4300000000000002</v>
      </c>
      <c r="K27" s="2" t="s">
        <v>51</v>
      </c>
      <c r="L27" s="4">
        <v>4.82</v>
      </c>
      <c r="M27" s="4">
        <v>2.86</v>
      </c>
    </row>
    <row r="28" spans="1:13" x14ac:dyDescent="0.2">
      <c r="A28" s="2" t="s">
        <v>15</v>
      </c>
      <c r="B28" s="3" t="s">
        <v>43</v>
      </c>
      <c r="C28" s="3" t="s">
        <v>51</v>
      </c>
      <c r="D28" s="4">
        <v>3.83</v>
      </c>
      <c r="E28" s="4">
        <v>0.67</v>
      </c>
      <c r="G28" s="2" t="s">
        <v>51</v>
      </c>
      <c r="H28" s="4">
        <v>3.85</v>
      </c>
      <c r="I28" s="4">
        <v>0.72</v>
      </c>
      <c r="K28" s="2" t="s">
        <v>51</v>
      </c>
      <c r="L28" s="4">
        <v>3.8</v>
      </c>
      <c r="M28" s="4">
        <v>0.62</v>
      </c>
    </row>
    <row r="29" spans="1:13" x14ac:dyDescent="0.2">
      <c r="A29" s="2" t="s">
        <v>16</v>
      </c>
      <c r="B29" s="11" t="s">
        <v>39</v>
      </c>
      <c r="C29" s="3" t="s">
        <v>51</v>
      </c>
      <c r="D29" s="4">
        <v>3.34</v>
      </c>
      <c r="E29" s="4">
        <v>-1.1000000000000001</v>
      </c>
      <c r="G29" s="2" t="s">
        <v>51</v>
      </c>
      <c r="H29" s="4">
        <v>3.25</v>
      </c>
      <c r="I29" s="4">
        <v>-1.29</v>
      </c>
      <c r="K29" s="2" t="s">
        <v>51</v>
      </c>
      <c r="L29" s="4">
        <v>3.79</v>
      </c>
      <c r="M29" s="4">
        <v>-0.11</v>
      </c>
    </row>
    <row r="30" spans="1:13" x14ac:dyDescent="0.2">
      <c r="A30" s="2" t="s">
        <v>16</v>
      </c>
      <c r="B30" s="3" t="s">
        <v>40</v>
      </c>
      <c r="C30" s="3" t="s">
        <v>51</v>
      </c>
      <c r="D30" s="4">
        <v>3.29</v>
      </c>
      <c r="E30" s="4">
        <v>-1.21</v>
      </c>
      <c r="G30" s="2" t="s">
        <v>51</v>
      </c>
      <c r="H30" s="4">
        <v>3.24</v>
      </c>
      <c r="I30" s="4">
        <v>-1.32</v>
      </c>
      <c r="K30" s="2" t="s">
        <v>51</v>
      </c>
      <c r="L30" s="4">
        <v>3.54</v>
      </c>
      <c r="M30" s="4">
        <v>-0.65</v>
      </c>
    </row>
    <row r="31" spans="1:13" x14ac:dyDescent="0.2">
      <c r="A31" s="2" t="s">
        <v>16</v>
      </c>
      <c r="B31" s="3" t="s">
        <v>41</v>
      </c>
      <c r="C31" s="3" t="s">
        <v>51</v>
      </c>
      <c r="D31" s="4">
        <v>3.26</v>
      </c>
      <c r="E31" s="4">
        <v>-1.28</v>
      </c>
      <c r="G31" s="2" t="s">
        <v>51</v>
      </c>
      <c r="H31" s="4">
        <v>3.22</v>
      </c>
      <c r="I31" s="4">
        <v>-1.36</v>
      </c>
      <c r="K31" s="2" t="s">
        <v>51</v>
      </c>
      <c r="L31" s="4">
        <v>3.37</v>
      </c>
      <c r="M31" s="4">
        <v>-1.01</v>
      </c>
    </row>
    <row r="32" spans="1:13" x14ac:dyDescent="0.2">
      <c r="A32" s="2" t="s">
        <v>16</v>
      </c>
      <c r="B32" s="3" t="s">
        <v>42</v>
      </c>
      <c r="C32" s="3" t="s">
        <v>51</v>
      </c>
      <c r="D32" s="4">
        <v>3.11</v>
      </c>
      <c r="E32" s="4">
        <v>-1.66</v>
      </c>
      <c r="G32" s="2" t="s">
        <v>51</v>
      </c>
      <c r="H32" s="4">
        <v>3.1</v>
      </c>
      <c r="I32" s="4">
        <v>-1.67</v>
      </c>
      <c r="K32" s="2" t="s">
        <v>51</v>
      </c>
      <c r="L32" s="4">
        <v>3.12</v>
      </c>
      <c r="M32" s="4">
        <v>-1.63</v>
      </c>
    </row>
    <row r="33" spans="1:13" x14ac:dyDescent="0.2">
      <c r="A33" s="2" t="s">
        <v>16</v>
      </c>
      <c r="B33" s="3" t="s">
        <v>43</v>
      </c>
      <c r="C33" s="3" t="s">
        <v>51</v>
      </c>
      <c r="D33" s="4">
        <v>2.86</v>
      </c>
      <c r="E33" s="4">
        <v>-2.65</v>
      </c>
      <c r="G33" s="2" t="s">
        <v>51</v>
      </c>
      <c r="H33" s="4">
        <v>2.89</v>
      </c>
      <c r="I33" s="4">
        <v>-2.4700000000000002</v>
      </c>
      <c r="K33" s="2" t="s">
        <v>51</v>
      </c>
      <c r="L33" s="4">
        <v>2.83</v>
      </c>
      <c r="M33" s="4">
        <v>-2.94</v>
      </c>
    </row>
    <row r="34" spans="1:13" x14ac:dyDescent="0.2">
      <c r="A34" s="2" t="s">
        <v>17</v>
      </c>
      <c r="B34" s="11" t="s">
        <v>39</v>
      </c>
      <c r="C34" s="3" t="s">
        <v>51</v>
      </c>
      <c r="D34" s="4">
        <v>3.97</v>
      </c>
      <c r="E34" s="4">
        <v>-0.05</v>
      </c>
      <c r="G34" s="2" t="s">
        <v>51</v>
      </c>
      <c r="H34" s="4">
        <v>3.82</v>
      </c>
      <c r="I34" s="4">
        <v>-0.41</v>
      </c>
      <c r="K34" s="2" t="s">
        <v>51</v>
      </c>
      <c r="L34" s="4">
        <v>4.12</v>
      </c>
      <c r="M34" s="4">
        <v>0.28999999999999998</v>
      </c>
    </row>
    <row r="35" spans="1:13" x14ac:dyDescent="0.2">
      <c r="A35" s="2" t="s">
        <v>17</v>
      </c>
      <c r="B35" s="3" t="s">
        <v>40</v>
      </c>
      <c r="C35" s="3" t="s">
        <v>51</v>
      </c>
      <c r="D35" s="4">
        <v>3.67</v>
      </c>
      <c r="E35" s="4">
        <v>-0.75</v>
      </c>
      <c r="G35" s="2" t="s">
        <v>51</v>
      </c>
      <c r="H35" s="4">
        <v>3.61</v>
      </c>
      <c r="I35" s="4">
        <v>-0.89</v>
      </c>
      <c r="K35" s="2" t="s">
        <v>51</v>
      </c>
      <c r="L35" s="4">
        <v>3.73</v>
      </c>
      <c r="M35" s="4">
        <v>-0.63</v>
      </c>
    </row>
    <row r="36" spans="1:13" x14ac:dyDescent="0.2">
      <c r="A36" s="2" t="s">
        <v>17</v>
      </c>
      <c r="B36" s="3" t="s">
        <v>41</v>
      </c>
      <c r="C36" s="3" t="s">
        <v>51</v>
      </c>
      <c r="D36" s="4">
        <v>3.52</v>
      </c>
      <c r="E36" s="4">
        <v>-1.1000000000000001</v>
      </c>
      <c r="G36" s="2" t="s">
        <v>51</v>
      </c>
      <c r="H36" s="4">
        <v>3.42</v>
      </c>
      <c r="I36" s="4">
        <v>-1.34</v>
      </c>
      <c r="K36" s="2" t="s">
        <v>51</v>
      </c>
      <c r="L36" s="4">
        <v>3.64</v>
      </c>
      <c r="M36" s="4">
        <v>-0.84</v>
      </c>
    </row>
    <row r="37" spans="1:13" x14ac:dyDescent="0.2">
      <c r="A37" s="2" t="s">
        <v>17</v>
      </c>
      <c r="B37" s="3" t="s">
        <v>42</v>
      </c>
      <c r="C37" s="3" t="s">
        <v>51</v>
      </c>
      <c r="D37" s="4">
        <v>3.31</v>
      </c>
      <c r="E37" s="4">
        <v>-1.58</v>
      </c>
      <c r="G37" s="2" t="s">
        <v>51</v>
      </c>
      <c r="H37" s="4">
        <v>3.26</v>
      </c>
      <c r="I37" s="4">
        <v>-1.71</v>
      </c>
      <c r="K37" s="2" t="s">
        <v>51</v>
      </c>
      <c r="L37" s="4">
        <v>3.37</v>
      </c>
      <c r="M37" s="4">
        <v>-1.46</v>
      </c>
    </row>
    <row r="38" spans="1:13" x14ac:dyDescent="0.2">
      <c r="A38" s="2" t="s">
        <v>17</v>
      </c>
      <c r="B38" s="3" t="s">
        <v>43</v>
      </c>
      <c r="C38" s="3" t="s">
        <v>51</v>
      </c>
      <c r="D38" s="4">
        <v>2.98</v>
      </c>
      <c r="E38" s="4">
        <v>-2.5099999999999998</v>
      </c>
      <c r="G38" s="2" t="s">
        <v>51</v>
      </c>
      <c r="H38" s="4">
        <v>3</v>
      </c>
      <c r="I38" s="4">
        <v>-2.42</v>
      </c>
      <c r="K38" s="2" t="s">
        <v>51</v>
      </c>
      <c r="L38" s="4">
        <v>2.96</v>
      </c>
      <c r="M38" s="4">
        <v>-2.59</v>
      </c>
    </row>
    <row r="39" spans="1:13" x14ac:dyDescent="0.2">
      <c r="A39" s="2" t="s">
        <v>18</v>
      </c>
      <c r="B39" s="11" t="s">
        <v>39</v>
      </c>
      <c r="C39" s="3" t="s">
        <v>51</v>
      </c>
      <c r="D39" s="4">
        <v>3.46</v>
      </c>
      <c r="E39" s="4">
        <v>-0.41</v>
      </c>
      <c r="G39" s="2" t="s">
        <v>51</v>
      </c>
      <c r="H39" s="4">
        <v>3.1</v>
      </c>
      <c r="I39" s="4">
        <v>-1.21</v>
      </c>
      <c r="K39" s="2" t="s">
        <v>51</v>
      </c>
      <c r="L39" s="4">
        <v>3.97</v>
      </c>
      <c r="M39" s="4">
        <v>0.85</v>
      </c>
    </row>
    <row r="40" spans="1:13" x14ac:dyDescent="0.2">
      <c r="A40" s="2" t="s">
        <v>18</v>
      </c>
      <c r="B40" s="3" t="s">
        <v>40</v>
      </c>
      <c r="C40" s="3" t="s">
        <v>51</v>
      </c>
      <c r="D40" s="4">
        <v>2.92</v>
      </c>
      <c r="E40" s="4">
        <v>-1.6</v>
      </c>
      <c r="G40" s="2" t="s">
        <v>51</v>
      </c>
      <c r="H40" s="4">
        <v>2.83</v>
      </c>
      <c r="I40" s="4">
        <v>-1.82</v>
      </c>
      <c r="K40" s="2" t="s">
        <v>51</v>
      </c>
      <c r="L40" s="4">
        <v>3.1</v>
      </c>
      <c r="M40" s="4">
        <v>-1.22</v>
      </c>
    </row>
    <row r="41" spans="1:13" x14ac:dyDescent="0.2">
      <c r="A41" s="2" t="s">
        <v>18</v>
      </c>
      <c r="B41" s="3" t="s">
        <v>41</v>
      </c>
      <c r="C41" s="3" t="s">
        <v>51</v>
      </c>
      <c r="D41" s="4">
        <v>2.76</v>
      </c>
      <c r="E41" s="4">
        <v>-1.97</v>
      </c>
      <c r="G41" s="2" t="s">
        <v>51</v>
      </c>
      <c r="H41" s="4">
        <v>2.71</v>
      </c>
      <c r="I41" s="4">
        <v>-2.08</v>
      </c>
      <c r="K41" s="2" t="s">
        <v>51</v>
      </c>
      <c r="L41" s="4">
        <v>2.83</v>
      </c>
      <c r="M41" s="4">
        <v>-1.81</v>
      </c>
    </row>
    <row r="42" spans="1:13" x14ac:dyDescent="0.2">
      <c r="A42" s="2" t="s">
        <v>18</v>
      </c>
      <c r="B42" s="3" t="s">
        <v>42</v>
      </c>
      <c r="C42" s="3" t="s">
        <v>51</v>
      </c>
      <c r="D42" s="4">
        <v>2.6</v>
      </c>
      <c r="E42" s="4">
        <v>-2.37</v>
      </c>
      <c r="G42" s="2" t="s">
        <v>51</v>
      </c>
      <c r="H42" s="4">
        <v>2.59</v>
      </c>
      <c r="I42" s="4">
        <v>-2.41</v>
      </c>
      <c r="K42" s="2" t="s">
        <v>51</v>
      </c>
      <c r="L42" s="4">
        <v>2.62</v>
      </c>
      <c r="M42" s="4">
        <v>-2.3199999999999998</v>
      </c>
    </row>
    <row r="43" spans="1:13" x14ac:dyDescent="0.2">
      <c r="A43" s="2" t="s">
        <v>18</v>
      </c>
      <c r="B43" s="3" t="s">
        <v>43</v>
      </c>
      <c r="C43" s="3" t="s">
        <v>51</v>
      </c>
      <c r="D43" s="4">
        <v>2.42</v>
      </c>
      <c r="E43" s="4">
        <v>-3.05</v>
      </c>
      <c r="G43" s="2" t="s">
        <v>51</v>
      </c>
      <c r="H43" s="4">
        <v>2.4300000000000002</v>
      </c>
      <c r="I43" s="4">
        <v>-2.99</v>
      </c>
      <c r="K43" s="2" t="s">
        <v>51</v>
      </c>
      <c r="L43" s="4">
        <v>2.42</v>
      </c>
      <c r="M43" s="4">
        <v>-3.1</v>
      </c>
    </row>
    <row r="44" spans="1:13" x14ac:dyDescent="0.2">
      <c r="A44" s="2" t="s">
        <v>19</v>
      </c>
      <c r="B44" s="11" t="s">
        <v>39</v>
      </c>
      <c r="C44" s="3" t="s">
        <v>52</v>
      </c>
      <c r="D44" s="4">
        <v>0.64</v>
      </c>
      <c r="E44" s="4">
        <v>13.06</v>
      </c>
      <c r="G44" s="2" t="s">
        <v>52</v>
      </c>
      <c r="H44" s="4">
        <v>0.63</v>
      </c>
      <c r="I44" s="4">
        <v>11.37</v>
      </c>
      <c r="K44" s="2" t="s">
        <v>52</v>
      </c>
      <c r="L44" s="4">
        <v>0.64</v>
      </c>
      <c r="M44" s="4">
        <v>22.16</v>
      </c>
    </row>
    <row r="45" spans="1:13" x14ac:dyDescent="0.2">
      <c r="A45" s="2" t="s">
        <v>19</v>
      </c>
      <c r="B45" s="3" t="s">
        <v>40</v>
      </c>
      <c r="C45" s="3" t="s">
        <v>52</v>
      </c>
      <c r="D45" s="4">
        <v>0.64</v>
      </c>
      <c r="E45" s="4">
        <v>17.82</v>
      </c>
      <c r="G45" s="2" t="s">
        <v>52</v>
      </c>
      <c r="H45" s="4">
        <v>0.64</v>
      </c>
      <c r="I45" s="4">
        <v>17.309999999999999</v>
      </c>
      <c r="K45" s="2" t="s">
        <v>52</v>
      </c>
      <c r="L45" s="4">
        <v>0.64</v>
      </c>
      <c r="M45" s="4">
        <v>30.08</v>
      </c>
    </row>
    <row r="46" spans="1:13" x14ac:dyDescent="0.2">
      <c r="A46" s="2" t="s">
        <v>19</v>
      </c>
      <c r="B46" s="3" t="s">
        <v>41</v>
      </c>
      <c r="C46" s="3" t="s">
        <v>52</v>
      </c>
      <c r="D46" s="4">
        <v>0.64</v>
      </c>
      <c r="E46" s="4">
        <v>17.190000000000001</v>
      </c>
      <c r="G46" s="2" t="s">
        <v>52</v>
      </c>
      <c r="H46" s="4">
        <v>0.64</v>
      </c>
      <c r="I46" s="4">
        <v>16.920000000000002</v>
      </c>
      <c r="K46" s="2" t="s">
        <v>52</v>
      </c>
      <c r="L46" s="4">
        <v>0.64</v>
      </c>
      <c r="M46" s="4">
        <v>24.07</v>
      </c>
    </row>
    <row r="47" spans="1:13" x14ac:dyDescent="0.2">
      <c r="A47" s="2" t="s">
        <v>19</v>
      </c>
      <c r="B47" s="3" t="s">
        <v>42</v>
      </c>
      <c r="C47" s="3" t="s">
        <v>52</v>
      </c>
      <c r="D47" s="4">
        <v>0.63</v>
      </c>
      <c r="E47" s="4">
        <v>12.19</v>
      </c>
      <c r="G47" s="2" t="s">
        <v>52</v>
      </c>
      <c r="H47" s="4">
        <v>0.64</v>
      </c>
      <c r="I47" s="4">
        <v>12.48</v>
      </c>
      <c r="K47" s="2" t="s">
        <v>52</v>
      </c>
      <c r="L47" s="4">
        <v>0.63</v>
      </c>
      <c r="M47" s="4">
        <v>9.15</v>
      </c>
    </row>
    <row r="48" spans="1:13" x14ac:dyDescent="0.2">
      <c r="A48" s="2" t="s">
        <v>19</v>
      </c>
      <c r="B48" s="3" t="s">
        <v>43</v>
      </c>
      <c r="C48" s="3" t="s">
        <v>52</v>
      </c>
      <c r="D48" s="4">
        <v>0.62</v>
      </c>
      <c r="E48" s="4">
        <v>4.55</v>
      </c>
      <c r="G48" s="2" t="s">
        <v>52</v>
      </c>
      <c r="H48" s="4">
        <v>0.62</v>
      </c>
      <c r="I48" s="4">
        <v>5</v>
      </c>
      <c r="K48" s="2" t="s">
        <v>52</v>
      </c>
      <c r="L48" s="4">
        <v>0.61</v>
      </c>
      <c r="M48" s="4">
        <v>2.71</v>
      </c>
    </row>
    <row r="49" spans="1:13" x14ac:dyDescent="0.2">
      <c r="A49" s="2" t="s">
        <v>20</v>
      </c>
      <c r="B49" s="11" t="s">
        <v>39</v>
      </c>
      <c r="C49" s="3" t="s">
        <v>51</v>
      </c>
      <c r="D49" s="4">
        <v>3.24</v>
      </c>
      <c r="E49" s="4">
        <v>2.36</v>
      </c>
      <c r="G49" s="2" t="s">
        <v>51</v>
      </c>
      <c r="H49" s="4">
        <v>2.93</v>
      </c>
      <c r="I49" s="4">
        <v>1.34</v>
      </c>
      <c r="K49" s="2" t="s">
        <v>51</v>
      </c>
      <c r="L49" s="4">
        <v>3.54</v>
      </c>
      <c r="M49" s="4">
        <v>3.33</v>
      </c>
    </row>
    <row r="50" spans="1:13" x14ac:dyDescent="0.2">
      <c r="A50" s="2" t="s">
        <v>20</v>
      </c>
      <c r="B50" s="3" t="s">
        <v>40</v>
      </c>
      <c r="C50" s="3" t="s">
        <v>51</v>
      </c>
      <c r="D50" s="4">
        <v>2.91</v>
      </c>
      <c r="E50" s="4">
        <v>1.29</v>
      </c>
      <c r="G50" s="2" t="s">
        <v>51</v>
      </c>
      <c r="H50" s="4">
        <v>2.67</v>
      </c>
      <c r="I50" s="4">
        <v>0.51</v>
      </c>
      <c r="K50" s="2" t="s">
        <v>51</v>
      </c>
      <c r="L50" s="4">
        <v>3.25</v>
      </c>
      <c r="M50" s="4">
        <v>2.39</v>
      </c>
    </row>
    <row r="51" spans="1:13" x14ac:dyDescent="0.2">
      <c r="A51" s="2" t="s">
        <v>20</v>
      </c>
      <c r="B51" s="3" t="s">
        <v>41</v>
      </c>
      <c r="C51" s="3" t="s">
        <v>51</v>
      </c>
      <c r="D51" s="4">
        <v>2.73</v>
      </c>
      <c r="E51" s="4">
        <v>0.72</v>
      </c>
      <c r="G51" s="2" t="s">
        <v>51</v>
      </c>
      <c r="H51" s="4">
        <v>2.56</v>
      </c>
      <c r="I51" s="4">
        <v>0.12</v>
      </c>
      <c r="K51" s="2" t="s">
        <v>51</v>
      </c>
      <c r="L51" s="4">
        <v>3.11</v>
      </c>
      <c r="M51" s="4">
        <v>1.94</v>
      </c>
    </row>
    <row r="52" spans="1:13" x14ac:dyDescent="0.2">
      <c r="A52" s="2" t="s">
        <v>20</v>
      </c>
      <c r="B52" s="3" t="s">
        <v>42</v>
      </c>
      <c r="C52" s="3" t="s">
        <v>51</v>
      </c>
      <c r="D52" s="4">
        <v>2.52</v>
      </c>
      <c r="E52" s="4">
        <v>-0.02</v>
      </c>
      <c r="G52" s="2" t="s">
        <v>51</v>
      </c>
      <c r="H52" s="4">
        <v>2.41</v>
      </c>
      <c r="I52" s="4">
        <v>-0.41</v>
      </c>
      <c r="K52" s="2" t="s">
        <v>51</v>
      </c>
      <c r="L52" s="4">
        <v>2.75</v>
      </c>
      <c r="M52" s="4">
        <v>0.78</v>
      </c>
    </row>
    <row r="53" spans="1:13" x14ac:dyDescent="0.2">
      <c r="A53" s="2" t="s">
        <v>20</v>
      </c>
      <c r="B53" s="3" t="s">
        <v>43</v>
      </c>
      <c r="C53" s="3" t="s">
        <v>51</v>
      </c>
      <c r="D53" s="4">
        <v>2.2400000000000002</v>
      </c>
      <c r="E53" s="4">
        <v>-1.2</v>
      </c>
      <c r="G53" s="2" t="s">
        <v>51</v>
      </c>
      <c r="H53" s="4">
        <v>2.21</v>
      </c>
      <c r="I53" s="4">
        <v>-1.37</v>
      </c>
      <c r="K53" s="2" t="s">
        <v>51</v>
      </c>
      <c r="L53" s="4">
        <v>2.2799999999999998</v>
      </c>
      <c r="M53" s="4">
        <v>-0.96</v>
      </c>
    </row>
    <row r="54" spans="1:13" x14ac:dyDescent="0.2">
      <c r="A54" s="2" t="s">
        <v>21</v>
      </c>
      <c r="B54" s="11" t="s">
        <v>39</v>
      </c>
      <c r="C54" s="3" t="s">
        <v>51</v>
      </c>
      <c r="D54" s="4">
        <v>3.93</v>
      </c>
      <c r="E54" s="4">
        <v>3.16</v>
      </c>
      <c r="G54" s="2" t="s">
        <v>51</v>
      </c>
      <c r="H54" s="4">
        <v>3.79</v>
      </c>
      <c r="I54" s="4">
        <v>2.75</v>
      </c>
      <c r="K54" s="2" t="s">
        <v>51</v>
      </c>
      <c r="L54" s="4">
        <v>4.1500000000000004</v>
      </c>
      <c r="M54" s="4">
        <v>3.86</v>
      </c>
    </row>
    <row r="55" spans="1:13" x14ac:dyDescent="0.2">
      <c r="A55" s="2" t="s">
        <v>21</v>
      </c>
      <c r="B55" s="3" t="s">
        <v>40</v>
      </c>
      <c r="C55" s="3" t="s">
        <v>51</v>
      </c>
      <c r="D55" s="4">
        <v>3.71</v>
      </c>
      <c r="E55" s="4">
        <v>2.5</v>
      </c>
      <c r="G55" s="2" t="s">
        <v>51</v>
      </c>
      <c r="H55" s="4">
        <v>3.56</v>
      </c>
      <c r="I55" s="4">
        <v>2.0499999999999998</v>
      </c>
      <c r="K55" s="2" t="s">
        <v>51</v>
      </c>
      <c r="L55" s="4">
        <v>3.94</v>
      </c>
      <c r="M55" s="4">
        <v>3.19</v>
      </c>
    </row>
    <row r="56" spans="1:13" x14ac:dyDescent="0.2">
      <c r="A56" s="2" t="s">
        <v>21</v>
      </c>
      <c r="B56" s="3" t="s">
        <v>41</v>
      </c>
      <c r="C56" s="3" t="s">
        <v>51</v>
      </c>
      <c r="D56" s="4">
        <v>3.43</v>
      </c>
      <c r="E56" s="4">
        <v>1.65</v>
      </c>
      <c r="G56" s="2" t="s">
        <v>51</v>
      </c>
      <c r="H56" s="4">
        <v>3.23</v>
      </c>
      <c r="I56" s="4">
        <v>1.1000000000000001</v>
      </c>
      <c r="K56" s="2" t="s">
        <v>51</v>
      </c>
      <c r="L56" s="4">
        <v>3.8</v>
      </c>
      <c r="M56" s="4">
        <v>2.76</v>
      </c>
    </row>
    <row r="57" spans="1:13" x14ac:dyDescent="0.2">
      <c r="A57" s="2" t="s">
        <v>21</v>
      </c>
      <c r="B57" s="3" t="s">
        <v>42</v>
      </c>
      <c r="C57" s="3" t="s">
        <v>51</v>
      </c>
      <c r="D57" s="4">
        <v>3.12</v>
      </c>
      <c r="E57" s="4">
        <v>0.78</v>
      </c>
      <c r="G57" s="2" t="s">
        <v>51</v>
      </c>
      <c r="H57" s="4">
        <v>2.96</v>
      </c>
      <c r="I57" s="4">
        <v>0.35</v>
      </c>
      <c r="K57" s="2" t="s">
        <v>51</v>
      </c>
      <c r="L57" s="4">
        <v>3.37</v>
      </c>
      <c r="M57" s="4">
        <v>1.5</v>
      </c>
    </row>
    <row r="58" spans="1:13" x14ac:dyDescent="0.2">
      <c r="A58" s="2" t="s">
        <v>21</v>
      </c>
      <c r="B58" s="3" t="s">
        <v>43</v>
      </c>
      <c r="C58" s="3" t="s">
        <v>51</v>
      </c>
      <c r="D58" s="4">
        <v>2.58</v>
      </c>
      <c r="E58" s="4">
        <v>-0.71</v>
      </c>
      <c r="G58" s="2" t="s">
        <v>51</v>
      </c>
      <c r="H58" s="4">
        <v>2.5099999999999998</v>
      </c>
      <c r="I58" s="4">
        <v>-0.91</v>
      </c>
      <c r="K58" s="2" t="s">
        <v>51</v>
      </c>
      <c r="L58" s="4">
        <v>2.66</v>
      </c>
      <c r="M58" s="4">
        <v>-0.48</v>
      </c>
    </row>
    <row r="59" spans="1:13" x14ac:dyDescent="0.2">
      <c r="A59" s="2" t="s">
        <v>22</v>
      </c>
      <c r="B59" s="11" t="s">
        <v>39</v>
      </c>
      <c r="C59" s="3" t="s">
        <v>51</v>
      </c>
      <c r="D59" s="4">
        <v>4.1399999999999997</v>
      </c>
      <c r="E59" s="4">
        <v>2.83</v>
      </c>
      <c r="G59" s="2" t="s">
        <v>51</v>
      </c>
      <c r="H59" s="4">
        <v>4.01</v>
      </c>
      <c r="I59" s="4">
        <v>2.5099999999999998</v>
      </c>
      <c r="K59" s="2" t="s">
        <v>51</v>
      </c>
      <c r="L59" s="4">
        <v>4.32</v>
      </c>
      <c r="M59" s="4">
        <v>3.34</v>
      </c>
    </row>
    <row r="60" spans="1:13" x14ac:dyDescent="0.2">
      <c r="A60" s="2" t="s">
        <v>22</v>
      </c>
      <c r="B60" s="3" t="s">
        <v>40</v>
      </c>
      <c r="C60" s="3" t="s">
        <v>51</v>
      </c>
      <c r="D60" s="4">
        <v>3.63</v>
      </c>
      <c r="E60" s="4">
        <v>1.58</v>
      </c>
      <c r="G60" s="2" t="s">
        <v>51</v>
      </c>
      <c r="H60" s="4">
        <v>3.43</v>
      </c>
      <c r="I60" s="4">
        <v>1.1399999999999999</v>
      </c>
      <c r="K60" s="2" t="s">
        <v>51</v>
      </c>
      <c r="L60" s="4">
        <v>3.89</v>
      </c>
      <c r="M60" s="4">
        <v>2.21</v>
      </c>
    </row>
    <row r="61" spans="1:13" x14ac:dyDescent="0.2">
      <c r="A61" s="2" t="s">
        <v>22</v>
      </c>
      <c r="B61" s="3" t="s">
        <v>41</v>
      </c>
      <c r="C61" s="3" t="s">
        <v>51</v>
      </c>
      <c r="D61" s="4">
        <v>3.05</v>
      </c>
      <c r="E61" s="4">
        <v>0.44</v>
      </c>
      <c r="G61" s="2" t="s">
        <v>51</v>
      </c>
      <c r="H61" s="4">
        <v>2.84</v>
      </c>
      <c r="I61" s="4">
        <v>0.1</v>
      </c>
      <c r="K61" s="2" t="s">
        <v>51</v>
      </c>
      <c r="L61" s="4">
        <v>3.31</v>
      </c>
      <c r="M61" s="4">
        <v>0.91</v>
      </c>
    </row>
    <row r="62" spans="1:13" x14ac:dyDescent="0.2">
      <c r="A62" s="2" t="s">
        <v>22</v>
      </c>
      <c r="B62" s="3" t="s">
        <v>42</v>
      </c>
      <c r="C62" s="3" t="s">
        <v>51</v>
      </c>
      <c r="D62" s="4">
        <v>2.59</v>
      </c>
      <c r="E62" s="4">
        <v>-0.24</v>
      </c>
      <c r="G62" s="2" t="s">
        <v>51</v>
      </c>
      <c r="H62" s="4">
        <v>2.41</v>
      </c>
      <c r="I62" s="4">
        <v>-0.43</v>
      </c>
      <c r="K62" s="2" t="s">
        <v>51</v>
      </c>
      <c r="L62" s="4">
        <v>2.81</v>
      </c>
      <c r="M62" s="4">
        <v>0.05</v>
      </c>
    </row>
    <row r="63" spans="1:13" x14ac:dyDescent="0.2">
      <c r="A63" s="2" t="s">
        <v>22</v>
      </c>
      <c r="B63" s="3" t="s">
        <v>43</v>
      </c>
      <c r="C63" s="3" t="s">
        <v>51</v>
      </c>
      <c r="D63" s="4">
        <v>1.98</v>
      </c>
      <c r="E63" s="4">
        <v>-0.72</v>
      </c>
      <c r="G63" s="2" t="s">
        <v>51</v>
      </c>
      <c r="H63" s="4">
        <v>1.87</v>
      </c>
      <c r="I63" s="4">
        <v>-0.76</v>
      </c>
      <c r="K63" s="2" t="s">
        <v>51</v>
      </c>
      <c r="L63" s="4">
        <v>2.09</v>
      </c>
      <c r="M63" s="4">
        <v>-0.67</v>
      </c>
    </row>
    <row r="64" spans="1:13" x14ac:dyDescent="0.2">
      <c r="A64" s="2" t="s">
        <v>23</v>
      </c>
      <c r="B64" s="11" t="s">
        <v>39</v>
      </c>
      <c r="C64" s="3" t="s">
        <v>51</v>
      </c>
      <c r="D64" s="4">
        <v>5.24</v>
      </c>
      <c r="E64" s="4">
        <v>3.12</v>
      </c>
      <c r="G64" s="2" t="s">
        <v>51</v>
      </c>
      <c r="H64" s="4">
        <v>4.84</v>
      </c>
      <c r="I64" s="4">
        <v>2.35</v>
      </c>
      <c r="K64" s="2" t="s">
        <v>51</v>
      </c>
      <c r="L64" s="4">
        <v>5.61</v>
      </c>
      <c r="M64" s="4">
        <v>3.89</v>
      </c>
    </row>
    <row r="65" spans="1:13" x14ac:dyDescent="0.2">
      <c r="A65" s="2" t="s">
        <v>23</v>
      </c>
      <c r="B65" s="3" t="s">
        <v>40</v>
      </c>
      <c r="C65" s="3" t="s">
        <v>51</v>
      </c>
      <c r="D65" s="4">
        <v>4.74</v>
      </c>
      <c r="E65" s="4">
        <v>2.1800000000000002</v>
      </c>
      <c r="G65" s="2" t="s">
        <v>51</v>
      </c>
      <c r="H65" s="4">
        <v>4.41</v>
      </c>
      <c r="I65" s="4">
        <v>1.63</v>
      </c>
      <c r="K65" s="2" t="s">
        <v>51</v>
      </c>
      <c r="L65" s="4">
        <v>5.08</v>
      </c>
      <c r="M65" s="4">
        <v>2.79</v>
      </c>
    </row>
    <row r="66" spans="1:13" x14ac:dyDescent="0.2">
      <c r="A66" s="2" t="s">
        <v>23</v>
      </c>
      <c r="B66" s="3" t="s">
        <v>41</v>
      </c>
      <c r="C66" s="3" t="s">
        <v>51</v>
      </c>
      <c r="D66" s="4">
        <v>4.25</v>
      </c>
      <c r="E66" s="4">
        <v>1.37</v>
      </c>
      <c r="G66" s="2" t="s">
        <v>51</v>
      </c>
      <c r="H66" s="4">
        <v>3.8</v>
      </c>
      <c r="I66" s="4">
        <v>0.77</v>
      </c>
      <c r="K66" s="2" t="s">
        <v>51</v>
      </c>
      <c r="L66" s="4">
        <v>4.76</v>
      </c>
      <c r="M66" s="4">
        <v>2.21</v>
      </c>
    </row>
    <row r="67" spans="1:13" x14ac:dyDescent="0.2">
      <c r="A67" s="2" t="s">
        <v>23</v>
      </c>
      <c r="B67" s="3" t="s">
        <v>42</v>
      </c>
      <c r="C67" s="3" t="s">
        <v>51</v>
      </c>
      <c r="D67" s="4">
        <v>3.91</v>
      </c>
      <c r="E67" s="4">
        <v>0.91</v>
      </c>
      <c r="G67" s="2" t="s">
        <v>51</v>
      </c>
      <c r="H67" s="4">
        <v>3.7</v>
      </c>
      <c r="I67" s="4">
        <v>0.64</v>
      </c>
      <c r="K67" s="2" t="s">
        <v>51</v>
      </c>
      <c r="L67" s="4">
        <v>4.1399999999999997</v>
      </c>
      <c r="M67" s="4">
        <v>1.22</v>
      </c>
    </row>
    <row r="68" spans="1:13" x14ac:dyDescent="0.2">
      <c r="A68" s="2" t="s">
        <v>23</v>
      </c>
      <c r="B68" s="3" t="s">
        <v>43</v>
      </c>
      <c r="C68" s="3" t="s">
        <v>51</v>
      </c>
      <c r="D68" s="4">
        <v>3.55</v>
      </c>
      <c r="E68" s="4">
        <v>0.47</v>
      </c>
      <c r="G68" s="2" t="s">
        <v>51</v>
      </c>
      <c r="H68" s="4">
        <v>3.49</v>
      </c>
      <c r="I68" s="4">
        <v>0.41</v>
      </c>
      <c r="K68" s="2" t="s">
        <v>51</v>
      </c>
      <c r="L68" s="4">
        <v>3.61</v>
      </c>
      <c r="M68" s="4">
        <v>0.54</v>
      </c>
    </row>
    <row r="69" spans="1:13" x14ac:dyDescent="0.2">
      <c r="A69" s="2" t="s">
        <v>24</v>
      </c>
      <c r="B69" s="11" t="s">
        <v>39</v>
      </c>
      <c r="C69" s="3" t="s">
        <v>51</v>
      </c>
      <c r="D69" s="4">
        <v>3.13</v>
      </c>
      <c r="E69" s="4">
        <v>5.37</v>
      </c>
      <c r="G69" s="2" t="s">
        <v>51</v>
      </c>
      <c r="H69" s="4">
        <v>2.59</v>
      </c>
      <c r="I69" s="4">
        <v>3.72</v>
      </c>
      <c r="K69" s="2" t="s">
        <v>51</v>
      </c>
      <c r="L69" s="4">
        <v>3.14</v>
      </c>
      <c r="M69" s="4">
        <v>5.38</v>
      </c>
    </row>
    <row r="70" spans="1:13" x14ac:dyDescent="0.2">
      <c r="A70" s="2" t="s">
        <v>24</v>
      </c>
      <c r="B70" s="3" t="s">
        <v>40</v>
      </c>
      <c r="C70" s="3" t="s">
        <v>51</v>
      </c>
      <c r="D70" s="4">
        <v>3.11</v>
      </c>
      <c r="E70" s="4">
        <v>5.29</v>
      </c>
      <c r="G70" s="2" t="s">
        <v>51</v>
      </c>
      <c r="H70" s="4">
        <v>2.39</v>
      </c>
      <c r="I70" s="4">
        <v>3.19</v>
      </c>
      <c r="K70" s="2" t="s">
        <v>51</v>
      </c>
      <c r="L70" s="4">
        <v>3.11</v>
      </c>
      <c r="M70" s="4">
        <v>5.3</v>
      </c>
    </row>
    <row r="71" spans="1:13" x14ac:dyDescent="0.2">
      <c r="A71" s="2" t="s">
        <v>24</v>
      </c>
      <c r="B71" s="3" t="s">
        <v>41</v>
      </c>
      <c r="C71" s="3" t="s">
        <v>51</v>
      </c>
      <c r="D71" s="4">
        <v>2.95</v>
      </c>
      <c r="E71" s="4">
        <v>4.7699999999999996</v>
      </c>
      <c r="G71" s="2" t="s">
        <v>51</v>
      </c>
      <c r="H71" s="4">
        <v>2.4300000000000002</v>
      </c>
      <c r="I71" s="4">
        <v>3.28</v>
      </c>
      <c r="K71" s="2" t="s">
        <v>51</v>
      </c>
      <c r="L71" s="4">
        <v>2.95</v>
      </c>
      <c r="M71" s="4">
        <v>4.79</v>
      </c>
    </row>
    <row r="72" spans="1:13" x14ac:dyDescent="0.2">
      <c r="A72" s="2" t="s">
        <v>24</v>
      </c>
      <c r="B72" s="3" t="s">
        <v>42</v>
      </c>
      <c r="C72" s="3" t="s">
        <v>51</v>
      </c>
      <c r="D72" s="4">
        <v>2.77</v>
      </c>
      <c r="E72" s="4">
        <v>4.25</v>
      </c>
      <c r="G72" s="2" t="s">
        <v>51</v>
      </c>
      <c r="H72" s="4">
        <v>2.39</v>
      </c>
      <c r="I72" s="4">
        <v>3.19</v>
      </c>
      <c r="K72" s="2" t="s">
        <v>51</v>
      </c>
      <c r="L72" s="4">
        <v>2.78</v>
      </c>
      <c r="M72" s="4">
        <v>4.2699999999999996</v>
      </c>
    </row>
    <row r="73" spans="1:13" x14ac:dyDescent="0.2">
      <c r="A73" s="2" t="s">
        <v>24</v>
      </c>
      <c r="B73" s="3" t="s">
        <v>43</v>
      </c>
      <c r="C73" s="3" t="s">
        <v>51</v>
      </c>
      <c r="D73" s="4">
        <v>2.23</v>
      </c>
      <c r="E73" s="4">
        <v>2.79</v>
      </c>
      <c r="G73" s="2" t="s">
        <v>51</v>
      </c>
      <c r="H73" s="4">
        <v>2.11</v>
      </c>
      <c r="I73" s="4">
        <v>2.5</v>
      </c>
      <c r="K73" s="2" t="s">
        <v>51</v>
      </c>
      <c r="L73" s="4">
        <v>2.2400000000000002</v>
      </c>
      <c r="M73" s="4">
        <v>2.8</v>
      </c>
    </row>
    <row r="74" spans="1:13" x14ac:dyDescent="0.2">
      <c r="A74" s="2" t="s">
        <v>25</v>
      </c>
      <c r="B74" s="11" t="s">
        <v>39</v>
      </c>
      <c r="C74" s="3" t="s">
        <v>52</v>
      </c>
      <c r="D74" s="4">
        <v>0.33</v>
      </c>
      <c r="E74" s="4">
        <v>879.09</v>
      </c>
      <c r="G74" s="2" t="s">
        <v>53</v>
      </c>
      <c r="H74" s="4" t="s">
        <v>53</v>
      </c>
      <c r="I74" s="4" t="s">
        <v>53</v>
      </c>
      <c r="K74" s="2" t="s">
        <v>52</v>
      </c>
      <c r="L74" s="4">
        <v>0.33</v>
      </c>
      <c r="M74" s="4">
        <v>879.09</v>
      </c>
    </row>
    <row r="75" spans="1:13" x14ac:dyDescent="0.2">
      <c r="A75" s="2" t="s">
        <v>25</v>
      </c>
      <c r="B75" s="3" t="s">
        <v>40</v>
      </c>
      <c r="C75" s="3" t="s">
        <v>52</v>
      </c>
      <c r="D75" s="4">
        <v>0.32</v>
      </c>
      <c r="E75" s="4">
        <v>393.3</v>
      </c>
      <c r="G75" s="2" t="s">
        <v>53</v>
      </c>
      <c r="H75" s="4" t="s">
        <v>53</v>
      </c>
      <c r="I75" s="4" t="s">
        <v>53</v>
      </c>
      <c r="K75" s="2" t="s">
        <v>52</v>
      </c>
      <c r="L75" s="4">
        <v>0.32</v>
      </c>
      <c r="M75" s="4">
        <v>393.3</v>
      </c>
    </row>
    <row r="76" spans="1:13" x14ac:dyDescent="0.2">
      <c r="A76" s="2" t="s">
        <v>25</v>
      </c>
      <c r="B76" s="3" t="s">
        <v>41</v>
      </c>
      <c r="C76" s="3" t="s">
        <v>52</v>
      </c>
      <c r="D76" s="4">
        <v>0.32</v>
      </c>
      <c r="E76" s="4">
        <v>194.45</v>
      </c>
      <c r="G76" s="2" t="s">
        <v>53</v>
      </c>
      <c r="H76" s="4" t="s">
        <v>53</v>
      </c>
      <c r="I76" s="4" t="s">
        <v>53</v>
      </c>
      <c r="K76" s="2" t="s">
        <v>52</v>
      </c>
      <c r="L76" s="4">
        <v>0.32</v>
      </c>
      <c r="M76" s="4">
        <v>194.45</v>
      </c>
    </row>
    <row r="77" spans="1:13" x14ac:dyDescent="0.2">
      <c r="A77" s="2" t="s">
        <v>25</v>
      </c>
      <c r="B77" s="3" t="s">
        <v>42</v>
      </c>
      <c r="C77" s="3" t="s">
        <v>51</v>
      </c>
      <c r="D77" s="4">
        <v>3.61</v>
      </c>
      <c r="E77" s="4">
        <v>2.15</v>
      </c>
      <c r="G77" s="2" t="s">
        <v>53</v>
      </c>
      <c r="H77" s="4" t="s">
        <v>53</v>
      </c>
      <c r="I77" s="4" t="s">
        <v>53</v>
      </c>
      <c r="K77" s="2" t="s">
        <v>51</v>
      </c>
      <c r="L77" s="4">
        <v>3.61</v>
      </c>
      <c r="M77" s="4">
        <v>2.15</v>
      </c>
    </row>
    <row r="78" spans="1:13" x14ac:dyDescent="0.2">
      <c r="A78" s="2" t="s">
        <v>25</v>
      </c>
      <c r="B78" s="3" t="s">
        <v>43</v>
      </c>
      <c r="C78" s="3" t="s">
        <v>51</v>
      </c>
      <c r="D78" s="4">
        <v>2.83</v>
      </c>
      <c r="E78" s="4">
        <v>-0.17</v>
      </c>
      <c r="G78" s="2" t="s">
        <v>53</v>
      </c>
      <c r="H78" s="4" t="s">
        <v>53</v>
      </c>
      <c r="I78" s="4" t="s">
        <v>53</v>
      </c>
      <c r="K78" s="2" t="s">
        <v>51</v>
      </c>
      <c r="L78" s="4">
        <v>2.83</v>
      </c>
      <c r="M78" s="4">
        <v>-0.17</v>
      </c>
    </row>
    <row r="79" spans="1:13" x14ac:dyDescent="0.2">
      <c r="A79" s="2" t="s">
        <v>26</v>
      </c>
      <c r="B79" s="11" t="s">
        <v>39</v>
      </c>
      <c r="C79" s="3" t="s">
        <v>52</v>
      </c>
      <c r="D79" s="4">
        <v>0.41</v>
      </c>
      <c r="E79" s="4">
        <v>1164.57</v>
      </c>
      <c r="G79" s="2" t="s">
        <v>53</v>
      </c>
      <c r="H79" s="4" t="s">
        <v>53</v>
      </c>
      <c r="I79" s="4" t="s">
        <v>53</v>
      </c>
      <c r="K79" s="2" t="s">
        <v>52</v>
      </c>
      <c r="L79" s="4">
        <v>0.41</v>
      </c>
      <c r="M79" s="4">
        <v>1164.57</v>
      </c>
    </row>
    <row r="80" spans="1:13" x14ac:dyDescent="0.2">
      <c r="A80" s="2" t="s">
        <v>26</v>
      </c>
      <c r="B80" s="3" t="s">
        <v>40</v>
      </c>
      <c r="C80" s="3" t="s">
        <v>52</v>
      </c>
      <c r="D80" s="4">
        <v>0.41</v>
      </c>
      <c r="E80" s="4">
        <v>826.84</v>
      </c>
      <c r="G80" s="2" t="s">
        <v>53</v>
      </c>
      <c r="H80" s="4" t="s">
        <v>53</v>
      </c>
      <c r="I80" s="4" t="s">
        <v>53</v>
      </c>
      <c r="K80" s="2" t="s">
        <v>52</v>
      </c>
      <c r="L80" s="4">
        <v>0.41</v>
      </c>
      <c r="M80" s="4">
        <v>826.84</v>
      </c>
    </row>
    <row r="81" spans="1:13" x14ac:dyDescent="0.2">
      <c r="A81" s="2" t="s">
        <v>26</v>
      </c>
      <c r="B81" s="3" t="s">
        <v>41</v>
      </c>
      <c r="C81" s="3" t="s">
        <v>52</v>
      </c>
      <c r="D81" s="4">
        <v>0.4</v>
      </c>
      <c r="E81" s="4">
        <v>321.25</v>
      </c>
      <c r="G81" s="2" t="s">
        <v>53</v>
      </c>
      <c r="H81" s="4" t="s">
        <v>53</v>
      </c>
      <c r="I81" s="4" t="s">
        <v>53</v>
      </c>
      <c r="K81" s="2" t="s">
        <v>52</v>
      </c>
      <c r="L81" s="4">
        <v>0.4</v>
      </c>
      <c r="M81" s="4">
        <v>321.25</v>
      </c>
    </row>
    <row r="82" spans="1:13" x14ac:dyDescent="0.2">
      <c r="A82" s="2" t="s">
        <v>26</v>
      </c>
      <c r="B82" s="3" t="s">
        <v>42</v>
      </c>
      <c r="C82" s="3" t="s">
        <v>52</v>
      </c>
      <c r="D82" s="4">
        <v>0.39</v>
      </c>
      <c r="E82" s="4">
        <v>77.17</v>
      </c>
      <c r="G82" s="2" t="s">
        <v>53</v>
      </c>
      <c r="H82" s="4" t="s">
        <v>53</v>
      </c>
      <c r="I82" s="4" t="s">
        <v>53</v>
      </c>
      <c r="K82" s="2" t="s">
        <v>52</v>
      </c>
      <c r="L82" s="4">
        <v>0.39</v>
      </c>
      <c r="M82" s="4">
        <v>77.17</v>
      </c>
    </row>
    <row r="83" spans="1:13" x14ac:dyDescent="0.2">
      <c r="A83" s="2" t="s">
        <v>26</v>
      </c>
      <c r="B83" s="3" t="s">
        <v>43</v>
      </c>
      <c r="C83" s="3" t="s">
        <v>52</v>
      </c>
      <c r="D83" s="4">
        <v>0.35</v>
      </c>
      <c r="E83" s="4">
        <v>6.49</v>
      </c>
      <c r="G83" s="2" t="s">
        <v>53</v>
      </c>
      <c r="H83" s="4" t="s">
        <v>53</v>
      </c>
      <c r="I83" s="4" t="s">
        <v>53</v>
      </c>
      <c r="K83" s="2" t="s">
        <v>52</v>
      </c>
      <c r="L83" s="4">
        <v>0.35</v>
      </c>
      <c r="M83" s="4">
        <v>6.49</v>
      </c>
    </row>
    <row r="84" spans="1:13" x14ac:dyDescent="0.2">
      <c r="A84" s="2" t="s">
        <v>27</v>
      </c>
      <c r="B84" s="11" t="s">
        <v>39</v>
      </c>
      <c r="C84" s="3" t="s">
        <v>51</v>
      </c>
      <c r="D84" s="4">
        <v>5.93</v>
      </c>
      <c r="E84" s="4">
        <v>5.94</v>
      </c>
      <c r="G84" s="2" t="s">
        <v>53</v>
      </c>
      <c r="H84" s="4" t="s">
        <v>53</v>
      </c>
      <c r="I84" s="4" t="s">
        <v>53</v>
      </c>
      <c r="K84" s="2" t="s">
        <v>51</v>
      </c>
      <c r="L84" s="4">
        <v>5.93</v>
      </c>
      <c r="M84" s="4">
        <v>5.94</v>
      </c>
    </row>
    <row r="85" spans="1:13" x14ac:dyDescent="0.2">
      <c r="A85" s="2" t="s">
        <v>27</v>
      </c>
      <c r="B85" s="3" t="s">
        <v>40</v>
      </c>
      <c r="C85" s="3" t="s">
        <v>51</v>
      </c>
      <c r="D85" s="4">
        <v>4.68</v>
      </c>
      <c r="E85" s="4">
        <v>2.78</v>
      </c>
      <c r="G85" s="2" t="s">
        <v>53</v>
      </c>
      <c r="H85" s="4" t="s">
        <v>53</v>
      </c>
      <c r="I85" s="4" t="s">
        <v>53</v>
      </c>
      <c r="K85" s="2" t="s">
        <v>51</v>
      </c>
      <c r="L85" s="4">
        <v>4.68</v>
      </c>
      <c r="M85" s="4">
        <v>2.78</v>
      </c>
    </row>
    <row r="86" spans="1:13" x14ac:dyDescent="0.2">
      <c r="A86" s="2" t="s">
        <v>27</v>
      </c>
      <c r="B86" s="3" t="s">
        <v>41</v>
      </c>
      <c r="C86" s="3" t="s">
        <v>51</v>
      </c>
      <c r="D86" s="4">
        <v>4.12</v>
      </c>
      <c r="E86" s="4">
        <v>1.64</v>
      </c>
      <c r="G86" s="2" t="s">
        <v>53</v>
      </c>
      <c r="H86" s="4" t="s">
        <v>53</v>
      </c>
      <c r="I86" s="4" t="s">
        <v>53</v>
      </c>
      <c r="K86" s="2" t="s">
        <v>51</v>
      </c>
      <c r="L86" s="4">
        <v>4.12</v>
      </c>
      <c r="M86" s="4">
        <v>1.64</v>
      </c>
    </row>
    <row r="87" spans="1:13" x14ac:dyDescent="0.2">
      <c r="A87" s="2" t="s">
        <v>27</v>
      </c>
      <c r="B87" s="3" t="s">
        <v>42</v>
      </c>
      <c r="C87" s="3" t="s">
        <v>51</v>
      </c>
      <c r="D87" s="4">
        <v>3.34</v>
      </c>
      <c r="E87" s="4">
        <v>0.38</v>
      </c>
      <c r="G87" s="2" t="s">
        <v>53</v>
      </c>
      <c r="H87" s="4" t="s">
        <v>53</v>
      </c>
      <c r="I87" s="4" t="s">
        <v>53</v>
      </c>
      <c r="K87" s="2" t="s">
        <v>51</v>
      </c>
      <c r="L87" s="4">
        <v>3.34</v>
      </c>
      <c r="M87" s="4">
        <v>0.38</v>
      </c>
    </row>
    <row r="88" spans="1:13" x14ac:dyDescent="0.2">
      <c r="A88" s="2" t="s">
        <v>27</v>
      </c>
      <c r="B88" s="3" t="s">
        <v>43</v>
      </c>
      <c r="C88" s="3" t="s">
        <v>51</v>
      </c>
      <c r="D88" s="4">
        <v>2.4</v>
      </c>
      <c r="E88" s="4">
        <v>-0.62</v>
      </c>
      <c r="G88" s="2" t="s">
        <v>53</v>
      </c>
      <c r="H88" s="4" t="s">
        <v>53</v>
      </c>
      <c r="I88" s="4" t="s">
        <v>53</v>
      </c>
      <c r="K88" s="2" t="s">
        <v>51</v>
      </c>
      <c r="L88" s="4">
        <v>2.4</v>
      </c>
      <c r="M88" s="4">
        <v>-0.62</v>
      </c>
    </row>
    <row r="89" spans="1:13" x14ac:dyDescent="0.2">
      <c r="A89" s="2" t="s">
        <v>28</v>
      </c>
      <c r="B89" s="11" t="s">
        <v>39</v>
      </c>
      <c r="C89" s="3" t="s">
        <v>51</v>
      </c>
      <c r="D89" s="4">
        <v>3.26</v>
      </c>
      <c r="E89" s="4">
        <v>2.59</v>
      </c>
      <c r="G89" s="2" t="s">
        <v>51</v>
      </c>
      <c r="H89" s="4">
        <v>3.26</v>
      </c>
      <c r="I89" s="4">
        <v>2.59</v>
      </c>
      <c r="K89" s="2" t="s">
        <v>53</v>
      </c>
      <c r="L89" s="4" t="s">
        <v>53</v>
      </c>
      <c r="M89" s="4" t="s">
        <v>53</v>
      </c>
    </row>
    <row r="90" spans="1:13" x14ac:dyDescent="0.2">
      <c r="A90" s="2" t="s">
        <v>28</v>
      </c>
      <c r="B90" s="3" t="s">
        <v>40</v>
      </c>
      <c r="C90" s="3" t="s">
        <v>51</v>
      </c>
      <c r="D90" s="4">
        <v>3.54</v>
      </c>
      <c r="E90" s="4">
        <v>3.2</v>
      </c>
      <c r="G90" s="2" t="s">
        <v>51</v>
      </c>
      <c r="H90" s="4">
        <v>3.54</v>
      </c>
      <c r="I90" s="4">
        <v>3.2</v>
      </c>
      <c r="K90" s="2" t="s">
        <v>53</v>
      </c>
      <c r="L90" s="4" t="s">
        <v>53</v>
      </c>
      <c r="M90" s="4" t="s">
        <v>53</v>
      </c>
    </row>
    <row r="91" spans="1:13" x14ac:dyDescent="0.2">
      <c r="A91" s="2" t="s">
        <v>28</v>
      </c>
      <c r="B91" s="3" t="s">
        <v>41</v>
      </c>
      <c r="C91" s="3" t="s">
        <v>51</v>
      </c>
      <c r="D91" s="4">
        <v>4.2699999999999996</v>
      </c>
      <c r="E91" s="4">
        <v>5.09</v>
      </c>
      <c r="G91" s="2" t="s">
        <v>51</v>
      </c>
      <c r="H91" s="4">
        <v>4.2699999999999996</v>
      </c>
      <c r="I91" s="4">
        <v>5.09</v>
      </c>
      <c r="K91" s="2" t="s">
        <v>53</v>
      </c>
      <c r="L91" s="4" t="s">
        <v>53</v>
      </c>
      <c r="M91" s="4" t="s">
        <v>53</v>
      </c>
    </row>
    <row r="92" spans="1:13" x14ac:dyDescent="0.2">
      <c r="A92" s="2" t="s">
        <v>28</v>
      </c>
      <c r="B92" s="3" t="s">
        <v>42</v>
      </c>
      <c r="C92" s="3" t="s">
        <v>51</v>
      </c>
      <c r="D92" s="4">
        <v>4.04</v>
      </c>
      <c r="E92" s="4">
        <v>4.47</v>
      </c>
      <c r="G92" s="2" t="s">
        <v>51</v>
      </c>
      <c r="H92" s="4">
        <v>4.04</v>
      </c>
      <c r="I92" s="4">
        <v>4.47</v>
      </c>
      <c r="K92" s="2" t="s">
        <v>53</v>
      </c>
      <c r="L92" s="4" t="s">
        <v>53</v>
      </c>
      <c r="M92" s="4" t="s">
        <v>53</v>
      </c>
    </row>
    <row r="93" spans="1:13" x14ac:dyDescent="0.2">
      <c r="A93" s="2" t="s">
        <v>28</v>
      </c>
      <c r="B93" s="3" t="s">
        <v>43</v>
      </c>
      <c r="C93" s="3" t="s">
        <v>51</v>
      </c>
      <c r="D93" s="4">
        <v>3.34</v>
      </c>
      <c r="E93" s="4">
        <v>2.75</v>
      </c>
      <c r="G93" s="2" t="s">
        <v>51</v>
      </c>
      <c r="H93" s="4">
        <v>3.34</v>
      </c>
      <c r="I93" s="4">
        <v>2.75</v>
      </c>
      <c r="K93" s="2" t="s">
        <v>53</v>
      </c>
      <c r="L93" s="4" t="s">
        <v>53</v>
      </c>
      <c r="M93" s="4" t="s">
        <v>53</v>
      </c>
    </row>
    <row r="94" spans="1:13" x14ac:dyDescent="0.2">
      <c r="A94" s="2" t="s">
        <v>29</v>
      </c>
      <c r="B94" s="11" t="s">
        <v>39</v>
      </c>
      <c r="C94" s="3" t="s">
        <v>52</v>
      </c>
      <c r="D94" s="4">
        <v>0.55000000000000004</v>
      </c>
      <c r="E94" s="4">
        <v>349.02</v>
      </c>
      <c r="G94" s="2" t="s">
        <v>52</v>
      </c>
      <c r="H94" s="4">
        <v>0.55000000000000004</v>
      </c>
      <c r="I94" s="4">
        <v>349.02</v>
      </c>
      <c r="K94" s="2" t="s">
        <v>53</v>
      </c>
      <c r="L94" s="4" t="s">
        <v>53</v>
      </c>
      <c r="M94" s="4" t="s">
        <v>53</v>
      </c>
    </row>
    <row r="95" spans="1:13" x14ac:dyDescent="0.2">
      <c r="A95" s="2" t="s">
        <v>29</v>
      </c>
      <c r="B95" s="3" t="s">
        <v>40</v>
      </c>
      <c r="C95" s="3" t="s">
        <v>52</v>
      </c>
      <c r="D95" s="4">
        <v>0.53</v>
      </c>
      <c r="E95" s="4">
        <v>214.15</v>
      </c>
      <c r="G95" s="2" t="s">
        <v>52</v>
      </c>
      <c r="H95" s="4">
        <v>0.53</v>
      </c>
      <c r="I95" s="4">
        <v>214.15</v>
      </c>
      <c r="K95" s="2" t="s">
        <v>53</v>
      </c>
      <c r="L95" s="4" t="s">
        <v>53</v>
      </c>
      <c r="M95" s="4" t="s">
        <v>53</v>
      </c>
    </row>
    <row r="96" spans="1:13" x14ac:dyDescent="0.2">
      <c r="A96" s="2" t="s">
        <v>29</v>
      </c>
      <c r="B96" s="3" t="s">
        <v>41</v>
      </c>
      <c r="C96" s="3" t="s">
        <v>52</v>
      </c>
      <c r="D96" s="4">
        <v>0.49</v>
      </c>
      <c r="E96" s="4">
        <v>101.44</v>
      </c>
      <c r="G96" s="2" t="s">
        <v>52</v>
      </c>
      <c r="H96" s="4">
        <v>0.49</v>
      </c>
      <c r="I96" s="4">
        <v>101.44</v>
      </c>
      <c r="K96" s="2" t="s">
        <v>53</v>
      </c>
      <c r="L96" s="4" t="s">
        <v>53</v>
      </c>
      <c r="M96" s="4" t="s">
        <v>53</v>
      </c>
    </row>
    <row r="97" spans="1:13" x14ac:dyDescent="0.2">
      <c r="A97" s="2" t="s">
        <v>29</v>
      </c>
      <c r="B97" s="3" t="s">
        <v>42</v>
      </c>
      <c r="C97" s="3" t="s">
        <v>52</v>
      </c>
      <c r="D97" s="4">
        <v>0.41</v>
      </c>
      <c r="E97" s="4">
        <v>26.04</v>
      </c>
      <c r="G97" s="2" t="s">
        <v>52</v>
      </c>
      <c r="H97" s="4">
        <v>0.41</v>
      </c>
      <c r="I97" s="4">
        <v>26.04</v>
      </c>
      <c r="K97" s="2" t="s">
        <v>53</v>
      </c>
      <c r="L97" s="4" t="s">
        <v>53</v>
      </c>
      <c r="M97" s="4" t="s">
        <v>53</v>
      </c>
    </row>
    <row r="98" spans="1:13" x14ac:dyDescent="0.2">
      <c r="A98" s="2" t="s">
        <v>29</v>
      </c>
      <c r="B98" s="3" t="s">
        <v>43</v>
      </c>
      <c r="C98" s="3" t="s">
        <v>52</v>
      </c>
      <c r="D98" s="4">
        <v>0.34</v>
      </c>
      <c r="E98" s="4">
        <v>4.66</v>
      </c>
      <c r="G98" s="2" t="s">
        <v>52</v>
      </c>
      <c r="H98" s="4">
        <v>0.34</v>
      </c>
      <c r="I98" s="4">
        <v>4.66</v>
      </c>
      <c r="K98" s="2" t="s">
        <v>53</v>
      </c>
      <c r="L98" s="4" t="s">
        <v>53</v>
      </c>
      <c r="M98" s="4" t="s">
        <v>53</v>
      </c>
    </row>
    <row r="99" spans="1:13" x14ac:dyDescent="0.2">
      <c r="A99" s="2" t="s">
        <v>30</v>
      </c>
      <c r="B99" s="11" t="s">
        <v>39</v>
      </c>
      <c r="C99" s="3" t="s">
        <v>51</v>
      </c>
      <c r="D99" s="4">
        <v>4.17</v>
      </c>
      <c r="E99" s="4">
        <v>5.95</v>
      </c>
      <c r="G99" s="2" t="s">
        <v>51</v>
      </c>
      <c r="H99" s="4">
        <v>4.2</v>
      </c>
      <c r="I99" s="4">
        <v>6.08</v>
      </c>
      <c r="K99" s="2" t="s">
        <v>51</v>
      </c>
      <c r="L99" s="4">
        <v>4.1100000000000003</v>
      </c>
      <c r="M99" s="4">
        <v>5.73</v>
      </c>
    </row>
    <row r="100" spans="1:13" x14ac:dyDescent="0.2">
      <c r="A100" s="2" t="s">
        <v>30</v>
      </c>
      <c r="B100" s="3" t="s">
        <v>40</v>
      </c>
      <c r="C100" s="3" t="s">
        <v>51</v>
      </c>
      <c r="D100" s="4">
        <v>4.03</v>
      </c>
      <c r="E100" s="4">
        <v>5.43</v>
      </c>
      <c r="G100" s="2" t="s">
        <v>51</v>
      </c>
      <c r="H100" s="4">
        <v>3.93</v>
      </c>
      <c r="I100" s="4">
        <v>5.08</v>
      </c>
      <c r="K100" s="2" t="s">
        <v>51</v>
      </c>
      <c r="L100" s="4">
        <v>4.25</v>
      </c>
      <c r="M100" s="4">
        <v>6.24</v>
      </c>
    </row>
    <row r="101" spans="1:13" x14ac:dyDescent="0.2">
      <c r="A101" s="2" t="s">
        <v>30</v>
      </c>
      <c r="B101" s="3" t="s">
        <v>41</v>
      </c>
      <c r="C101" s="3" t="s">
        <v>51</v>
      </c>
      <c r="D101" s="4">
        <v>3.65</v>
      </c>
      <c r="E101" s="4">
        <v>4.07</v>
      </c>
      <c r="G101" s="2" t="s">
        <v>51</v>
      </c>
      <c r="H101" s="4">
        <v>3.58</v>
      </c>
      <c r="I101" s="4">
        <v>3.84</v>
      </c>
      <c r="K101" s="2" t="s">
        <v>51</v>
      </c>
      <c r="L101" s="4">
        <v>3.8</v>
      </c>
      <c r="M101" s="4">
        <v>4.6100000000000003</v>
      </c>
    </row>
    <row r="102" spans="1:13" x14ac:dyDescent="0.2">
      <c r="A102" s="2" t="s">
        <v>30</v>
      </c>
      <c r="B102" s="3" t="s">
        <v>42</v>
      </c>
      <c r="C102" s="3" t="s">
        <v>51</v>
      </c>
      <c r="D102" s="4">
        <v>3.36</v>
      </c>
      <c r="E102" s="4">
        <v>3.03</v>
      </c>
      <c r="G102" s="2" t="s">
        <v>51</v>
      </c>
      <c r="H102" s="4">
        <v>3.32</v>
      </c>
      <c r="I102" s="4">
        <v>2.9</v>
      </c>
      <c r="K102" s="2" t="s">
        <v>51</v>
      </c>
      <c r="L102" s="4">
        <v>3.42</v>
      </c>
      <c r="M102" s="4">
        <v>3.26</v>
      </c>
    </row>
    <row r="103" spans="1:13" x14ac:dyDescent="0.2">
      <c r="A103" s="2" t="s">
        <v>30</v>
      </c>
      <c r="B103" s="3" t="s">
        <v>43</v>
      </c>
      <c r="C103" s="3" t="s">
        <v>52</v>
      </c>
      <c r="D103" s="4">
        <v>0.35</v>
      </c>
      <c r="E103" s="4">
        <v>8.75</v>
      </c>
      <c r="G103" s="2" t="s">
        <v>52</v>
      </c>
      <c r="H103" s="4">
        <v>0.35</v>
      </c>
      <c r="I103" s="4">
        <v>9.35</v>
      </c>
      <c r="K103" s="2" t="s">
        <v>52</v>
      </c>
      <c r="L103" s="4">
        <v>0.35</v>
      </c>
      <c r="M103" s="4">
        <v>8.08</v>
      </c>
    </row>
    <row r="104" spans="1:13" x14ac:dyDescent="0.2">
      <c r="A104" s="2" t="s">
        <v>31</v>
      </c>
      <c r="B104" s="11" t="s">
        <v>39</v>
      </c>
      <c r="C104" s="3" t="s">
        <v>51</v>
      </c>
      <c r="D104" s="4">
        <v>4.54</v>
      </c>
      <c r="E104" s="4">
        <v>7.19</v>
      </c>
      <c r="G104" s="2" t="s">
        <v>51</v>
      </c>
      <c r="H104" s="4">
        <v>4.6399999999999997</v>
      </c>
      <c r="I104" s="4">
        <v>7.55</v>
      </c>
      <c r="K104" s="2" t="s">
        <v>51</v>
      </c>
      <c r="L104" s="4">
        <v>4.26</v>
      </c>
      <c r="M104" s="4">
        <v>6.2</v>
      </c>
    </row>
    <row r="105" spans="1:13" x14ac:dyDescent="0.2">
      <c r="A105" s="2" t="s">
        <v>31</v>
      </c>
      <c r="B105" s="3" t="s">
        <v>40</v>
      </c>
      <c r="C105" s="3" t="s">
        <v>51</v>
      </c>
      <c r="D105" s="4">
        <v>4.2</v>
      </c>
      <c r="E105" s="4">
        <v>5.97</v>
      </c>
      <c r="G105" s="2" t="s">
        <v>51</v>
      </c>
      <c r="H105" s="4">
        <v>4.2</v>
      </c>
      <c r="I105" s="4">
        <v>5.99</v>
      </c>
      <c r="K105" s="2" t="s">
        <v>51</v>
      </c>
      <c r="L105" s="4">
        <v>4.17</v>
      </c>
      <c r="M105" s="4">
        <v>5.86</v>
      </c>
    </row>
    <row r="106" spans="1:13" x14ac:dyDescent="0.2">
      <c r="A106" s="2" t="s">
        <v>31</v>
      </c>
      <c r="B106" s="3" t="s">
        <v>41</v>
      </c>
      <c r="C106" s="3" t="s">
        <v>51</v>
      </c>
      <c r="D106" s="4">
        <v>3.97</v>
      </c>
      <c r="E106" s="4">
        <v>5.21</v>
      </c>
      <c r="G106" s="2" t="s">
        <v>51</v>
      </c>
      <c r="H106" s="4">
        <v>3.96</v>
      </c>
      <c r="I106" s="4">
        <v>5.16</v>
      </c>
      <c r="K106" s="2" t="s">
        <v>51</v>
      </c>
      <c r="L106" s="4">
        <v>4.04</v>
      </c>
      <c r="M106" s="4">
        <v>5.45</v>
      </c>
    </row>
    <row r="107" spans="1:13" x14ac:dyDescent="0.2">
      <c r="A107" s="2" t="s">
        <v>31</v>
      </c>
      <c r="B107" s="3" t="s">
        <v>42</v>
      </c>
      <c r="C107" s="3" t="s">
        <v>51</v>
      </c>
      <c r="D107" s="4">
        <v>3.49</v>
      </c>
      <c r="E107" s="4">
        <v>3.69</v>
      </c>
      <c r="G107" s="2" t="s">
        <v>51</v>
      </c>
      <c r="H107" s="4">
        <v>3.52</v>
      </c>
      <c r="I107" s="4">
        <v>3.76</v>
      </c>
      <c r="K107" s="2" t="s">
        <v>51</v>
      </c>
      <c r="L107" s="4">
        <v>3.4</v>
      </c>
      <c r="M107" s="4">
        <v>3.42</v>
      </c>
    </row>
    <row r="108" spans="1:13" x14ac:dyDescent="0.2">
      <c r="A108" s="2" t="s">
        <v>31</v>
      </c>
      <c r="B108" s="3" t="s">
        <v>43</v>
      </c>
      <c r="C108" s="3" t="s">
        <v>51</v>
      </c>
      <c r="D108" s="4">
        <v>2.85</v>
      </c>
      <c r="E108" s="4">
        <v>1.79</v>
      </c>
      <c r="G108" s="2" t="s">
        <v>51</v>
      </c>
      <c r="H108" s="4">
        <v>2.88</v>
      </c>
      <c r="I108" s="4">
        <v>1.89</v>
      </c>
      <c r="K108" s="2" t="s">
        <v>51</v>
      </c>
      <c r="L108" s="4">
        <v>2.75</v>
      </c>
      <c r="M108" s="4">
        <v>1.49</v>
      </c>
    </row>
    <row r="109" spans="1:13" x14ac:dyDescent="0.2">
      <c r="A109" s="2" t="s">
        <v>32</v>
      </c>
      <c r="B109" s="11" t="s">
        <v>39</v>
      </c>
      <c r="C109" s="3" t="s">
        <v>51</v>
      </c>
      <c r="D109" s="4">
        <v>4.17</v>
      </c>
      <c r="E109" s="4">
        <v>1.71</v>
      </c>
      <c r="G109" s="2" t="s">
        <v>51</v>
      </c>
      <c r="H109" s="4">
        <v>4</v>
      </c>
      <c r="I109" s="4">
        <v>1.25</v>
      </c>
      <c r="K109" s="2" t="s">
        <v>51</v>
      </c>
      <c r="L109" s="4">
        <v>4.38</v>
      </c>
      <c r="M109" s="4">
        <v>2.29</v>
      </c>
    </row>
    <row r="110" spans="1:13" x14ac:dyDescent="0.2">
      <c r="A110" s="2" t="s">
        <v>32</v>
      </c>
      <c r="B110" s="3" t="s">
        <v>40</v>
      </c>
      <c r="C110" s="3" t="s">
        <v>51</v>
      </c>
      <c r="D110" s="4">
        <v>4</v>
      </c>
      <c r="E110" s="4">
        <v>1.25</v>
      </c>
      <c r="G110" s="2" t="s">
        <v>51</v>
      </c>
      <c r="H110" s="4">
        <v>3.65</v>
      </c>
      <c r="I110" s="4">
        <v>0.34</v>
      </c>
      <c r="K110" s="2" t="s">
        <v>51</v>
      </c>
      <c r="L110" s="4">
        <v>4.3899999999999997</v>
      </c>
      <c r="M110" s="4">
        <v>2.3199999999999998</v>
      </c>
    </row>
    <row r="111" spans="1:13" x14ac:dyDescent="0.2">
      <c r="A111" s="2" t="s">
        <v>32</v>
      </c>
      <c r="B111" s="3" t="s">
        <v>41</v>
      </c>
      <c r="C111" s="3" t="s">
        <v>51</v>
      </c>
      <c r="D111" s="4">
        <v>3.65</v>
      </c>
      <c r="E111" s="4">
        <v>0.33</v>
      </c>
      <c r="G111" s="2" t="s">
        <v>51</v>
      </c>
      <c r="H111" s="4">
        <v>3.31</v>
      </c>
      <c r="I111" s="4">
        <v>-0.52</v>
      </c>
      <c r="K111" s="2" t="s">
        <v>51</v>
      </c>
      <c r="L111" s="4">
        <v>4.0199999999999996</v>
      </c>
      <c r="M111" s="4">
        <v>1.29</v>
      </c>
    </row>
    <row r="112" spans="1:13" x14ac:dyDescent="0.2">
      <c r="A112" s="2" t="s">
        <v>32</v>
      </c>
      <c r="B112" s="3" t="s">
        <v>42</v>
      </c>
      <c r="C112" s="3" t="s">
        <v>51</v>
      </c>
      <c r="D112" s="4">
        <v>3.34</v>
      </c>
      <c r="E112" s="4">
        <v>-0.45</v>
      </c>
      <c r="G112" s="2" t="s">
        <v>51</v>
      </c>
      <c r="H112" s="4">
        <v>3.07</v>
      </c>
      <c r="I112" s="4">
        <v>-1.1200000000000001</v>
      </c>
      <c r="K112" s="2" t="s">
        <v>51</v>
      </c>
      <c r="L112" s="4">
        <v>3.62</v>
      </c>
      <c r="M112" s="4">
        <v>0.25</v>
      </c>
    </row>
    <row r="113" spans="1:13" x14ac:dyDescent="0.2">
      <c r="A113" s="2" t="s">
        <v>32</v>
      </c>
      <c r="B113" s="3" t="s">
        <v>43</v>
      </c>
      <c r="C113" s="3" t="s">
        <v>51</v>
      </c>
      <c r="D113" s="4">
        <v>3.06</v>
      </c>
      <c r="E113" s="4">
        <v>-1.1299999999999999</v>
      </c>
      <c r="G113" s="2" t="s">
        <v>51</v>
      </c>
      <c r="H113" s="4">
        <v>2.9</v>
      </c>
      <c r="I113" s="4">
        <v>-1.56</v>
      </c>
      <c r="K113" s="2" t="s">
        <v>51</v>
      </c>
      <c r="L113" s="4">
        <v>3.2</v>
      </c>
      <c r="M113" s="4">
        <v>-0.78</v>
      </c>
    </row>
    <row r="114" spans="1:13" x14ac:dyDescent="0.2">
      <c r="A114" s="2" t="s">
        <v>33</v>
      </c>
      <c r="B114" s="11" t="s">
        <v>39</v>
      </c>
      <c r="C114" s="3" t="s">
        <v>52</v>
      </c>
      <c r="D114" s="4">
        <v>0.39</v>
      </c>
      <c r="E114" s="4">
        <v>15552763.76</v>
      </c>
      <c r="G114" s="2" t="s">
        <v>52</v>
      </c>
      <c r="H114" s="4">
        <v>0.39</v>
      </c>
      <c r="I114" s="4">
        <v>9061081.6199999992</v>
      </c>
      <c r="K114" s="2" t="s">
        <v>52</v>
      </c>
      <c r="L114" s="4">
        <v>0.39</v>
      </c>
      <c r="M114" s="4">
        <v>19824115.440000001</v>
      </c>
    </row>
    <row r="115" spans="1:13" x14ac:dyDescent="0.2">
      <c r="A115" s="2" t="s">
        <v>33</v>
      </c>
      <c r="B115" s="3" t="s">
        <v>40</v>
      </c>
      <c r="C115" s="3" t="s">
        <v>52</v>
      </c>
      <c r="D115" s="4">
        <v>0.39</v>
      </c>
      <c r="E115" s="4">
        <v>4022178.86</v>
      </c>
      <c r="G115" s="2" t="s">
        <v>52</v>
      </c>
      <c r="H115" s="4">
        <v>0.39</v>
      </c>
      <c r="I115" s="4">
        <v>973409.51</v>
      </c>
      <c r="K115" s="2" t="s">
        <v>52</v>
      </c>
      <c r="L115" s="4">
        <v>0.39</v>
      </c>
      <c r="M115" s="4">
        <v>7151152.8499999996</v>
      </c>
    </row>
    <row r="116" spans="1:13" x14ac:dyDescent="0.2">
      <c r="A116" s="2" t="s">
        <v>33</v>
      </c>
      <c r="B116" s="3" t="s">
        <v>41</v>
      </c>
      <c r="C116" s="3" t="s">
        <v>52</v>
      </c>
      <c r="D116" s="4">
        <v>0.39</v>
      </c>
      <c r="E116" s="4">
        <v>291055.65999999997</v>
      </c>
      <c r="G116" s="2" t="s">
        <v>52</v>
      </c>
      <c r="H116" s="4">
        <v>0.38</v>
      </c>
      <c r="I116" s="4">
        <v>33202.01</v>
      </c>
      <c r="K116" s="2" t="s">
        <v>52</v>
      </c>
      <c r="L116" s="4">
        <v>0.39</v>
      </c>
      <c r="M116" s="4">
        <v>981878.9</v>
      </c>
    </row>
    <row r="117" spans="1:13" x14ac:dyDescent="0.2">
      <c r="A117" s="2" t="s">
        <v>33</v>
      </c>
      <c r="B117" s="3" t="s">
        <v>42</v>
      </c>
      <c r="C117" s="3" t="s">
        <v>52</v>
      </c>
      <c r="D117" s="4">
        <v>0.38</v>
      </c>
      <c r="E117" s="4">
        <v>5989.09</v>
      </c>
      <c r="G117" s="2" t="s">
        <v>52</v>
      </c>
      <c r="H117" s="4">
        <v>0.37</v>
      </c>
      <c r="I117" s="4">
        <v>1347.66</v>
      </c>
      <c r="K117" s="2" t="s">
        <v>52</v>
      </c>
      <c r="L117" s="4">
        <v>0.38</v>
      </c>
      <c r="M117" s="4">
        <v>12761.35</v>
      </c>
    </row>
    <row r="118" spans="1:13" x14ac:dyDescent="0.2">
      <c r="A118" s="2" t="s">
        <v>33</v>
      </c>
      <c r="B118" s="3" t="s">
        <v>43</v>
      </c>
      <c r="C118" s="3" t="s">
        <v>52</v>
      </c>
      <c r="D118" s="4">
        <v>0.32</v>
      </c>
      <c r="E118" s="4">
        <v>47.3</v>
      </c>
      <c r="G118" s="2" t="s">
        <v>52</v>
      </c>
      <c r="H118" s="4">
        <v>0.32</v>
      </c>
      <c r="I118" s="4">
        <v>36.369999999999997</v>
      </c>
      <c r="K118" s="2" t="s">
        <v>52</v>
      </c>
      <c r="L118" s="4">
        <v>0.33</v>
      </c>
      <c r="M118" s="4">
        <v>52.83</v>
      </c>
    </row>
    <row r="119" spans="1:13" x14ac:dyDescent="0.2">
      <c r="A119" s="2" t="s">
        <v>34</v>
      </c>
      <c r="B119" s="11" t="s">
        <v>39</v>
      </c>
      <c r="C119" s="3" t="s">
        <v>52</v>
      </c>
      <c r="D119" s="4">
        <v>0.54</v>
      </c>
      <c r="E119" s="4">
        <v>36.74</v>
      </c>
      <c r="G119" s="2" t="s">
        <v>52</v>
      </c>
      <c r="H119" s="4">
        <v>0.53</v>
      </c>
      <c r="I119" s="4">
        <v>27.74</v>
      </c>
      <c r="K119" s="2" t="s">
        <v>52</v>
      </c>
      <c r="L119" s="4">
        <v>0.56000000000000005</v>
      </c>
      <c r="M119" s="4">
        <v>54.19</v>
      </c>
    </row>
    <row r="120" spans="1:13" x14ac:dyDescent="0.2">
      <c r="A120" s="2" t="s">
        <v>34</v>
      </c>
      <c r="B120" s="3" t="s">
        <v>40</v>
      </c>
      <c r="C120" s="3" t="s">
        <v>52</v>
      </c>
      <c r="D120" s="4">
        <v>0.51</v>
      </c>
      <c r="E120" s="4">
        <v>17.52</v>
      </c>
      <c r="G120" s="2" t="s">
        <v>52</v>
      </c>
      <c r="H120" s="4">
        <v>0.5</v>
      </c>
      <c r="I120" s="4">
        <v>14.17</v>
      </c>
      <c r="K120" s="2" t="s">
        <v>52</v>
      </c>
      <c r="L120" s="4">
        <v>0.52</v>
      </c>
      <c r="M120" s="4">
        <v>22.87</v>
      </c>
    </row>
    <row r="121" spans="1:13" x14ac:dyDescent="0.2">
      <c r="A121" s="2" t="s">
        <v>34</v>
      </c>
      <c r="B121" s="3" t="s">
        <v>41</v>
      </c>
      <c r="C121" s="3" t="s">
        <v>52</v>
      </c>
      <c r="D121" s="4">
        <v>0.48</v>
      </c>
      <c r="E121" s="4">
        <v>10.61</v>
      </c>
      <c r="G121" s="2" t="s">
        <v>52</v>
      </c>
      <c r="H121" s="4">
        <v>0.47</v>
      </c>
      <c r="I121" s="4">
        <v>8.16</v>
      </c>
      <c r="K121" s="2" t="s">
        <v>52</v>
      </c>
      <c r="L121" s="4">
        <v>0.5</v>
      </c>
      <c r="M121" s="4">
        <v>14.97</v>
      </c>
    </row>
    <row r="122" spans="1:13" x14ac:dyDescent="0.2">
      <c r="A122" s="2" t="s">
        <v>34</v>
      </c>
      <c r="B122" s="3" t="s">
        <v>42</v>
      </c>
      <c r="C122" s="3" t="s">
        <v>52</v>
      </c>
      <c r="D122" s="4">
        <v>0.45</v>
      </c>
      <c r="E122" s="4">
        <v>5.45</v>
      </c>
      <c r="G122" s="2" t="s">
        <v>52</v>
      </c>
      <c r="H122" s="4">
        <v>0.44</v>
      </c>
      <c r="I122" s="4">
        <v>4.5199999999999996</v>
      </c>
      <c r="K122" s="2" t="s">
        <v>52</v>
      </c>
      <c r="L122" s="4">
        <v>0.46</v>
      </c>
      <c r="M122" s="4">
        <v>6.93</v>
      </c>
    </row>
    <row r="123" spans="1:13" x14ac:dyDescent="0.2">
      <c r="A123" s="2" t="s">
        <v>34</v>
      </c>
      <c r="B123" s="3" t="s">
        <v>43</v>
      </c>
      <c r="C123" s="3" t="s">
        <v>52</v>
      </c>
      <c r="D123" s="4">
        <v>0.4</v>
      </c>
      <c r="E123" s="4">
        <v>1.7</v>
      </c>
      <c r="G123" s="2" t="s">
        <v>52</v>
      </c>
      <c r="H123" s="4">
        <v>0.41</v>
      </c>
      <c r="I123" s="4">
        <v>1.86</v>
      </c>
      <c r="K123" s="2" t="s">
        <v>52</v>
      </c>
      <c r="L123" s="4">
        <v>0.4</v>
      </c>
      <c r="M123" s="4">
        <v>1.6</v>
      </c>
    </row>
    <row r="124" spans="1:13" x14ac:dyDescent="0.2">
      <c r="A124" s="2" t="s">
        <v>35</v>
      </c>
      <c r="B124" s="11" t="s">
        <v>39</v>
      </c>
      <c r="C124" s="3" t="s">
        <v>51</v>
      </c>
      <c r="D124" s="4">
        <v>4.92</v>
      </c>
      <c r="E124" s="4">
        <v>3.11</v>
      </c>
      <c r="G124" s="2" t="s">
        <v>51</v>
      </c>
      <c r="H124" s="4">
        <v>4.8499999999999996</v>
      </c>
      <c r="I124" s="4">
        <v>2.9</v>
      </c>
      <c r="K124" s="2" t="s">
        <v>51</v>
      </c>
      <c r="L124" s="4">
        <v>5.0199999999999996</v>
      </c>
      <c r="M124" s="4">
        <v>3.41</v>
      </c>
    </row>
    <row r="125" spans="1:13" x14ac:dyDescent="0.2">
      <c r="A125" s="2" t="s">
        <v>35</v>
      </c>
      <c r="B125" s="3" t="s">
        <v>40</v>
      </c>
      <c r="C125" s="3" t="s">
        <v>51</v>
      </c>
      <c r="D125" s="4">
        <v>4.32</v>
      </c>
      <c r="E125" s="4">
        <v>1.32</v>
      </c>
      <c r="G125" s="2" t="s">
        <v>51</v>
      </c>
      <c r="H125" s="4">
        <v>4.2699999999999996</v>
      </c>
      <c r="I125" s="4">
        <v>1.18</v>
      </c>
      <c r="K125" s="2" t="s">
        <v>51</v>
      </c>
      <c r="L125" s="4">
        <v>4.38</v>
      </c>
      <c r="M125" s="4">
        <v>1.5</v>
      </c>
    </row>
    <row r="126" spans="1:13" x14ac:dyDescent="0.2">
      <c r="A126" s="2" t="s">
        <v>35</v>
      </c>
      <c r="B126" s="3" t="s">
        <v>41</v>
      </c>
      <c r="C126" s="3" t="s">
        <v>51</v>
      </c>
      <c r="D126" s="4">
        <v>4</v>
      </c>
      <c r="E126" s="4">
        <v>0.38</v>
      </c>
      <c r="G126" s="2" t="s">
        <v>51</v>
      </c>
      <c r="H126" s="4">
        <v>3.95</v>
      </c>
      <c r="I126" s="4">
        <v>0.22</v>
      </c>
      <c r="K126" s="2" t="s">
        <v>51</v>
      </c>
      <c r="L126" s="4">
        <v>4.07</v>
      </c>
      <c r="M126" s="4">
        <v>0.59</v>
      </c>
    </row>
    <row r="127" spans="1:13" x14ac:dyDescent="0.2">
      <c r="A127" s="2" t="s">
        <v>35</v>
      </c>
      <c r="B127" s="3" t="s">
        <v>42</v>
      </c>
      <c r="C127" s="3" t="s">
        <v>51</v>
      </c>
      <c r="D127" s="4">
        <v>3.68</v>
      </c>
      <c r="E127" s="4">
        <v>-0.72</v>
      </c>
      <c r="G127" s="2" t="s">
        <v>51</v>
      </c>
      <c r="H127" s="4">
        <v>3.62</v>
      </c>
      <c r="I127" s="4">
        <v>-0.96</v>
      </c>
      <c r="K127" s="2" t="s">
        <v>51</v>
      </c>
      <c r="L127" s="4">
        <v>3.76</v>
      </c>
      <c r="M127" s="4">
        <v>-0.4</v>
      </c>
    </row>
    <row r="128" spans="1:13" x14ac:dyDescent="0.2">
      <c r="A128" s="2" t="s">
        <v>35</v>
      </c>
      <c r="B128" s="3" t="s">
        <v>43</v>
      </c>
      <c r="C128" s="3" t="s">
        <v>51</v>
      </c>
      <c r="D128" s="4">
        <v>3.43</v>
      </c>
      <c r="E128" s="4">
        <v>-1.99</v>
      </c>
      <c r="G128" s="2" t="s">
        <v>51</v>
      </c>
      <c r="H128" s="4">
        <v>3.43</v>
      </c>
      <c r="I128" s="4">
        <v>-1.97</v>
      </c>
      <c r="K128" s="2" t="s">
        <v>51</v>
      </c>
      <c r="L128" s="4">
        <v>3.43</v>
      </c>
      <c r="M128" s="4">
        <v>-2</v>
      </c>
    </row>
    <row r="129" spans="1:13" x14ac:dyDescent="0.2">
      <c r="A129" s="2" t="s">
        <v>36</v>
      </c>
      <c r="B129" s="11" t="s">
        <v>39</v>
      </c>
      <c r="C129" s="3" t="s">
        <v>51</v>
      </c>
      <c r="D129" s="4">
        <v>6.08</v>
      </c>
      <c r="E129" s="4">
        <v>6.04</v>
      </c>
      <c r="G129" s="2" t="s">
        <v>51</v>
      </c>
      <c r="H129" s="4">
        <v>5.25</v>
      </c>
      <c r="I129" s="4">
        <v>3.38</v>
      </c>
      <c r="K129" s="2" t="s">
        <v>51</v>
      </c>
      <c r="L129" s="4">
        <v>6.76</v>
      </c>
      <c r="M129" s="4">
        <v>8.34</v>
      </c>
    </row>
    <row r="130" spans="1:13" x14ac:dyDescent="0.2">
      <c r="A130" s="2" t="s">
        <v>36</v>
      </c>
      <c r="B130" s="3" t="s">
        <v>40</v>
      </c>
      <c r="C130" s="3" t="s">
        <v>51</v>
      </c>
      <c r="D130" s="4">
        <v>5.28</v>
      </c>
      <c r="E130" s="4">
        <v>3.47</v>
      </c>
      <c r="G130" s="2" t="s">
        <v>51</v>
      </c>
      <c r="H130" s="4">
        <v>4.5</v>
      </c>
      <c r="I130" s="4">
        <v>1.1399999999999999</v>
      </c>
      <c r="K130" s="2" t="s">
        <v>51</v>
      </c>
      <c r="L130" s="4">
        <v>6.09</v>
      </c>
      <c r="M130" s="4">
        <v>6.05</v>
      </c>
    </row>
    <row r="131" spans="1:13" x14ac:dyDescent="0.2">
      <c r="A131" s="2" t="s">
        <v>36</v>
      </c>
      <c r="B131" s="3" t="s">
        <v>41</v>
      </c>
      <c r="C131" s="3" t="s">
        <v>51</v>
      </c>
      <c r="D131" s="4">
        <v>4.74</v>
      </c>
      <c r="E131" s="4">
        <v>1.87</v>
      </c>
      <c r="G131" s="2" t="s">
        <v>51</v>
      </c>
      <c r="H131" s="4">
        <v>4.32</v>
      </c>
      <c r="I131" s="4">
        <v>0.61</v>
      </c>
      <c r="K131" s="2" t="s">
        <v>51</v>
      </c>
      <c r="L131" s="4">
        <v>5.41</v>
      </c>
      <c r="M131" s="4">
        <v>3.89</v>
      </c>
    </row>
    <row r="132" spans="1:13" x14ac:dyDescent="0.2">
      <c r="A132" s="2" t="s">
        <v>36</v>
      </c>
      <c r="B132" s="3" t="s">
        <v>42</v>
      </c>
      <c r="C132" s="3" t="s">
        <v>51</v>
      </c>
      <c r="D132" s="4">
        <v>4.3</v>
      </c>
      <c r="E132" s="4">
        <v>0.56000000000000005</v>
      </c>
      <c r="G132" s="2" t="s">
        <v>51</v>
      </c>
      <c r="H132" s="4">
        <v>4.13</v>
      </c>
      <c r="I132" s="4">
        <v>0.02</v>
      </c>
      <c r="K132" s="2" t="s">
        <v>51</v>
      </c>
      <c r="L132" s="4">
        <v>4.6100000000000003</v>
      </c>
      <c r="M132" s="4">
        <v>1.47</v>
      </c>
    </row>
    <row r="133" spans="1:13" x14ac:dyDescent="0.2">
      <c r="A133" s="13" t="s">
        <v>36</v>
      </c>
      <c r="B133" s="14" t="s">
        <v>43</v>
      </c>
      <c r="C133" s="15" t="s">
        <v>51</v>
      </c>
      <c r="D133" s="16">
        <v>3.8</v>
      </c>
      <c r="E133" s="16">
        <v>-1.08</v>
      </c>
      <c r="F133" s="13"/>
      <c r="G133" s="13" t="s">
        <v>51</v>
      </c>
      <c r="H133" s="16">
        <v>3.79</v>
      </c>
      <c r="I133" s="16">
        <v>-1.1000000000000001</v>
      </c>
      <c r="J133" s="13"/>
      <c r="K133" s="13" t="s">
        <v>51</v>
      </c>
      <c r="L133" s="16">
        <v>3.81</v>
      </c>
      <c r="M133" s="16">
        <v>-1.04</v>
      </c>
    </row>
    <row r="134" spans="1:13" x14ac:dyDescent="0.2">
      <c r="A134" s="10"/>
      <c r="B134" s="11"/>
      <c r="C134" s="11"/>
      <c r="D134" s="12"/>
      <c r="E134" s="12"/>
      <c r="F134" s="10"/>
      <c r="G134" s="10"/>
      <c r="H134" s="12"/>
      <c r="I134" s="12"/>
      <c r="J134" s="10"/>
      <c r="K134" s="10"/>
      <c r="L134" s="12"/>
      <c r="M134" s="12"/>
    </row>
  </sheetData>
  <mergeCells count="6">
    <mergeCell ref="A1:M1"/>
    <mergeCell ref="C2:E2"/>
    <mergeCell ref="G2:I2"/>
    <mergeCell ref="K2:M2"/>
    <mergeCell ref="A2:A3"/>
    <mergeCell ref="B2:B3"/>
  </mergeCells>
  <phoneticPr fontId="3"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E50479-80E1-40C1-804C-C27CC13EA8F2}">
  <dimension ref="A1:L105"/>
  <sheetViews>
    <sheetView tabSelected="1" workbookViewId="0">
      <pane ySplit="3" topLeftCell="A4" activePane="bottomLeft" state="frozen"/>
      <selection pane="bottomLeft" activeCell="I16" sqref="I16"/>
    </sheetView>
  </sheetViews>
  <sheetFormatPr defaultColWidth="8" defaultRowHeight="12.75" x14ac:dyDescent="0.2"/>
  <cols>
    <col min="1" max="1" width="7.875" style="40" customWidth="1"/>
    <col min="2" max="2" width="5.875" style="41" customWidth="1"/>
    <col min="3" max="3" width="7.5" style="41" customWidth="1"/>
    <col min="4" max="4" width="10.125" style="42" customWidth="1"/>
    <col min="5" max="5" width="10" style="44" customWidth="1"/>
    <col min="6" max="6" width="8.125" style="41" customWidth="1"/>
    <col min="7" max="7" width="8.375" style="41" customWidth="1"/>
    <col min="8" max="8" width="6.5" style="41" customWidth="1"/>
    <col min="9" max="9" width="6.75" style="41" customWidth="1"/>
    <col min="10" max="10" width="8.375" style="41" customWidth="1"/>
    <col min="11" max="11" width="12.5" style="41" customWidth="1"/>
    <col min="12" max="12" width="11.25" style="41" customWidth="1"/>
    <col min="13" max="16384" width="8" style="59"/>
  </cols>
  <sheetData>
    <row r="1" spans="1:12" s="57" customFormat="1" ht="23.1" customHeight="1" thickBot="1" x14ac:dyDescent="0.25">
      <c r="A1" s="92" t="s">
        <v>78</v>
      </c>
      <c r="B1" s="92"/>
      <c r="C1" s="92"/>
      <c r="D1" s="92"/>
      <c r="E1" s="92"/>
      <c r="F1" s="92"/>
      <c r="G1" s="92"/>
      <c r="H1" s="92"/>
      <c r="I1" s="92"/>
      <c r="J1" s="92"/>
      <c r="K1" s="92"/>
      <c r="L1" s="92"/>
    </row>
    <row r="2" spans="1:12" s="58" customFormat="1" ht="51" x14ac:dyDescent="0.2">
      <c r="A2" s="31" t="s">
        <v>54</v>
      </c>
      <c r="B2" s="32" t="s">
        <v>55</v>
      </c>
      <c r="C2" s="32" t="s">
        <v>56</v>
      </c>
      <c r="D2" s="33" t="s">
        <v>57</v>
      </c>
      <c r="E2" s="34" t="s">
        <v>58</v>
      </c>
      <c r="F2" s="32" t="s">
        <v>59</v>
      </c>
      <c r="G2" s="32" t="s">
        <v>60</v>
      </c>
      <c r="H2" s="32" t="s">
        <v>61</v>
      </c>
      <c r="I2" s="32" t="s">
        <v>62</v>
      </c>
      <c r="J2" s="32" t="s">
        <v>63</v>
      </c>
      <c r="K2" s="32" t="s">
        <v>64</v>
      </c>
      <c r="L2" s="32" t="s">
        <v>65</v>
      </c>
    </row>
    <row r="3" spans="1:12" s="58" customFormat="1" ht="17.649999999999999" customHeight="1" thickBot="1" x14ac:dyDescent="0.25">
      <c r="A3" s="35" t="s">
        <v>66</v>
      </c>
      <c r="B3" s="36" t="s">
        <v>67</v>
      </c>
      <c r="C3" s="37" t="s">
        <v>68</v>
      </c>
      <c r="D3" s="38" t="s">
        <v>69</v>
      </c>
      <c r="E3" s="39" t="s">
        <v>70</v>
      </c>
      <c r="F3" s="37" t="s">
        <v>71</v>
      </c>
      <c r="G3" s="37" t="s">
        <v>72</v>
      </c>
      <c r="H3" s="37" t="s">
        <v>73</v>
      </c>
      <c r="I3" s="37" t="s">
        <v>74</v>
      </c>
      <c r="J3" s="37" t="s">
        <v>75</v>
      </c>
      <c r="K3" s="37" t="s">
        <v>76</v>
      </c>
      <c r="L3" s="37" t="s">
        <v>77</v>
      </c>
    </row>
    <row r="4" spans="1:12" x14ac:dyDescent="0.2">
      <c r="A4" s="40">
        <v>0</v>
      </c>
      <c r="B4" s="41">
        <v>1</v>
      </c>
      <c r="C4" s="41">
        <v>0.1</v>
      </c>
      <c r="D4" s="42">
        <v>10620000</v>
      </c>
      <c r="E4" s="44">
        <v>2.408E-3</v>
      </c>
      <c r="F4" s="45">
        <f t="shared" ref="F4:F35" si="0">(B4*E4)/(1+(1-C4)*B4*E4)</f>
        <v>2.4027926677304945E-3</v>
      </c>
      <c r="G4" s="45">
        <f>1-F4</f>
        <v>0.99759720733226953</v>
      </c>
      <c r="H4" s="43">
        <v>100000</v>
      </c>
      <c r="I4" s="46">
        <f>F4*H4</f>
        <v>240.27926677304944</v>
      </c>
      <c r="J4" s="43">
        <f t="shared" ref="J4:J35" si="1">(H5*B4)+(I4*B4*C4)</f>
        <v>99783.748659904246</v>
      </c>
      <c r="K4" s="43">
        <f>SUM(J4:J104)</f>
        <v>7823977.2554963697</v>
      </c>
      <c r="L4" s="47">
        <f>K4/H4</f>
        <v>78.239772554963693</v>
      </c>
    </row>
    <row r="5" spans="1:12" x14ac:dyDescent="0.2">
      <c r="A5" s="40">
        <v>1</v>
      </c>
      <c r="B5" s="41">
        <v>1</v>
      </c>
      <c r="C5" s="41">
        <v>0.5</v>
      </c>
      <c r="D5" s="42">
        <v>11973279.3031359</v>
      </c>
      <c r="E5" s="44">
        <v>3.1599999999999998E-4</v>
      </c>
      <c r="F5" s="45">
        <f t="shared" si="0"/>
        <v>3.1595007988737776E-4</v>
      </c>
      <c r="G5" s="45">
        <f t="shared" ref="G5:G104" si="2">1-F5</f>
        <v>0.99968404992011262</v>
      </c>
      <c r="H5" s="43">
        <f>H4*(1-F4)</f>
        <v>99759.720733226946</v>
      </c>
      <c r="I5" s="46">
        <f t="shared" ref="I5:I68" si="3">F5*H5</f>
        <v>31.519091735205549</v>
      </c>
      <c r="J5" s="43">
        <f t="shared" si="1"/>
        <v>99743.961187359353</v>
      </c>
      <c r="K5" s="43">
        <f>SUM(J5:J104)</f>
        <v>7724193.5068364646</v>
      </c>
      <c r="L5" s="48">
        <f>K5/H5</f>
        <v>77.427978447254915</v>
      </c>
    </row>
    <row r="6" spans="1:12" x14ac:dyDescent="0.2">
      <c r="A6" s="40">
        <v>2</v>
      </c>
      <c r="B6" s="41">
        <v>1</v>
      </c>
      <c r="C6" s="41">
        <v>0.5</v>
      </c>
      <c r="D6" s="42">
        <v>14381591.5277219</v>
      </c>
      <c r="E6" s="44">
        <v>2.8800000000000001E-4</v>
      </c>
      <c r="F6" s="45">
        <f t="shared" si="0"/>
        <v>2.8795853397110821E-4</v>
      </c>
      <c r="G6" s="45">
        <f t="shared" si="2"/>
        <v>0.99971204146602888</v>
      </c>
      <c r="H6" s="43">
        <f>H5*(1-F5)</f>
        <v>99728.201641491745</v>
      </c>
      <c r="I6" s="46">
        <f t="shared" si="3"/>
        <v>28.71758674025903</v>
      </c>
      <c r="J6" s="43">
        <f t="shared" si="1"/>
        <v>99713.842848121625</v>
      </c>
      <c r="K6" s="43">
        <f>SUM(J6:J104)</f>
        <v>7624449.5456491057</v>
      </c>
      <c r="L6" s="48">
        <f t="shared" ref="L6:L104" si="4">K6/H6</f>
        <v>76.452291529911307</v>
      </c>
    </row>
    <row r="7" spans="1:12" x14ac:dyDescent="0.2">
      <c r="A7" s="40">
        <v>3</v>
      </c>
      <c r="B7" s="41">
        <v>1</v>
      </c>
      <c r="C7" s="41">
        <v>0.5</v>
      </c>
      <c r="D7" s="42">
        <v>15264371.6413923</v>
      </c>
      <c r="E7" s="44">
        <v>2.6600000000000001E-4</v>
      </c>
      <c r="F7" s="45">
        <f t="shared" si="0"/>
        <v>2.6596462670464829E-4</v>
      </c>
      <c r="G7" s="45">
        <f t="shared" si="2"/>
        <v>0.9997340353732953</v>
      </c>
      <c r="H7" s="43">
        <f t="shared" ref="H7:H70" si="5">H6*(1-F6)</f>
        <v>99699.48405475149</v>
      </c>
      <c r="I7" s="46">
        <f t="shared" si="3"/>
        <v>26.516536059268013</v>
      </c>
      <c r="J7" s="43">
        <f t="shared" si="1"/>
        <v>99686.225786721858</v>
      </c>
      <c r="K7" s="43">
        <f>SUM(J7:J104)</f>
        <v>7524735.7028009836</v>
      </c>
      <c r="L7" s="48">
        <f t="shared" si="4"/>
        <v>75.474168940218988</v>
      </c>
    </row>
    <row r="8" spans="1:12" x14ac:dyDescent="0.2">
      <c r="A8" s="40">
        <v>4</v>
      </c>
      <c r="B8" s="41">
        <v>1</v>
      </c>
      <c r="C8" s="41">
        <v>0.5</v>
      </c>
      <c r="D8" s="42">
        <v>18415715.6397283</v>
      </c>
      <c r="E8" s="44">
        <v>2.5000000000000001E-4</v>
      </c>
      <c r="F8" s="45">
        <f t="shared" si="0"/>
        <v>2.4996875390576181E-4</v>
      </c>
      <c r="G8" s="45">
        <f t="shared" si="2"/>
        <v>0.99975003124609418</v>
      </c>
      <c r="H8" s="43">
        <f t="shared" si="5"/>
        <v>99672.967518692225</v>
      </c>
      <c r="I8" s="46">
        <f t="shared" si="3"/>
        <v>24.915127488736967</v>
      </c>
      <c r="J8" s="43">
        <f t="shared" si="1"/>
        <v>99660.509954947847</v>
      </c>
      <c r="K8" s="43">
        <f>SUM(J8:J104)</f>
        <v>7425049.4770142613</v>
      </c>
      <c r="L8" s="48">
        <f t="shared" si="4"/>
        <v>74.494114721946048</v>
      </c>
    </row>
    <row r="9" spans="1:12" x14ac:dyDescent="0.2">
      <c r="A9" s="40">
        <v>5</v>
      </c>
      <c r="B9" s="41">
        <v>1</v>
      </c>
      <c r="C9" s="41">
        <v>0.5</v>
      </c>
      <c r="D9" s="42">
        <v>17824503.3996014</v>
      </c>
      <c r="E9" s="44">
        <v>2.3800000000000001E-4</v>
      </c>
      <c r="F9" s="45">
        <f t="shared" si="0"/>
        <v>2.3797168136991699E-4</v>
      </c>
      <c r="G9" s="45">
        <f t="shared" si="2"/>
        <v>0.99976202831863004</v>
      </c>
      <c r="H9" s="43">
        <f t="shared" si="5"/>
        <v>99648.052391203484</v>
      </c>
      <c r="I9" s="46">
        <f t="shared" si="3"/>
        <v>23.713414572772269</v>
      </c>
      <c r="J9" s="43">
        <f t="shared" si="1"/>
        <v>99636.195683917089</v>
      </c>
      <c r="K9" s="43">
        <f>SUM(J9:J104)</f>
        <v>7325388.9670593133</v>
      </c>
      <c r="L9" s="48">
        <f t="shared" si="4"/>
        <v>73.512615563231705</v>
      </c>
    </row>
    <row r="10" spans="1:12" x14ac:dyDescent="0.2">
      <c r="A10" s="40">
        <v>6</v>
      </c>
      <c r="B10" s="41">
        <v>1</v>
      </c>
      <c r="C10" s="41">
        <v>0.5</v>
      </c>
      <c r="D10" s="42">
        <v>16544794.6592588</v>
      </c>
      <c r="E10" s="44">
        <v>2.31E-4</v>
      </c>
      <c r="F10" s="45">
        <f t="shared" si="0"/>
        <v>2.309733225812419E-4</v>
      </c>
      <c r="G10" s="45">
        <f t="shared" si="2"/>
        <v>0.99976902667741874</v>
      </c>
      <c r="H10" s="43">
        <f t="shared" si="5"/>
        <v>99624.338976630708</v>
      </c>
      <c r="I10" s="46">
        <f t="shared" si="3"/>
        <v>23.010564583392316</v>
      </c>
      <c r="J10" s="43">
        <f t="shared" si="1"/>
        <v>99612.833694339002</v>
      </c>
      <c r="K10" s="43">
        <f>SUM(J10:J104)</f>
        <v>7225752.7713753954</v>
      </c>
      <c r="L10" s="48">
        <f t="shared" si="4"/>
        <v>72.529994633845149</v>
      </c>
    </row>
    <row r="11" spans="1:12" x14ac:dyDescent="0.2">
      <c r="A11" s="40">
        <v>7</v>
      </c>
      <c r="B11" s="41">
        <v>1</v>
      </c>
      <c r="C11" s="41">
        <v>0.5</v>
      </c>
      <c r="D11" s="42">
        <v>18589567.694219399</v>
      </c>
      <c r="E11" s="44">
        <v>2.2699999999999999E-4</v>
      </c>
      <c r="F11" s="45">
        <f t="shared" si="0"/>
        <v>2.2697423842393886E-4</v>
      </c>
      <c r="G11" s="45">
        <f t="shared" si="2"/>
        <v>0.99977302576157601</v>
      </c>
      <c r="H11" s="43">
        <f t="shared" si="5"/>
        <v>99601.328412047311</v>
      </c>
      <c r="I11" s="46">
        <f t="shared" si="3"/>
        <v>22.606935662337062</v>
      </c>
      <c r="J11" s="43">
        <f t="shared" si="1"/>
        <v>99590.024944216129</v>
      </c>
      <c r="K11" s="43">
        <f>SUM(J11:J104)</f>
        <v>7126139.9376810575</v>
      </c>
      <c r="L11" s="48">
        <f t="shared" si="4"/>
        <v>71.546635484623849</v>
      </c>
    </row>
    <row r="12" spans="1:12" x14ac:dyDescent="0.2">
      <c r="A12" s="40">
        <v>8</v>
      </c>
      <c r="B12" s="41">
        <v>1</v>
      </c>
      <c r="C12" s="41">
        <v>0.5</v>
      </c>
      <c r="D12" s="42">
        <v>17960678.837399401</v>
      </c>
      <c r="E12" s="44">
        <v>2.2599999999999999E-4</v>
      </c>
      <c r="F12" s="45">
        <f t="shared" si="0"/>
        <v>2.2597446488546792E-4</v>
      </c>
      <c r="G12" s="45">
        <f t="shared" si="2"/>
        <v>0.99977402553511452</v>
      </c>
      <c r="H12" s="43">
        <f t="shared" si="5"/>
        <v>99578.721476384962</v>
      </c>
      <c r="I12" s="46">
        <f t="shared" si="3"/>
        <v>22.502248299605142</v>
      </c>
      <c r="J12" s="43">
        <f t="shared" si="1"/>
        <v>99567.470352235148</v>
      </c>
      <c r="K12" s="43">
        <f>SUM(J12:J104)</f>
        <v>7026549.9127368405</v>
      </c>
      <c r="L12" s="48">
        <f t="shared" si="4"/>
        <v>70.562764901567675</v>
      </c>
    </row>
    <row r="13" spans="1:12" x14ac:dyDescent="0.2">
      <c r="A13" s="40">
        <v>9</v>
      </c>
      <c r="B13" s="41">
        <v>1</v>
      </c>
      <c r="C13" s="41">
        <v>0.5</v>
      </c>
      <c r="D13" s="42">
        <v>19351359.954037402</v>
      </c>
      <c r="E13" s="44">
        <v>2.2800000000000001E-4</v>
      </c>
      <c r="F13" s="45">
        <f t="shared" si="0"/>
        <v>2.2797401096275028E-4</v>
      </c>
      <c r="G13" s="45">
        <f t="shared" si="2"/>
        <v>0.99977202598903725</v>
      </c>
      <c r="H13" s="43">
        <f t="shared" si="5"/>
        <v>99556.219228085349</v>
      </c>
      <c r="I13" s="46">
        <f t="shared" si="3"/>
        <v>22.696230613713499</v>
      </c>
      <c r="J13" s="43">
        <f t="shared" si="1"/>
        <v>99544.871112778492</v>
      </c>
      <c r="K13" s="43">
        <f>SUM(J13:J104)</f>
        <v>6926982.4423846053</v>
      </c>
      <c r="L13" s="48">
        <f t="shared" si="4"/>
        <v>69.578600875900534</v>
      </c>
    </row>
    <row r="14" spans="1:12" x14ac:dyDescent="0.2">
      <c r="A14" s="40">
        <v>10</v>
      </c>
      <c r="B14" s="41">
        <v>1</v>
      </c>
      <c r="C14" s="41">
        <v>0.5</v>
      </c>
      <c r="D14" s="42">
        <v>17785457.6941038</v>
      </c>
      <c r="E14" s="44">
        <v>2.33E-4</v>
      </c>
      <c r="F14" s="45">
        <f t="shared" si="0"/>
        <v>2.3297285866196585E-4</v>
      </c>
      <c r="G14" s="45">
        <f t="shared" si="2"/>
        <v>0.99976702714133803</v>
      </c>
      <c r="H14" s="43">
        <f t="shared" si="5"/>
        <v>99533.522997471635</v>
      </c>
      <c r="I14" s="46">
        <f t="shared" si="3"/>
        <v>23.188609385417486</v>
      </c>
      <c r="J14" s="43">
        <f t="shared" si="1"/>
        <v>99521.928692778936</v>
      </c>
      <c r="K14" s="43">
        <f>SUM(J14:J104)</f>
        <v>6827437.5712718274</v>
      </c>
      <c r="L14" s="48">
        <f t="shared" si="4"/>
        <v>68.594352592595953</v>
      </c>
    </row>
    <row r="15" spans="1:12" x14ac:dyDescent="0.2">
      <c r="A15" s="40">
        <v>11</v>
      </c>
      <c r="B15" s="41">
        <v>1</v>
      </c>
      <c r="C15" s="41">
        <v>0.5</v>
      </c>
      <c r="D15" s="42">
        <v>17345105.822824702</v>
      </c>
      <c r="E15" s="44">
        <v>2.3900000000000001E-4</v>
      </c>
      <c r="F15" s="45">
        <f t="shared" si="0"/>
        <v>2.3897144291257195E-4</v>
      </c>
      <c r="G15" s="45">
        <f t="shared" si="2"/>
        <v>0.99976102855708748</v>
      </c>
      <c r="H15" s="43">
        <f t="shared" si="5"/>
        <v>99510.334388086223</v>
      </c>
      <c r="I15" s="46">
        <f t="shared" si="3"/>
        <v>23.780128193433491</v>
      </c>
      <c r="J15" s="43">
        <f t="shared" si="1"/>
        <v>99498.444323989519</v>
      </c>
      <c r="K15" s="43">
        <f>SUM(J15:J104)</f>
        <v>6727915.6425790479</v>
      </c>
      <c r="L15" s="48">
        <f t="shared" si="4"/>
        <v>67.610220425352537</v>
      </c>
    </row>
    <row r="16" spans="1:12" x14ac:dyDescent="0.2">
      <c r="A16" s="40">
        <v>12</v>
      </c>
      <c r="B16" s="41">
        <v>1</v>
      </c>
      <c r="C16" s="41">
        <v>0.5</v>
      </c>
      <c r="D16" s="42">
        <v>17692571.886415798</v>
      </c>
      <c r="E16" s="44">
        <v>2.4699999999999999E-4</v>
      </c>
      <c r="F16" s="45">
        <f t="shared" si="0"/>
        <v>2.4696949926684053E-4</v>
      </c>
      <c r="G16" s="45">
        <f t="shared" si="2"/>
        <v>0.99975303050073316</v>
      </c>
      <c r="H16" s="43">
        <f t="shared" si="5"/>
        <v>99486.5542598928</v>
      </c>
      <c r="I16" s="46">
        <f t="shared" si="3"/>
        <v>24.570144489349087</v>
      </c>
      <c r="J16" s="43">
        <f t="shared" si="1"/>
        <v>99474.269187648126</v>
      </c>
      <c r="K16" s="43">
        <f>SUM(J16:J104)</f>
        <v>6628417.1982550593</v>
      </c>
      <c r="L16" s="48">
        <f t="shared" si="4"/>
        <v>66.626261684964717</v>
      </c>
    </row>
    <row r="17" spans="1:12" x14ac:dyDescent="0.2">
      <c r="A17" s="40">
        <v>13</v>
      </c>
      <c r="B17" s="41">
        <v>1</v>
      </c>
      <c r="C17" s="41">
        <v>0.5</v>
      </c>
      <c r="D17" s="42">
        <v>17354302.943599399</v>
      </c>
      <c r="E17" s="44">
        <v>2.5700000000000001E-4</v>
      </c>
      <c r="F17" s="45">
        <f t="shared" si="0"/>
        <v>2.5696697974310302E-4</v>
      </c>
      <c r="G17" s="45">
        <f t="shared" si="2"/>
        <v>0.99974303302025691</v>
      </c>
      <c r="H17" s="43">
        <f t="shared" si="5"/>
        <v>99461.984115403451</v>
      </c>
      <c r="I17" s="46">
        <f t="shared" si="3"/>
        <v>25.558445657391712</v>
      </c>
      <c r="J17" s="43">
        <f t="shared" si="1"/>
        <v>99449.204892574766</v>
      </c>
      <c r="K17" s="43">
        <f>SUM(J17:J104)</f>
        <v>6528942.9290674105</v>
      </c>
      <c r="L17" s="48">
        <f t="shared" si="4"/>
        <v>65.642596888998597</v>
      </c>
    </row>
    <row r="18" spans="1:12" x14ac:dyDescent="0.2">
      <c r="A18" s="40">
        <v>14</v>
      </c>
      <c r="B18" s="41">
        <v>1</v>
      </c>
      <c r="C18" s="41">
        <v>0.5</v>
      </c>
      <c r="D18" s="42">
        <v>16674375.5884041</v>
      </c>
      <c r="E18" s="44">
        <v>2.6800000000000001E-4</v>
      </c>
      <c r="F18" s="45">
        <f t="shared" si="0"/>
        <v>2.6796409281156322E-4</v>
      </c>
      <c r="G18" s="45">
        <f t="shared" si="2"/>
        <v>0.9997320359071884</v>
      </c>
      <c r="H18" s="43">
        <f t="shared" si="5"/>
        <v>99436.425669746066</v>
      </c>
      <c r="I18" s="46">
        <f t="shared" si="3"/>
        <v>26.645391597017941</v>
      </c>
      <c r="J18" s="43">
        <f t="shared" si="1"/>
        <v>99423.102973947549</v>
      </c>
      <c r="K18" s="43">
        <f t="shared" ref="K18:K81" si="6">SUM(J18:J105)</f>
        <v>6429493.7241748367</v>
      </c>
      <c r="L18" s="48">
        <f t="shared" si="4"/>
        <v>64.659340687977249</v>
      </c>
    </row>
    <row r="19" spans="1:12" x14ac:dyDescent="0.2">
      <c r="A19" s="40">
        <v>15</v>
      </c>
      <c r="B19" s="41">
        <v>1</v>
      </c>
      <c r="C19" s="41">
        <v>0.5</v>
      </c>
      <c r="D19" s="42">
        <v>16176717.4188639</v>
      </c>
      <c r="E19" s="44">
        <v>2.7999999999999998E-4</v>
      </c>
      <c r="F19" s="45">
        <f t="shared" si="0"/>
        <v>2.7996080548723176E-4</v>
      </c>
      <c r="G19" s="45">
        <f t="shared" si="2"/>
        <v>0.9997200391945128</v>
      </c>
      <c r="H19" s="43">
        <f t="shared" si="5"/>
        <v>99409.780278149046</v>
      </c>
      <c r="I19" s="46">
        <f t="shared" si="3"/>
        <v>27.830842159979333</v>
      </c>
      <c r="J19" s="43">
        <f t="shared" si="1"/>
        <v>99395.864857069057</v>
      </c>
      <c r="K19" s="43">
        <f t="shared" si="6"/>
        <v>6330070.6212008884</v>
      </c>
      <c r="L19" s="48">
        <f t="shared" si="4"/>
        <v>63.676537695680651</v>
      </c>
    </row>
    <row r="20" spans="1:12" x14ac:dyDescent="0.2">
      <c r="A20" s="40">
        <v>16</v>
      </c>
      <c r="B20" s="41">
        <v>1</v>
      </c>
      <c r="C20" s="41">
        <v>0.5</v>
      </c>
      <c r="D20" s="42">
        <v>15320479.802681901</v>
      </c>
      <c r="E20" s="44">
        <v>2.92E-4</v>
      </c>
      <c r="F20" s="45">
        <f t="shared" si="0"/>
        <v>2.9195737422336337E-4</v>
      </c>
      <c r="G20" s="45">
        <f t="shared" si="2"/>
        <v>0.99970804262577662</v>
      </c>
      <c r="H20" s="43">
        <f t="shared" si="5"/>
        <v>99381.949435989067</v>
      </c>
      <c r="I20" s="46">
        <f t="shared" si="3"/>
        <v>29.015293002530434</v>
      </c>
      <c r="J20" s="43">
        <f t="shared" si="1"/>
        <v>99367.441789487799</v>
      </c>
      <c r="K20" s="43">
        <f t="shared" si="6"/>
        <v>6230674.7563438201</v>
      </c>
      <c r="L20" s="48">
        <f t="shared" si="4"/>
        <v>62.694229603102485</v>
      </c>
    </row>
    <row r="21" spans="1:12" x14ac:dyDescent="0.2">
      <c r="A21" s="40">
        <v>17</v>
      </c>
      <c r="B21" s="41">
        <v>1</v>
      </c>
      <c r="C21" s="41">
        <v>0.5</v>
      </c>
      <c r="D21" s="42">
        <v>15215430.0813745</v>
      </c>
      <c r="E21" s="44">
        <v>3.0600000000000001E-4</v>
      </c>
      <c r="F21" s="45">
        <f t="shared" si="0"/>
        <v>3.0595318916205817E-4</v>
      </c>
      <c r="G21" s="45">
        <f t="shared" si="2"/>
        <v>0.99969404681083796</v>
      </c>
      <c r="H21" s="43">
        <f t="shared" si="5"/>
        <v>99352.934142986531</v>
      </c>
      <c r="I21" s="46">
        <f t="shared" si="3"/>
        <v>30.397347053654666</v>
      </c>
      <c r="J21" s="43">
        <f t="shared" si="1"/>
        <v>99337.735469459702</v>
      </c>
      <c r="K21" s="43">
        <f t="shared" si="6"/>
        <v>6131307.3145543318</v>
      </c>
      <c r="L21" s="48">
        <f t="shared" si="4"/>
        <v>61.712392969998156</v>
      </c>
    </row>
    <row r="22" spans="1:12" x14ac:dyDescent="0.2">
      <c r="A22" s="40">
        <v>18</v>
      </c>
      <c r="B22" s="41">
        <v>1</v>
      </c>
      <c r="C22" s="41">
        <v>0.5</v>
      </c>
      <c r="D22" s="42">
        <v>13727775.561269799</v>
      </c>
      <c r="E22" s="44">
        <v>3.2000000000000003E-4</v>
      </c>
      <c r="F22" s="45">
        <f t="shared" si="0"/>
        <v>3.1994880819068952E-4</v>
      </c>
      <c r="G22" s="45">
        <f t="shared" si="2"/>
        <v>0.99968005119180936</v>
      </c>
      <c r="H22" s="43">
        <f t="shared" si="5"/>
        <v>99322.536795932872</v>
      </c>
      <c r="I22" s="46">
        <f t="shared" si="3"/>
        <v>31.778127274334629</v>
      </c>
      <c r="J22" s="43">
        <f t="shared" si="1"/>
        <v>99306.647732295707</v>
      </c>
      <c r="K22" s="43">
        <f t="shared" si="6"/>
        <v>6031969.5790848732</v>
      </c>
      <c r="L22" s="48">
        <f t="shared" si="4"/>
        <v>60.731126828527344</v>
      </c>
    </row>
    <row r="23" spans="1:12" x14ac:dyDescent="0.2">
      <c r="A23" s="40">
        <v>19</v>
      </c>
      <c r="B23" s="41">
        <v>1</v>
      </c>
      <c r="C23" s="41">
        <v>0.5</v>
      </c>
      <c r="D23" s="42">
        <v>14040475.551115001</v>
      </c>
      <c r="E23" s="44">
        <v>3.3500000000000001E-4</v>
      </c>
      <c r="F23" s="45">
        <f t="shared" si="0"/>
        <v>3.349438968972697E-4</v>
      </c>
      <c r="G23" s="45">
        <f t="shared" si="2"/>
        <v>0.99966505610310274</v>
      </c>
      <c r="H23" s="43">
        <f t="shared" si="5"/>
        <v>99290.758668658542</v>
      </c>
      <c r="I23" s="46">
        <f t="shared" si="3"/>
        <v>33.256833634366856</v>
      </c>
      <c r="J23" s="43">
        <f t="shared" si="1"/>
        <v>99274.130251841358</v>
      </c>
      <c r="K23" s="43">
        <f t="shared" si="6"/>
        <v>5932662.9313525772</v>
      </c>
      <c r="L23" s="48">
        <f t="shared" si="4"/>
        <v>59.750403873439652</v>
      </c>
    </row>
    <row r="24" spans="1:12" x14ac:dyDescent="0.2">
      <c r="A24" s="40">
        <v>20</v>
      </c>
      <c r="B24" s="41">
        <v>1</v>
      </c>
      <c r="C24" s="41">
        <v>0.5</v>
      </c>
      <c r="D24" s="42">
        <v>14366044.9077622</v>
      </c>
      <c r="E24" s="44">
        <v>3.5100000000000002E-4</v>
      </c>
      <c r="F24" s="45">
        <f t="shared" si="0"/>
        <v>3.5093841030899074E-4</v>
      </c>
      <c r="G24" s="45">
        <f t="shared" si="2"/>
        <v>0.99964906158969102</v>
      </c>
      <c r="H24" s="43">
        <f t="shared" si="5"/>
        <v>99257.501835024173</v>
      </c>
      <c r="I24" s="46">
        <f t="shared" si="3"/>
        <v>34.833269905225116</v>
      </c>
      <c r="J24" s="43">
        <f t="shared" si="1"/>
        <v>99240.085200071553</v>
      </c>
      <c r="K24" s="43">
        <f t="shared" si="6"/>
        <v>5833388.8011007365</v>
      </c>
      <c r="L24" s="48">
        <f t="shared" si="4"/>
        <v>58.770256083982531</v>
      </c>
    </row>
    <row r="25" spans="1:12" x14ac:dyDescent="0.2">
      <c r="A25" s="40">
        <v>21</v>
      </c>
      <c r="B25" s="41">
        <v>1</v>
      </c>
      <c r="C25" s="41">
        <v>0.5</v>
      </c>
      <c r="D25" s="42">
        <v>14560214.134751501</v>
      </c>
      <c r="E25" s="44">
        <v>3.68E-4</v>
      </c>
      <c r="F25" s="45">
        <f t="shared" si="0"/>
        <v>3.67932300456716E-4</v>
      </c>
      <c r="G25" s="45">
        <f t="shared" si="2"/>
        <v>0.99963206769954327</v>
      </c>
      <c r="H25" s="43">
        <f t="shared" si="5"/>
        <v>99222.668565118947</v>
      </c>
      <c r="I25" s="46">
        <f t="shared" si="3"/>
        <v>36.507224702618494</v>
      </c>
      <c r="J25" s="43">
        <f t="shared" si="1"/>
        <v>99204.414952767635</v>
      </c>
      <c r="K25" s="43">
        <f t="shared" si="6"/>
        <v>5734148.7159006651</v>
      </c>
      <c r="L25" s="48">
        <f t="shared" si="4"/>
        <v>57.790712533974983</v>
      </c>
    </row>
    <row r="26" spans="1:12" x14ac:dyDescent="0.2">
      <c r="A26" s="40">
        <v>22</v>
      </c>
      <c r="B26" s="41">
        <v>1</v>
      </c>
      <c r="C26" s="41">
        <v>0.5</v>
      </c>
      <c r="D26" s="42">
        <v>13932164.1506333</v>
      </c>
      <c r="E26" s="44">
        <v>3.86E-4</v>
      </c>
      <c r="F26" s="45">
        <f t="shared" si="0"/>
        <v>3.8592551637533953E-4</v>
      </c>
      <c r="G26" s="45">
        <f t="shared" si="2"/>
        <v>0.99961407448362471</v>
      </c>
      <c r="H26" s="43">
        <f t="shared" si="5"/>
        <v>99186.161340416322</v>
      </c>
      <c r="I26" s="46">
        <f t="shared" si="3"/>
        <v>38.27847053258791</v>
      </c>
      <c r="J26" s="43">
        <f t="shared" si="1"/>
        <v>99167.022105150041</v>
      </c>
      <c r="K26" s="43">
        <f t="shared" si="6"/>
        <v>5634944.3009478971</v>
      </c>
      <c r="L26" s="48">
        <f t="shared" si="4"/>
        <v>56.81179939617013</v>
      </c>
    </row>
    <row r="27" spans="1:12" x14ac:dyDescent="0.2">
      <c r="A27" s="40">
        <v>23</v>
      </c>
      <c r="B27" s="41">
        <v>1</v>
      </c>
      <c r="C27" s="41">
        <v>0.5</v>
      </c>
      <c r="D27" s="42">
        <v>15246434.945908699</v>
      </c>
      <c r="E27" s="44">
        <v>4.0499999999999998E-4</v>
      </c>
      <c r="F27" s="45">
        <f t="shared" si="0"/>
        <v>4.0491800410416882E-4</v>
      </c>
      <c r="G27" s="45">
        <f t="shared" si="2"/>
        <v>0.99959508199589586</v>
      </c>
      <c r="H27" s="43">
        <f t="shared" si="5"/>
        <v>99147.882869883746</v>
      </c>
      <c r="I27" s="46">
        <f t="shared" si="3"/>
        <v>40.146762842827236</v>
      </c>
      <c r="J27" s="43">
        <f t="shared" si="1"/>
        <v>99127.809488462342</v>
      </c>
      <c r="K27" s="43">
        <f t="shared" si="6"/>
        <v>5535777.2788427481</v>
      </c>
      <c r="L27" s="48">
        <f t="shared" si="4"/>
        <v>55.833539946663301</v>
      </c>
    </row>
    <row r="28" spans="1:12" x14ac:dyDescent="0.2">
      <c r="A28" s="40">
        <v>24</v>
      </c>
      <c r="B28" s="41">
        <v>1</v>
      </c>
      <c r="C28" s="41">
        <v>0.5</v>
      </c>
      <c r="D28" s="42">
        <v>15322075.7991219</v>
      </c>
      <c r="E28" s="44">
        <v>4.26E-4</v>
      </c>
      <c r="F28" s="45">
        <f t="shared" si="0"/>
        <v>4.259092813230782E-4</v>
      </c>
      <c r="G28" s="45">
        <f t="shared" si="2"/>
        <v>0.99957409071867687</v>
      </c>
      <c r="H28" s="43">
        <f t="shared" si="5"/>
        <v>99107.736107040924</v>
      </c>
      <c r="I28" s="46">
        <f t="shared" si="3"/>
        <v>42.21090465890709</v>
      </c>
      <c r="J28" s="43">
        <f t="shared" si="1"/>
        <v>99086.630654711465</v>
      </c>
      <c r="K28" s="43">
        <f t="shared" si="6"/>
        <v>5436649.4693542849</v>
      </c>
      <c r="L28" s="48">
        <f t="shared" si="4"/>
        <v>54.855954569302774</v>
      </c>
    </row>
    <row r="29" spans="1:12" x14ac:dyDescent="0.2">
      <c r="A29" s="40">
        <v>25</v>
      </c>
      <c r="B29" s="41">
        <v>1</v>
      </c>
      <c r="C29" s="41">
        <v>0.5</v>
      </c>
      <c r="D29" s="42">
        <v>15862902.989398399</v>
      </c>
      <c r="E29" s="44">
        <v>4.4799999999999999E-4</v>
      </c>
      <c r="F29" s="45">
        <f t="shared" si="0"/>
        <v>4.4789967047381387E-4</v>
      </c>
      <c r="G29" s="45">
        <f t="shared" si="2"/>
        <v>0.99955210032952624</v>
      </c>
      <c r="H29" s="43">
        <f t="shared" si="5"/>
        <v>99065.525202382007</v>
      </c>
      <c r="I29" s="46">
        <f t="shared" si="3"/>
        <v>44.371416093462202</v>
      </c>
      <c r="J29" s="43">
        <f t="shared" si="1"/>
        <v>99043.339494335276</v>
      </c>
      <c r="K29" s="43">
        <f t="shared" si="6"/>
        <v>5337562.8386995746</v>
      </c>
      <c r="L29" s="48">
        <f t="shared" si="4"/>
        <v>53.879115139150692</v>
      </c>
    </row>
    <row r="30" spans="1:12" x14ac:dyDescent="0.2">
      <c r="A30" s="40">
        <v>26</v>
      </c>
      <c r="B30" s="41">
        <v>1</v>
      </c>
      <c r="C30" s="41">
        <v>0.5</v>
      </c>
      <c r="D30" s="42">
        <v>17141920.470405102</v>
      </c>
      <c r="E30" s="44">
        <v>4.7199999999999998E-4</v>
      </c>
      <c r="F30" s="45">
        <f t="shared" si="0"/>
        <v>4.7188863428230941E-4</v>
      </c>
      <c r="G30" s="45">
        <f t="shared" si="2"/>
        <v>0.99952811136571773</v>
      </c>
      <c r="H30" s="43">
        <f t="shared" si="5"/>
        <v>99021.153786288545</v>
      </c>
      <c r="I30" s="46">
        <f t="shared" si="3"/>
        <v>46.726957025270231</v>
      </c>
      <c r="J30" s="43">
        <f t="shared" si="1"/>
        <v>98997.790307775911</v>
      </c>
      <c r="K30" s="43">
        <f t="shared" si="6"/>
        <v>5238519.4992052391</v>
      </c>
      <c r="L30" s="48">
        <f t="shared" si="4"/>
        <v>52.903034340634157</v>
      </c>
    </row>
    <row r="31" spans="1:12" x14ac:dyDescent="0.2">
      <c r="A31" s="40">
        <v>27</v>
      </c>
      <c r="B31" s="41">
        <v>1</v>
      </c>
      <c r="C31" s="41">
        <v>0.5</v>
      </c>
      <c r="D31" s="42">
        <v>16821806.1371314</v>
      </c>
      <c r="E31" s="44">
        <v>4.9899999999999999E-4</v>
      </c>
      <c r="F31" s="45">
        <f t="shared" si="0"/>
        <v>4.9887553055512649E-4</v>
      </c>
      <c r="G31" s="45">
        <f t="shared" si="2"/>
        <v>0.99950112446944483</v>
      </c>
      <c r="H31" s="43">
        <f t="shared" si="5"/>
        <v>98974.426829263277</v>
      </c>
      <c r="I31" s="46">
        <f t="shared" si="3"/>
        <v>49.375919695838263</v>
      </c>
      <c r="J31" s="43">
        <f t="shared" si="1"/>
        <v>98949.738869415349</v>
      </c>
      <c r="K31" s="43">
        <f t="shared" si="6"/>
        <v>5139521.708897463</v>
      </c>
      <c r="L31" s="48">
        <f t="shared" si="4"/>
        <v>51.927774411499662</v>
      </c>
    </row>
    <row r="32" spans="1:12" x14ac:dyDescent="0.2">
      <c r="A32" s="40">
        <v>28</v>
      </c>
      <c r="B32" s="41">
        <v>1</v>
      </c>
      <c r="C32" s="41">
        <v>0.5</v>
      </c>
      <c r="D32" s="42">
        <v>18293536.8141088</v>
      </c>
      <c r="E32" s="44">
        <v>5.2800000000000004E-4</v>
      </c>
      <c r="F32" s="45">
        <f t="shared" si="0"/>
        <v>5.278606447897755E-4</v>
      </c>
      <c r="G32" s="45">
        <f t="shared" si="2"/>
        <v>0.99947213935521018</v>
      </c>
      <c r="H32" s="43">
        <f t="shared" si="5"/>
        <v>98925.050909567435</v>
      </c>
      <c r="I32" s="46">
        <f t="shared" si="3"/>
        <v>52.218641158985633</v>
      </c>
      <c r="J32" s="43">
        <f t="shared" si="1"/>
        <v>98898.941588987931</v>
      </c>
      <c r="K32" s="43">
        <f t="shared" si="6"/>
        <v>5040571.9700280465</v>
      </c>
      <c r="L32" s="48">
        <f t="shared" si="4"/>
        <v>50.953443275312509</v>
      </c>
    </row>
    <row r="33" spans="1:12" x14ac:dyDescent="0.2">
      <c r="A33" s="40">
        <v>29</v>
      </c>
      <c r="B33" s="41">
        <v>1</v>
      </c>
      <c r="C33" s="41">
        <v>0.5</v>
      </c>
      <c r="D33" s="42">
        <v>19054401.746613398</v>
      </c>
      <c r="E33" s="44">
        <v>5.5999999999999995E-4</v>
      </c>
      <c r="F33" s="45">
        <f t="shared" si="0"/>
        <v>5.5984324389171019E-4</v>
      </c>
      <c r="G33" s="45">
        <f t="shared" si="2"/>
        <v>0.99944015675610831</v>
      </c>
      <c r="H33" s="43">
        <f t="shared" si="5"/>
        <v>98872.832268408441</v>
      </c>
      <c r="I33" s="46">
        <f t="shared" si="3"/>
        <v>55.353287149906741</v>
      </c>
      <c r="J33" s="43">
        <f t="shared" si="1"/>
        <v>98845.155624833496</v>
      </c>
      <c r="K33" s="43">
        <f t="shared" si="6"/>
        <v>4941673.0284390589</v>
      </c>
      <c r="L33" s="48">
        <f t="shared" si="4"/>
        <v>49.980089728025398</v>
      </c>
    </row>
    <row r="34" spans="1:12" x14ac:dyDescent="0.2">
      <c r="A34" s="40">
        <v>30</v>
      </c>
      <c r="B34" s="41">
        <v>1</v>
      </c>
      <c r="C34" s="41">
        <v>0.5</v>
      </c>
      <c r="D34" s="42">
        <v>20507389.021209098</v>
      </c>
      <c r="E34" s="44">
        <v>5.9599999999999996E-4</v>
      </c>
      <c r="F34" s="45">
        <f t="shared" si="0"/>
        <v>5.9582244491141639E-4</v>
      </c>
      <c r="G34" s="45">
        <f t="shared" si="2"/>
        <v>0.99940417755508859</v>
      </c>
      <c r="H34" s="43">
        <f t="shared" si="5"/>
        <v>98817.478981258537</v>
      </c>
      <c r="I34" s="46">
        <f t="shared" si="3"/>
        <v>58.877671926595958</v>
      </c>
      <c r="J34" s="43">
        <f t="shared" si="1"/>
        <v>98788.040145295236</v>
      </c>
      <c r="K34" s="43">
        <f t="shared" si="6"/>
        <v>4842827.872814226</v>
      </c>
      <c r="L34" s="48">
        <f t="shared" si="4"/>
        <v>49.007806338924148</v>
      </c>
    </row>
    <row r="35" spans="1:12" x14ac:dyDescent="0.2">
      <c r="A35" s="40">
        <v>31</v>
      </c>
      <c r="B35" s="41">
        <v>1</v>
      </c>
      <c r="C35" s="41">
        <v>0.5</v>
      </c>
      <c r="D35" s="42">
        <v>25965117.911796398</v>
      </c>
      <c r="E35" s="44">
        <v>6.3699999999999998E-4</v>
      </c>
      <c r="F35" s="45">
        <f t="shared" si="0"/>
        <v>6.367971800981387E-4</v>
      </c>
      <c r="G35" s="45">
        <f t="shared" si="2"/>
        <v>0.99936320281990187</v>
      </c>
      <c r="H35" s="43">
        <f t="shared" si="5"/>
        <v>98758.601309331934</v>
      </c>
      <c r="I35" s="46">
        <f t="shared" si="3"/>
        <v>62.889198824218923</v>
      </c>
      <c r="J35" s="43">
        <f t="shared" si="1"/>
        <v>98727.156709919815</v>
      </c>
      <c r="K35" s="43">
        <f t="shared" si="6"/>
        <v>4744039.8326689294</v>
      </c>
      <c r="L35" s="48">
        <f t="shared" si="4"/>
        <v>48.036725609444751</v>
      </c>
    </row>
    <row r="36" spans="1:12" x14ac:dyDescent="0.2">
      <c r="A36" s="40">
        <v>32</v>
      </c>
      <c r="B36" s="41">
        <v>1</v>
      </c>
      <c r="C36" s="41">
        <v>0.5</v>
      </c>
      <c r="D36" s="42">
        <v>25440392.521735098</v>
      </c>
      <c r="E36" s="44">
        <v>6.8099999999999996E-4</v>
      </c>
      <c r="F36" s="45">
        <f t="shared" ref="F36:F67" si="7">(B36*E36)/(1+(1-C36)*B36*E36)</f>
        <v>6.8076819842843503E-4</v>
      </c>
      <c r="G36" s="45">
        <f t="shared" si="2"/>
        <v>0.99931923180157156</v>
      </c>
      <c r="H36" s="43">
        <f t="shared" si="5"/>
        <v>98695.712110507709</v>
      </c>
      <c r="I36" s="46">
        <f t="shared" si="3"/>
        <v>67.188902126081814</v>
      </c>
      <c r="J36" s="43">
        <f t="shared" ref="J36:J67" si="8">(H37*B36)+(I36*B36*C36)</f>
        <v>98662.117659444659</v>
      </c>
      <c r="K36" s="43">
        <f t="shared" si="6"/>
        <v>4645312.6759590087</v>
      </c>
      <c r="L36" s="48">
        <f t="shared" si="4"/>
        <v>47.06701615119551</v>
      </c>
    </row>
    <row r="37" spans="1:12" x14ac:dyDescent="0.2">
      <c r="A37" s="40">
        <v>33</v>
      </c>
      <c r="B37" s="41">
        <v>1</v>
      </c>
      <c r="C37" s="41">
        <v>0.5</v>
      </c>
      <c r="D37" s="42">
        <v>24026345.0271671</v>
      </c>
      <c r="E37" s="44">
        <v>7.3200000000000001E-4</v>
      </c>
      <c r="F37" s="45">
        <f t="shared" si="7"/>
        <v>7.3173218601991661E-4</v>
      </c>
      <c r="G37" s="45">
        <f t="shared" si="2"/>
        <v>0.99926826781398004</v>
      </c>
      <c r="H37" s="43">
        <f t="shared" si="5"/>
        <v>98628.523208381623</v>
      </c>
      <c r="I37" s="46">
        <f t="shared" si="3"/>
        <v>72.169664891185164</v>
      </c>
      <c r="J37" s="43">
        <f t="shared" si="8"/>
        <v>98592.438375936021</v>
      </c>
      <c r="K37" s="43">
        <f t="shared" si="6"/>
        <v>4546650.5582995657</v>
      </c>
      <c r="L37" s="48">
        <f t="shared" si="4"/>
        <v>46.098739090855446</v>
      </c>
    </row>
    <row r="38" spans="1:12" x14ac:dyDescent="0.2">
      <c r="A38" s="40">
        <v>34</v>
      </c>
      <c r="B38" s="41">
        <v>1</v>
      </c>
      <c r="C38" s="41">
        <v>0.5</v>
      </c>
      <c r="D38" s="42">
        <v>25935294.416204002</v>
      </c>
      <c r="E38" s="44">
        <v>7.8799999999999996E-4</v>
      </c>
      <c r="F38" s="45">
        <f t="shared" si="7"/>
        <v>7.8768965027779054E-4</v>
      </c>
      <c r="G38" s="45">
        <f t="shared" si="2"/>
        <v>0.99921231034972224</v>
      </c>
      <c r="H38" s="43">
        <f t="shared" si="5"/>
        <v>98556.353543490433</v>
      </c>
      <c r="I38" s="46">
        <f t="shared" si="3"/>
        <v>77.631819655326268</v>
      </c>
      <c r="J38" s="43">
        <f t="shared" si="8"/>
        <v>98517.537633662781</v>
      </c>
      <c r="K38" s="43">
        <f t="shared" si="6"/>
        <v>4448058.1199236289</v>
      </c>
      <c r="L38" s="48">
        <f t="shared" si="4"/>
        <v>45.132129588792196</v>
      </c>
    </row>
    <row r="39" spans="1:12" x14ac:dyDescent="0.2">
      <c r="A39" s="40">
        <v>35</v>
      </c>
      <c r="B39" s="41">
        <v>1</v>
      </c>
      <c r="C39" s="41">
        <v>0.5</v>
      </c>
      <c r="D39" s="42">
        <v>22722885.512758799</v>
      </c>
      <c r="E39" s="44">
        <v>8.5099999999999998E-4</v>
      </c>
      <c r="F39" s="45">
        <f t="shared" si="7"/>
        <v>8.5063805350823227E-4</v>
      </c>
      <c r="G39" s="45">
        <f t="shared" si="2"/>
        <v>0.99914936194649173</v>
      </c>
      <c r="H39" s="43">
        <f t="shared" si="5"/>
        <v>98478.721723835115</v>
      </c>
      <c r="I39" s="46">
        <f t="shared" si="3"/>
        <v>83.769748159141969</v>
      </c>
      <c r="J39" s="43">
        <f t="shared" si="8"/>
        <v>98436.836849755535</v>
      </c>
      <c r="K39" s="43">
        <f t="shared" si="6"/>
        <v>4349540.5822899649</v>
      </c>
      <c r="L39" s="48">
        <f t="shared" si="4"/>
        <v>44.167313569396505</v>
      </c>
    </row>
    <row r="40" spans="1:12" x14ac:dyDescent="0.2">
      <c r="A40" s="40">
        <v>36</v>
      </c>
      <c r="B40" s="41">
        <v>1</v>
      </c>
      <c r="C40" s="41">
        <v>0.5</v>
      </c>
      <c r="D40" s="42">
        <v>19573579.522404499</v>
      </c>
      <c r="E40" s="44">
        <v>9.2100000000000005E-4</v>
      </c>
      <c r="F40" s="45">
        <f t="shared" si="7"/>
        <v>9.2057607471759267E-4</v>
      </c>
      <c r="G40" s="45">
        <f t="shared" si="2"/>
        <v>0.99907942392528237</v>
      </c>
      <c r="H40" s="43">
        <f t="shared" si="5"/>
        <v>98394.951975675969</v>
      </c>
      <c r="I40" s="46">
        <f t="shared" si="3"/>
        <v>90.580038661793822</v>
      </c>
      <c r="J40" s="43">
        <f t="shared" si="8"/>
        <v>98349.66195634508</v>
      </c>
      <c r="K40" s="43">
        <f t="shared" si="6"/>
        <v>4251103.7454402093</v>
      </c>
      <c r="L40" s="48">
        <f t="shared" si="4"/>
        <v>43.204490271930986</v>
      </c>
    </row>
    <row r="41" spans="1:12" x14ac:dyDescent="0.2">
      <c r="A41" s="40">
        <v>37</v>
      </c>
      <c r="B41" s="41">
        <v>1</v>
      </c>
      <c r="C41" s="41">
        <v>0.5</v>
      </c>
      <c r="D41" s="42">
        <v>19488041.895963699</v>
      </c>
      <c r="E41" s="44">
        <v>1E-3</v>
      </c>
      <c r="F41" s="45">
        <f t="shared" si="7"/>
        <v>9.9950024987506265E-4</v>
      </c>
      <c r="G41" s="45">
        <f t="shared" si="2"/>
        <v>0.99900049975012495</v>
      </c>
      <c r="H41" s="43">
        <f t="shared" si="5"/>
        <v>98304.371937014177</v>
      </c>
      <c r="I41" s="46">
        <f t="shared" si="3"/>
        <v>98.255244314856768</v>
      </c>
      <c r="J41" s="43">
        <f t="shared" si="8"/>
        <v>98255.24431485674</v>
      </c>
      <c r="K41" s="43">
        <f t="shared" si="6"/>
        <v>4152754.083483865</v>
      </c>
      <c r="L41" s="48">
        <f t="shared" si="4"/>
        <v>42.243839227665561</v>
      </c>
    </row>
    <row r="42" spans="1:12" x14ac:dyDescent="0.2">
      <c r="A42" s="40">
        <v>38</v>
      </c>
      <c r="B42" s="41">
        <v>1</v>
      </c>
      <c r="C42" s="41">
        <v>0.5</v>
      </c>
      <c r="D42" s="42">
        <v>19050877.9802729</v>
      </c>
      <c r="E42" s="44">
        <v>1.088E-3</v>
      </c>
      <c r="F42" s="45">
        <f t="shared" si="7"/>
        <v>1.0874084498033068E-3</v>
      </c>
      <c r="G42" s="45">
        <f t="shared" si="2"/>
        <v>0.99891259155019674</v>
      </c>
      <c r="H42" s="43">
        <f t="shared" si="5"/>
        <v>98206.116692699317</v>
      </c>
      <c r="I42" s="46">
        <f t="shared" si="3"/>
        <v>106.79016111401081</v>
      </c>
      <c r="J42" s="43">
        <f t="shared" si="8"/>
        <v>98152.721612142312</v>
      </c>
      <c r="K42" s="43">
        <f t="shared" si="6"/>
        <v>4054498.8391690082</v>
      </c>
      <c r="L42" s="48">
        <f t="shared" si="4"/>
        <v>41.285603949254018</v>
      </c>
    </row>
    <row r="43" spans="1:12" x14ac:dyDescent="0.2">
      <c r="A43" s="40">
        <v>39</v>
      </c>
      <c r="B43" s="41">
        <v>1</v>
      </c>
      <c r="C43" s="41">
        <v>0.5</v>
      </c>
      <c r="D43" s="42">
        <v>21785606.597488999</v>
      </c>
      <c r="E43" s="44">
        <v>1.1850000000000001E-3</v>
      </c>
      <c r="F43" s="45">
        <f t="shared" si="7"/>
        <v>1.1842983032553213E-3</v>
      </c>
      <c r="G43" s="45">
        <f t="shared" si="2"/>
        <v>0.99881570169674472</v>
      </c>
      <c r="H43" s="43">
        <f t="shared" si="5"/>
        <v>98099.326531585306</v>
      </c>
      <c r="I43" s="46">
        <f t="shared" si="3"/>
        <v>116.1788659618462</v>
      </c>
      <c r="J43" s="43">
        <f t="shared" si="8"/>
        <v>98041.237098604382</v>
      </c>
      <c r="K43" s="43">
        <f t="shared" si="6"/>
        <v>3956346.1175568658</v>
      </c>
      <c r="L43" s="48">
        <f t="shared" si="4"/>
        <v>40.330002839347017</v>
      </c>
    </row>
    <row r="44" spans="1:12" x14ac:dyDescent="0.2">
      <c r="A44" s="40">
        <v>40</v>
      </c>
      <c r="B44" s="41">
        <v>1</v>
      </c>
      <c r="C44" s="41">
        <v>0.5</v>
      </c>
      <c r="D44" s="42">
        <v>19046604.524242301</v>
      </c>
      <c r="E44" s="44">
        <v>1.2930000000000001E-3</v>
      </c>
      <c r="F44" s="45">
        <f t="shared" si="7"/>
        <v>1.2921646155760302E-3</v>
      </c>
      <c r="G44" s="45">
        <f t="shared" si="2"/>
        <v>0.99870783538442398</v>
      </c>
      <c r="H44" s="43">
        <f t="shared" si="5"/>
        <v>97983.147665623459</v>
      </c>
      <c r="I44" s="46">
        <f t="shared" si="3"/>
        <v>126.61035633627974</v>
      </c>
      <c r="J44" s="43">
        <f t="shared" si="8"/>
        <v>97919.842487455317</v>
      </c>
      <c r="K44" s="43">
        <f t="shared" si="6"/>
        <v>3858304.8804582623</v>
      </c>
      <c r="L44" s="48">
        <f t="shared" si="4"/>
        <v>39.377229374433696</v>
      </c>
    </row>
    <row r="45" spans="1:12" x14ac:dyDescent="0.2">
      <c r="A45" s="40">
        <v>41</v>
      </c>
      <c r="B45" s="41">
        <v>1</v>
      </c>
      <c r="C45" s="41">
        <v>0.5</v>
      </c>
      <c r="D45" s="42">
        <v>17524483.689442702</v>
      </c>
      <c r="E45" s="44">
        <v>1.413E-3</v>
      </c>
      <c r="F45" s="45">
        <f t="shared" si="7"/>
        <v>1.4120024202900652E-3</v>
      </c>
      <c r="G45" s="45">
        <f t="shared" si="2"/>
        <v>0.99858799757970995</v>
      </c>
      <c r="H45" s="43">
        <f t="shared" si="5"/>
        <v>97856.537309287174</v>
      </c>
      <c r="I45" s="46">
        <f t="shared" si="3"/>
        <v>138.17366752191856</v>
      </c>
      <c r="J45" s="43">
        <f t="shared" si="8"/>
        <v>97787.450475526217</v>
      </c>
      <c r="K45" s="43">
        <f t="shared" si="6"/>
        <v>3760385.037970806</v>
      </c>
      <c r="L45" s="48">
        <f t="shared" si="4"/>
        <v>38.427530151467181</v>
      </c>
    </row>
    <row r="46" spans="1:12" x14ac:dyDescent="0.2">
      <c r="A46" s="40">
        <v>42</v>
      </c>
      <c r="B46" s="41">
        <v>1</v>
      </c>
      <c r="C46" s="41">
        <v>0.5</v>
      </c>
      <c r="D46" s="42">
        <v>19323313.781886801</v>
      </c>
      <c r="E46" s="44">
        <v>1.5460000000000001E-3</v>
      </c>
      <c r="F46" s="45">
        <f t="shared" si="7"/>
        <v>1.544805865066304E-3</v>
      </c>
      <c r="G46" s="45">
        <f t="shared" si="2"/>
        <v>0.99845519413493367</v>
      </c>
      <c r="H46" s="43">
        <f t="shared" si="5"/>
        <v>97718.36364176526</v>
      </c>
      <c r="I46" s="46">
        <f t="shared" si="3"/>
        <v>150.95590127848084</v>
      </c>
      <c r="J46" s="43">
        <f t="shared" si="8"/>
        <v>97642.885691126008</v>
      </c>
      <c r="K46" s="43">
        <f t="shared" si="6"/>
        <v>3662597.58749528</v>
      </c>
      <c r="L46" s="48">
        <f t="shared" si="4"/>
        <v>37.481159640805423</v>
      </c>
    </row>
    <row r="47" spans="1:12" x14ac:dyDescent="0.2">
      <c r="A47" s="40">
        <v>43</v>
      </c>
      <c r="B47" s="41">
        <v>1</v>
      </c>
      <c r="C47" s="41">
        <v>0.5</v>
      </c>
      <c r="D47" s="42">
        <v>18544575.998473901</v>
      </c>
      <c r="E47" s="44">
        <v>1.6800000000000001E-3</v>
      </c>
      <c r="F47" s="45">
        <f t="shared" si="7"/>
        <v>1.6785899844130932E-3</v>
      </c>
      <c r="G47" s="45">
        <f t="shared" si="2"/>
        <v>0.99832141001558694</v>
      </c>
      <c r="H47" s="43">
        <f t="shared" si="5"/>
        <v>97567.407740486771</v>
      </c>
      <c r="I47" s="46">
        <f t="shared" si="3"/>
        <v>163.77567343832959</v>
      </c>
      <c r="J47" s="43">
        <f t="shared" si="8"/>
        <v>97485.519903767607</v>
      </c>
      <c r="K47" s="43">
        <f t="shared" si="6"/>
        <v>3564954.7018041541</v>
      </c>
      <c r="L47" s="48">
        <f t="shared" si="4"/>
        <v>36.538376742429669</v>
      </c>
    </row>
    <row r="48" spans="1:12" x14ac:dyDescent="0.2">
      <c r="A48" s="40">
        <v>44</v>
      </c>
      <c r="B48" s="41">
        <v>1</v>
      </c>
      <c r="C48" s="41">
        <v>0.5</v>
      </c>
      <c r="D48" s="42">
        <v>17737858.876744598</v>
      </c>
      <c r="E48" s="44">
        <v>1.8320000000000001E-3</v>
      </c>
      <c r="F48" s="45">
        <f t="shared" si="7"/>
        <v>1.8303234237438508E-3</v>
      </c>
      <c r="G48" s="45">
        <f t="shared" si="2"/>
        <v>0.9981696765762561</v>
      </c>
      <c r="H48" s="43">
        <f t="shared" si="5"/>
        <v>97403.632067048442</v>
      </c>
      <c r="I48" s="46">
        <f t="shared" si="3"/>
        <v>178.28014933004644</v>
      </c>
      <c r="J48" s="43">
        <f t="shared" si="8"/>
        <v>97314.49199238341</v>
      </c>
      <c r="K48" s="43">
        <f t="shared" si="6"/>
        <v>3467469.1819003862</v>
      </c>
      <c r="L48" s="48">
        <f t="shared" si="4"/>
        <v>35.598972115470303</v>
      </c>
    </row>
    <row r="49" spans="1:12" x14ac:dyDescent="0.2">
      <c r="A49" s="40">
        <v>45</v>
      </c>
      <c r="B49" s="41">
        <v>1</v>
      </c>
      <c r="C49" s="41">
        <v>0.5</v>
      </c>
      <c r="D49" s="42">
        <v>19731254.278449699</v>
      </c>
      <c r="E49" s="44">
        <v>2.0079999999999998E-3</v>
      </c>
      <c r="F49" s="45">
        <f t="shared" si="7"/>
        <v>2.0059859900659737E-3</v>
      </c>
      <c r="G49" s="45">
        <f t="shared" si="2"/>
        <v>0.99799401400993404</v>
      </c>
      <c r="H49" s="43">
        <f t="shared" si="5"/>
        <v>97225.351917718392</v>
      </c>
      <c r="I49" s="46">
        <f t="shared" si="3"/>
        <v>195.03269382617705</v>
      </c>
      <c r="J49" s="43">
        <f t="shared" si="8"/>
        <v>97127.835570805313</v>
      </c>
      <c r="K49" s="43">
        <f t="shared" si="6"/>
        <v>3370154.689908003</v>
      </c>
      <c r="L49" s="48">
        <f t="shared" si="4"/>
        <v>34.663332386394011</v>
      </c>
    </row>
    <row r="50" spans="1:12" x14ac:dyDescent="0.2">
      <c r="A50" s="40">
        <v>46</v>
      </c>
      <c r="B50" s="41">
        <v>1</v>
      </c>
      <c r="C50" s="41">
        <v>0.5</v>
      </c>
      <c r="D50" s="42">
        <v>20234087.382521302</v>
      </c>
      <c r="E50" s="44">
        <v>2.2100000000000002E-3</v>
      </c>
      <c r="F50" s="45">
        <f t="shared" si="7"/>
        <v>2.2075606454867373E-3</v>
      </c>
      <c r="G50" s="45">
        <f t="shared" si="2"/>
        <v>0.99779243935451323</v>
      </c>
      <c r="H50" s="43">
        <f t="shared" si="5"/>
        <v>97030.31922389222</v>
      </c>
      <c r="I50" s="46">
        <f t="shared" si="3"/>
        <v>214.2003141376797</v>
      </c>
      <c r="J50" s="43">
        <f t="shared" si="8"/>
        <v>96923.219066823382</v>
      </c>
      <c r="K50" s="43">
        <f t="shared" si="6"/>
        <v>3273026.8543371973</v>
      </c>
      <c r="L50" s="48">
        <f t="shared" si="4"/>
        <v>33.732001301416567</v>
      </c>
    </row>
    <row r="51" spans="1:12" x14ac:dyDescent="0.2">
      <c r="A51" s="40">
        <v>47</v>
      </c>
      <c r="B51" s="41">
        <v>1</v>
      </c>
      <c r="C51" s="41">
        <v>0.5</v>
      </c>
      <c r="D51" s="42">
        <v>22179895.411430601</v>
      </c>
      <c r="E51" s="44">
        <v>2.4380000000000001E-3</v>
      </c>
      <c r="F51" s="45">
        <f t="shared" si="7"/>
        <v>2.4350316963621344E-3</v>
      </c>
      <c r="G51" s="45">
        <f t="shared" si="2"/>
        <v>0.99756496830363783</v>
      </c>
      <c r="H51" s="43">
        <f t="shared" si="5"/>
        <v>96816.118909754543</v>
      </c>
      <c r="I51" s="46">
        <f t="shared" si="3"/>
        <v>235.75031826401772</v>
      </c>
      <c r="J51" s="43">
        <f t="shared" si="8"/>
        <v>96698.243750622525</v>
      </c>
      <c r="K51" s="43">
        <f t="shared" si="6"/>
        <v>3176103.6352703734</v>
      </c>
      <c r="L51" s="48">
        <f t="shared" si="4"/>
        <v>32.805525268276071</v>
      </c>
    </row>
    <row r="52" spans="1:12" x14ac:dyDescent="0.2">
      <c r="A52" s="40">
        <v>48</v>
      </c>
      <c r="B52" s="41">
        <v>1</v>
      </c>
      <c r="C52" s="41">
        <v>0.5</v>
      </c>
      <c r="D52" s="42">
        <v>23198302.291691702</v>
      </c>
      <c r="E52" s="44">
        <v>2.6909999999999998E-3</v>
      </c>
      <c r="F52" s="45">
        <f t="shared" si="7"/>
        <v>2.6873841246602692E-3</v>
      </c>
      <c r="G52" s="45">
        <f t="shared" si="2"/>
        <v>0.9973126158753397</v>
      </c>
      <c r="H52" s="43">
        <f t="shared" si="5"/>
        <v>96580.368591490522</v>
      </c>
      <c r="I52" s="46">
        <f t="shared" si="3"/>
        <v>259.54854930660889</v>
      </c>
      <c r="J52" s="43">
        <f t="shared" si="8"/>
        <v>96450.594316837218</v>
      </c>
      <c r="K52" s="43">
        <f t="shared" si="6"/>
        <v>3079405.3915197509</v>
      </c>
      <c r="L52" s="48">
        <f t="shared" si="4"/>
        <v>31.884382265559818</v>
      </c>
    </row>
    <row r="53" spans="1:12" x14ac:dyDescent="0.2">
      <c r="A53" s="40">
        <v>49</v>
      </c>
      <c r="B53" s="41">
        <v>1</v>
      </c>
      <c r="C53" s="41">
        <v>0.5</v>
      </c>
      <c r="D53" s="42">
        <v>23821507.654695</v>
      </c>
      <c r="E53" s="44">
        <v>2.97E-3</v>
      </c>
      <c r="F53" s="45">
        <f t="shared" si="7"/>
        <v>2.9655960898066374E-3</v>
      </c>
      <c r="G53" s="45">
        <f t="shared" si="2"/>
        <v>0.99703440391019338</v>
      </c>
      <c r="H53" s="43">
        <f t="shared" si="5"/>
        <v>96320.820042183914</v>
      </c>
      <c r="I53" s="46">
        <f t="shared" si="3"/>
        <v>285.6486472840694</v>
      </c>
      <c r="J53" s="43">
        <f t="shared" si="8"/>
        <v>96177.99571854189</v>
      </c>
      <c r="K53" s="43">
        <f t="shared" si="6"/>
        <v>2982954.7972029136</v>
      </c>
      <c r="L53" s="48">
        <f t="shared" si="4"/>
        <v>30.968951426041865</v>
      </c>
    </row>
    <row r="54" spans="1:12" x14ac:dyDescent="0.2">
      <c r="A54" s="40">
        <v>50</v>
      </c>
      <c r="B54" s="41">
        <v>1</v>
      </c>
      <c r="C54" s="41">
        <v>0.5</v>
      </c>
      <c r="D54" s="42">
        <v>24614679.691043701</v>
      </c>
      <c r="E54" s="44">
        <v>3.2729999999999999E-3</v>
      </c>
      <c r="F54" s="45">
        <f t="shared" si="7"/>
        <v>3.267652486705506E-3</v>
      </c>
      <c r="G54" s="45">
        <f t="shared" si="2"/>
        <v>0.99673234751329454</v>
      </c>
      <c r="H54" s="43">
        <f t="shared" si="5"/>
        <v>96035.171394899851</v>
      </c>
      <c r="I54" s="46">
        <f t="shared" si="3"/>
        <v>313.80956661973397</v>
      </c>
      <c r="J54" s="43">
        <f t="shared" si="8"/>
        <v>95878.266611589992</v>
      </c>
      <c r="K54" s="43">
        <f t="shared" si="6"/>
        <v>2886776.801484372</v>
      </c>
      <c r="L54" s="48">
        <f t="shared" si="4"/>
        <v>30.059578793417767</v>
      </c>
    </row>
    <row r="55" spans="1:12" x14ac:dyDescent="0.2">
      <c r="A55" s="40">
        <v>51</v>
      </c>
      <c r="B55" s="41">
        <v>1</v>
      </c>
      <c r="C55" s="41">
        <v>0.5</v>
      </c>
      <c r="D55" s="42">
        <v>26009803.8986701</v>
      </c>
      <c r="E55" s="44">
        <v>3.5999999999999999E-3</v>
      </c>
      <c r="F55" s="45">
        <f t="shared" si="7"/>
        <v>3.5935316430425234E-3</v>
      </c>
      <c r="G55" s="45">
        <f t="shared" si="2"/>
        <v>0.99640646835695745</v>
      </c>
      <c r="H55" s="43">
        <f t="shared" si="5"/>
        <v>95721.361828280118</v>
      </c>
      <c r="I55" s="46">
        <f t="shared" si="3"/>
        <v>343.97774264504733</v>
      </c>
      <c r="J55" s="43">
        <f t="shared" si="8"/>
        <v>95549.372956957595</v>
      </c>
      <c r="K55" s="43">
        <f t="shared" si="6"/>
        <v>2790898.534872782</v>
      </c>
      <c r="L55" s="48">
        <f t="shared" si="4"/>
        <v>29.156485883261151</v>
      </c>
    </row>
    <row r="56" spans="1:12" x14ac:dyDescent="0.2">
      <c r="A56" s="40">
        <v>52</v>
      </c>
      <c r="B56" s="41">
        <v>1</v>
      </c>
      <c r="C56" s="41">
        <v>0.5</v>
      </c>
      <c r="D56" s="42">
        <v>24383868.148216002</v>
      </c>
      <c r="E56" s="44">
        <v>3.9509999999999997E-3</v>
      </c>
      <c r="F56" s="45">
        <f t="shared" si="7"/>
        <v>3.9432101882730664E-3</v>
      </c>
      <c r="G56" s="45">
        <f t="shared" si="2"/>
        <v>0.99605678981172696</v>
      </c>
      <c r="H56" s="43">
        <f t="shared" si="5"/>
        <v>95377.384085635073</v>
      </c>
      <c r="I56" s="46">
        <f t="shared" si="3"/>
        <v>376.09307265730962</v>
      </c>
      <c r="J56" s="43">
        <f t="shared" si="8"/>
        <v>95189.337549306409</v>
      </c>
      <c r="K56" s="43">
        <f t="shared" si="6"/>
        <v>2695349.1619158243</v>
      </c>
      <c r="L56" s="48">
        <f t="shared" si="4"/>
        <v>28.259835261321395</v>
      </c>
    </row>
    <row r="57" spans="1:12" x14ac:dyDescent="0.2">
      <c r="A57" s="40">
        <v>53</v>
      </c>
      <c r="B57" s="41">
        <v>1</v>
      </c>
      <c r="C57" s="41">
        <v>0.5</v>
      </c>
      <c r="D57" s="42">
        <v>26042587.884702299</v>
      </c>
      <c r="E57" s="44">
        <v>4.3249999999999999E-3</v>
      </c>
      <c r="F57" s="45">
        <f t="shared" si="7"/>
        <v>4.3156673693138586E-3</v>
      </c>
      <c r="G57" s="45">
        <f t="shared" si="2"/>
        <v>0.99568433263068612</v>
      </c>
      <c r="H57" s="43">
        <f t="shared" si="5"/>
        <v>95001.291012977759</v>
      </c>
      <c r="I57" s="46">
        <f t="shared" si="3"/>
        <v>409.99397166739806</v>
      </c>
      <c r="J57" s="43">
        <f t="shared" si="8"/>
        <v>94796.29402714406</v>
      </c>
      <c r="K57" s="43">
        <f t="shared" si="6"/>
        <v>2600159.8243665178</v>
      </c>
      <c r="L57" s="48">
        <f t="shared" si="4"/>
        <v>27.369731470399913</v>
      </c>
    </row>
    <row r="58" spans="1:12" x14ac:dyDescent="0.2">
      <c r="A58" s="40">
        <v>54</v>
      </c>
      <c r="B58" s="41">
        <v>1</v>
      </c>
      <c r="C58" s="41">
        <v>0.5</v>
      </c>
      <c r="D58" s="42">
        <v>20886604.2267165</v>
      </c>
      <c r="E58" s="44">
        <v>4.725E-3</v>
      </c>
      <c r="F58" s="45">
        <f t="shared" si="7"/>
        <v>4.7138634974871864E-3</v>
      </c>
      <c r="G58" s="45">
        <f t="shared" si="2"/>
        <v>0.99528613650251285</v>
      </c>
      <c r="H58" s="43">
        <f t="shared" si="5"/>
        <v>94591.297041310361</v>
      </c>
      <c r="I58" s="46">
        <f t="shared" si="3"/>
        <v>445.89046230300062</v>
      </c>
      <c r="J58" s="43">
        <f t="shared" si="8"/>
        <v>94368.351810158871</v>
      </c>
      <c r="K58" s="43">
        <f t="shared" si="6"/>
        <v>2505363.5303393737</v>
      </c>
      <c r="L58" s="48">
        <f t="shared" si="4"/>
        <v>26.486194911200123</v>
      </c>
    </row>
    <row r="59" spans="1:12" x14ac:dyDescent="0.2">
      <c r="A59" s="40">
        <v>55</v>
      </c>
      <c r="B59" s="41">
        <v>1</v>
      </c>
      <c r="C59" s="41">
        <v>0.5</v>
      </c>
      <c r="D59" s="42">
        <v>23528843.992718499</v>
      </c>
      <c r="E59" s="44">
        <v>5.1520000000000003E-3</v>
      </c>
      <c r="F59" s="45">
        <f t="shared" si="7"/>
        <v>5.1387625476771847E-3</v>
      </c>
      <c r="G59" s="45">
        <f t="shared" si="2"/>
        <v>0.9948612374523228</v>
      </c>
      <c r="H59" s="43">
        <f t="shared" si="5"/>
        <v>94145.406579007366</v>
      </c>
      <c r="I59" s="46">
        <f t="shared" si="3"/>
        <v>483.79088936404429</v>
      </c>
      <c r="J59" s="43">
        <f t="shared" si="8"/>
        <v>93903.511134325352</v>
      </c>
      <c r="K59" s="43">
        <f t="shared" si="6"/>
        <v>2410995.178529215</v>
      </c>
      <c r="L59" s="48">
        <f t="shared" si="4"/>
        <v>25.609270448111499</v>
      </c>
    </row>
    <row r="60" spans="1:12" x14ac:dyDescent="0.2">
      <c r="A60" s="40">
        <v>56</v>
      </c>
      <c r="B60" s="41">
        <v>1</v>
      </c>
      <c r="C60" s="41">
        <v>0.5</v>
      </c>
      <c r="D60" s="42">
        <v>23027473.503612701</v>
      </c>
      <c r="E60" s="44">
        <v>5.6100000000000004E-3</v>
      </c>
      <c r="F60" s="45">
        <f t="shared" si="7"/>
        <v>5.5943079661549362E-3</v>
      </c>
      <c r="G60" s="45">
        <f t="shared" si="2"/>
        <v>0.9944056920338451</v>
      </c>
      <c r="H60" s="43">
        <f t="shared" si="5"/>
        <v>93661.615689643324</v>
      </c>
      <c r="I60" s="46">
        <f t="shared" si="3"/>
        <v>523.9719227755138</v>
      </c>
      <c r="J60" s="43">
        <f t="shared" si="8"/>
        <v>93399.629728255575</v>
      </c>
      <c r="K60" s="43">
        <f t="shared" si="6"/>
        <v>2317091.66739489</v>
      </c>
      <c r="L60" s="48">
        <f t="shared" si="4"/>
        <v>24.73896750908925</v>
      </c>
    </row>
    <row r="61" spans="1:12" x14ac:dyDescent="0.2">
      <c r="A61" s="40">
        <v>57</v>
      </c>
      <c r="B61" s="41">
        <v>1</v>
      </c>
      <c r="C61" s="41">
        <v>0.5</v>
      </c>
      <c r="D61" s="42">
        <v>22475445.7561654</v>
      </c>
      <c r="E61" s="44">
        <v>6.1050000000000002E-3</v>
      </c>
      <c r="F61" s="45">
        <f t="shared" si="7"/>
        <v>6.0864211992891709E-3</v>
      </c>
      <c r="G61" s="45">
        <f t="shared" si="2"/>
        <v>0.99391357880071085</v>
      </c>
      <c r="H61" s="43">
        <f t="shared" si="5"/>
        <v>93137.643766867812</v>
      </c>
      <c r="I61" s="46">
        <f t="shared" si="3"/>
        <v>566.87492947450721</v>
      </c>
      <c r="J61" s="43">
        <f t="shared" si="8"/>
        <v>92854.206302130566</v>
      </c>
      <c r="K61" s="43">
        <f t="shared" si="6"/>
        <v>2223692.0376666337</v>
      </c>
      <c r="L61" s="48">
        <f t="shared" si="4"/>
        <v>23.875330615328231</v>
      </c>
    </row>
    <row r="62" spans="1:12" x14ac:dyDescent="0.2">
      <c r="A62" s="40">
        <v>58</v>
      </c>
      <c r="B62" s="41">
        <v>1</v>
      </c>
      <c r="C62" s="41">
        <v>0.5</v>
      </c>
      <c r="D62" s="42">
        <v>25955034.614354499</v>
      </c>
      <c r="E62" s="44">
        <v>6.6439999999999997E-3</v>
      </c>
      <c r="F62" s="45">
        <f t="shared" si="7"/>
        <v>6.6220017103183221E-3</v>
      </c>
      <c r="G62" s="45">
        <f t="shared" si="2"/>
        <v>0.99337799828968165</v>
      </c>
      <c r="H62" s="43">
        <f t="shared" si="5"/>
        <v>92570.768837393305</v>
      </c>
      <c r="I62" s="46">
        <f t="shared" si="3"/>
        <v>613.00378956670045</v>
      </c>
      <c r="J62" s="43">
        <f t="shared" si="8"/>
        <v>92264.266942609946</v>
      </c>
      <c r="K62" s="43">
        <f t="shared" si="6"/>
        <v>2130837.8313645041</v>
      </c>
      <c r="L62" s="48">
        <f t="shared" si="4"/>
        <v>23.01847395377543</v>
      </c>
    </row>
    <row r="63" spans="1:12" x14ac:dyDescent="0.2">
      <c r="A63" s="40">
        <v>59</v>
      </c>
      <c r="B63" s="41">
        <v>1</v>
      </c>
      <c r="C63" s="41">
        <v>0.5</v>
      </c>
      <c r="D63" s="42">
        <v>19020212.395395901</v>
      </c>
      <c r="E63" s="44">
        <v>7.2379999999999996E-3</v>
      </c>
      <c r="F63" s="45">
        <f t="shared" si="7"/>
        <v>7.211900133417163E-3</v>
      </c>
      <c r="G63" s="45">
        <f t="shared" si="2"/>
        <v>0.99278809986658278</v>
      </c>
      <c r="H63" s="43">
        <f t="shared" si="5"/>
        <v>91957.7650478266</v>
      </c>
      <c r="I63" s="46">
        <f t="shared" si="3"/>
        <v>663.19021801716474</v>
      </c>
      <c r="J63" s="43">
        <f t="shared" si="8"/>
        <v>91626.169938818013</v>
      </c>
      <c r="K63" s="43">
        <f t="shared" si="6"/>
        <v>2038573.5644218943</v>
      </c>
      <c r="L63" s="48">
        <f t="shared" si="4"/>
        <v>22.168585364831845</v>
      </c>
    </row>
    <row r="64" spans="1:12" x14ac:dyDescent="0.2">
      <c r="A64" s="40">
        <v>60</v>
      </c>
      <c r="B64" s="41">
        <v>1</v>
      </c>
      <c r="C64" s="41">
        <v>0.5</v>
      </c>
      <c r="D64" s="42">
        <v>10469611.5730235</v>
      </c>
      <c r="E64" s="44">
        <v>7.8980000000000005E-3</v>
      </c>
      <c r="F64" s="45">
        <f t="shared" si="7"/>
        <v>7.8669334796887102E-3</v>
      </c>
      <c r="G64" s="45">
        <f t="shared" si="2"/>
        <v>0.9921330665203113</v>
      </c>
      <c r="H64" s="43">
        <f t="shared" si="5"/>
        <v>91294.574829809426</v>
      </c>
      <c r="I64" s="46">
        <f t="shared" si="3"/>
        <v>718.20834724257395</v>
      </c>
      <c r="J64" s="43">
        <f t="shared" si="8"/>
        <v>90935.470656188147</v>
      </c>
      <c r="K64" s="43">
        <f t="shared" si="6"/>
        <v>1946947.3944830762</v>
      </c>
      <c r="L64" s="48">
        <f t="shared" si="4"/>
        <v>21.325992241188032</v>
      </c>
    </row>
    <row r="65" spans="1:12" x14ac:dyDescent="0.2">
      <c r="A65" s="40">
        <v>61</v>
      </c>
      <c r="B65" s="41">
        <v>1</v>
      </c>
      <c r="C65" s="41">
        <v>0.5</v>
      </c>
      <c r="D65" s="42">
        <v>12846116.9091115</v>
      </c>
      <c r="E65" s="44">
        <v>8.6390000000000008E-3</v>
      </c>
      <c r="F65" s="45">
        <f t="shared" si="7"/>
        <v>8.6018443334018712E-3</v>
      </c>
      <c r="G65" s="45">
        <f t="shared" si="2"/>
        <v>0.99139815566659817</v>
      </c>
      <c r="H65" s="43">
        <f t="shared" si="5"/>
        <v>90576.366482566853</v>
      </c>
      <c r="I65" s="46">
        <f t="shared" si="3"/>
        <v>779.12380476819885</v>
      </c>
      <c r="J65" s="43">
        <f t="shared" si="8"/>
        <v>90186.804580182754</v>
      </c>
      <c r="K65" s="43">
        <f t="shared" si="6"/>
        <v>1856011.9238268884</v>
      </c>
      <c r="L65" s="48">
        <f t="shared" si="4"/>
        <v>20.49112804921484</v>
      </c>
    </row>
    <row r="66" spans="1:12" x14ac:dyDescent="0.2">
      <c r="A66" s="40">
        <v>62</v>
      </c>
      <c r="B66" s="41">
        <v>1</v>
      </c>
      <c r="C66" s="41">
        <v>0.5</v>
      </c>
      <c r="D66" s="42">
        <v>12064227.5881691</v>
      </c>
      <c r="E66" s="44">
        <v>9.4789999999999996E-3</v>
      </c>
      <c r="F66" s="45">
        <f t="shared" si="7"/>
        <v>9.4342862005524827E-3</v>
      </c>
      <c r="G66" s="45">
        <f t="shared" si="2"/>
        <v>0.99056571379944747</v>
      </c>
      <c r="H66" s="43">
        <f t="shared" si="5"/>
        <v>89797.242677798655</v>
      </c>
      <c r="I66" s="46">
        <f t="shared" si="3"/>
        <v>847.17288744281836</v>
      </c>
      <c r="J66" s="43">
        <f t="shared" si="8"/>
        <v>89373.656234077236</v>
      </c>
      <c r="K66" s="43">
        <f t="shared" si="6"/>
        <v>1765825.1192467057</v>
      </c>
      <c r="L66" s="48">
        <f t="shared" si="4"/>
        <v>19.664580632867093</v>
      </c>
    </row>
    <row r="67" spans="1:12" x14ac:dyDescent="0.2">
      <c r="A67" s="40">
        <v>63</v>
      </c>
      <c r="B67" s="41">
        <v>1</v>
      </c>
      <c r="C67" s="41">
        <v>0.5</v>
      </c>
      <c r="D67" s="42">
        <v>15390387.257552801</v>
      </c>
      <c r="E67" s="44">
        <v>1.0439E-2</v>
      </c>
      <c r="F67" s="45">
        <f t="shared" si="7"/>
        <v>1.0384796554384393E-2</v>
      </c>
      <c r="G67" s="45">
        <f t="shared" si="2"/>
        <v>0.9896152034456156</v>
      </c>
      <c r="H67" s="43">
        <f t="shared" si="5"/>
        <v>88950.069790355832</v>
      </c>
      <c r="I67" s="46">
        <f t="shared" si="3"/>
        <v>923.72837827113847</v>
      </c>
      <c r="J67" s="43">
        <f t="shared" si="8"/>
        <v>88488.205601220252</v>
      </c>
      <c r="K67" s="43">
        <f t="shared" si="6"/>
        <v>1676451.4630126285</v>
      </c>
      <c r="L67" s="48">
        <f t="shared" si="4"/>
        <v>18.847106775338283</v>
      </c>
    </row>
    <row r="68" spans="1:12" x14ac:dyDescent="0.2">
      <c r="A68" s="40">
        <v>64</v>
      </c>
      <c r="B68" s="41">
        <v>1</v>
      </c>
      <c r="C68" s="41">
        <v>0.5</v>
      </c>
      <c r="D68" s="42">
        <v>17128593.3774032</v>
      </c>
      <c r="E68" s="44">
        <v>1.1544E-2</v>
      </c>
      <c r="F68" s="45">
        <f t="shared" ref="F68:F99" si="9">(B68*E68)/(1+(1-C68)*B68*E68)</f>
        <v>1.14777504245495E-2</v>
      </c>
      <c r="G68" s="45">
        <f t="shared" si="2"/>
        <v>0.98852224957545054</v>
      </c>
      <c r="H68" s="43">
        <f t="shared" si="5"/>
        <v>88026.341412084686</v>
      </c>
      <c r="I68" s="46">
        <f t="shared" si="3"/>
        <v>1010.3443775140943</v>
      </c>
      <c r="J68" s="43">
        <f t="shared" ref="J68:J99" si="10">(H69*B68)+(I68*B68*C68)</f>
        <v>87521.169223327641</v>
      </c>
      <c r="K68" s="43">
        <f t="shared" si="6"/>
        <v>1587963.257411408</v>
      </c>
      <c r="L68" s="48">
        <f t="shared" si="4"/>
        <v>18.039637135179227</v>
      </c>
    </row>
    <row r="69" spans="1:12" x14ac:dyDescent="0.2">
      <c r="A69" s="40">
        <v>65</v>
      </c>
      <c r="B69" s="41">
        <v>1</v>
      </c>
      <c r="C69" s="41">
        <v>0.5</v>
      </c>
      <c r="D69" s="42">
        <v>15523780.071431199</v>
      </c>
      <c r="E69" s="44">
        <v>1.2824E-2</v>
      </c>
      <c r="F69" s="45">
        <f t="shared" si="9"/>
        <v>1.2742296395511976E-2</v>
      </c>
      <c r="G69" s="45">
        <f t="shared" si="2"/>
        <v>0.98725770360448806</v>
      </c>
      <c r="H69" s="43">
        <f t="shared" si="5"/>
        <v>87015.997034570595</v>
      </c>
      <c r="I69" s="46">
        <f t="shared" ref="I69:I103" si="11">F69*H69</f>
        <v>1108.7836253654896</v>
      </c>
      <c r="J69" s="43">
        <f t="shared" si="10"/>
        <v>86461.605221887861</v>
      </c>
      <c r="K69" s="43">
        <f t="shared" si="6"/>
        <v>1500442.0881880803</v>
      </c>
      <c r="L69" s="48">
        <f t="shared" si="4"/>
        <v>17.243290191710031</v>
      </c>
    </row>
    <row r="70" spans="1:12" x14ac:dyDescent="0.2">
      <c r="A70" s="40">
        <v>66</v>
      </c>
      <c r="B70" s="41">
        <v>1</v>
      </c>
      <c r="C70" s="41">
        <v>0.5</v>
      </c>
      <c r="D70" s="42">
        <v>16167419.544138201</v>
      </c>
      <c r="E70" s="44">
        <v>1.4309000000000001E-2</v>
      </c>
      <c r="F70" s="45">
        <f t="shared" si="9"/>
        <v>1.4207353489459663E-2</v>
      </c>
      <c r="G70" s="45">
        <f t="shared" si="2"/>
        <v>0.98579264651054033</v>
      </c>
      <c r="H70" s="43">
        <f t="shared" si="5"/>
        <v>85907.213409205113</v>
      </c>
      <c r="I70" s="46">
        <f t="shared" si="11"/>
        <v>1220.5141481990263</v>
      </c>
      <c r="J70" s="43">
        <f t="shared" si="10"/>
        <v>85296.956335105599</v>
      </c>
      <c r="K70" s="43">
        <f t="shared" si="6"/>
        <v>1413980.4829661923</v>
      </c>
      <c r="L70" s="48">
        <f t="shared" si="4"/>
        <v>16.459391788567569</v>
      </c>
    </row>
    <row r="71" spans="1:12" x14ac:dyDescent="0.2">
      <c r="A71" s="40">
        <v>67</v>
      </c>
      <c r="B71" s="41">
        <v>1</v>
      </c>
      <c r="C71" s="41">
        <v>0.5</v>
      </c>
      <c r="D71" s="42">
        <v>16100643.452728299</v>
      </c>
      <c r="E71" s="44">
        <v>1.6036999999999999E-2</v>
      </c>
      <c r="F71" s="45">
        <f t="shared" si="9"/>
        <v>1.5909430233671307E-2</v>
      </c>
      <c r="G71" s="45">
        <f t="shared" si="2"/>
        <v>0.98409056976632869</v>
      </c>
      <c r="H71" s="43">
        <f t="shared" ref="H71:H104" si="12">H70*(1-F70)</f>
        <v>84686.699261006084</v>
      </c>
      <c r="I71" s="46">
        <f t="shared" si="11"/>
        <v>1347.3171336128796</v>
      </c>
      <c r="J71" s="43">
        <f t="shared" si="10"/>
        <v>84013.040694199648</v>
      </c>
      <c r="K71" s="43">
        <f t="shared" si="6"/>
        <v>1328683.5266310868</v>
      </c>
      <c r="L71" s="48">
        <f t="shared" si="4"/>
        <v>15.689400321720626</v>
      </c>
    </row>
    <row r="72" spans="1:12" x14ac:dyDescent="0.2">
      <c r="A72" s="40">
        <v>68</v>
      </c>
      <c r="B72" s="41">
        <v>1</v>
      </c>
      <c r="C72" s="41">
        <v>0.5</v>
      </c>
      <c r="D72" s="42">
        <v>14455793.3823862</v>
      </c>
      <c r="E72" s="44">
        <v>1.7995000000000001E-2</v>
      </c>
      <c r="F72" s="45">
        <f t="shared" si="9"/>
        <v>1.7834533782293813E-2</v>
      </c>
      <c r="G72" s="45">
        <f t="shared" si="2"/>
        <v>0.98216546621770617</v>
      </c>
      <c r="H72" s="43">
        <f t="shared" si="12"/>
        <v>83339.382127393212</v>
      </c>
      <c r="I72" s="46">
        <f t="shared" si="11"/>
        <v>1486.3190259464875</v>
      </c>
      <c r="J72" s="43">
        <f t="shared" si="10"/>
        <v>82596.222614419967</v>
      </c>
      <c r="K72" s="43">
        <f t="shared" si="6"/>
        <v>1244670.4859368873</v>
      </c>
      <c r="L72" s="48">
        <f t="shared" si="4"/>
        <v>14.934961769146243</v>
      </c>
    </row>
    <row r="73" spans="1:12" x14ac:dyDescent="0.2">
      <c r="A73" s="40">
        <v>69</v>
      </c>
      <c r="B73" s="41">
        <v>1</v>
      </c>
      <c r="C73" s="41">
        <v>0.5</v>
      </c>
      <c r="D73" s="42">
        <v>14385164.839924701</v>
      </c>
      <c r="E73" s="44">
        <v>2.0184000000000001E-2</v>
      </c>
      <c r="F73" s="45">
        <f t="shared" si="9"/>
        <v>1.9982338242457123E-2</v>
      </c>
      <c r="G73" s="45">
        <f t="shared" si="2"/>
        <v>0.9800176617575429</v>
      </c>
      <c r="H73" s="43">
        <f t="shared" si="12"/>
        <v>81853.063101446722</v>
      </c>
      <c r="I73" s="46">
        <f t="shared" si="11"/>
        <v>1635.6155930742948</v>
      </c>
      <c r="J73" s="43">
        <f t="shared" si="10"/>
        <v>81035.255304909573</v>
      </c>
      <c r="K73" s="43">
        <f t="shared" si="6"/>
        <v>1162074.2633224672</v>
      </c>
      <c r="L73" s="48">
        <f t="shared" si="4"/>
        <v>14.197077290586185</v>
      </c>
    </row>
    <row r="74" spans="1:12" x14ac:dyDescent="0.2">
      <c r="A74" s="40">
        <v>70</v>
      </c>
      <c r="B74" s="41">
        <v>1</v>
      </c>
      <c r="C74" s="41">
        <v>0.5</v>
      </c>
      <c r="D74" s="42">
        <v>12107448.1899901</v>
      </c>
      <c r="E74" s="44">
        <v>2.2626E-2</v>
      </c>
      <c r="F74" s="45">
        <f t="shared" si="9"/>
        <v>2.2372895433955663E-2</v>
      </c>
      <c r="G74" s="45">
        <f t="shared" si="2"/>
        <v>0.97762710456604429</v>
      </c>
      <c r="H74" s="43">
        <f t="shared" si="12"/>
        <v>80217.447508372425</v>
      </c>
      <c r="I74" s="46">
        <f t="shared" si="11"/>
        <v>1794.6965650836435</v>
      </c>
      <c r="J74" s="43">
        <f t="shared" si="10"/>
        <v>79320.099225830592</v>
      </c>
      <c r="K74" s="43">
        <f t="shared" si="6"/>
        <v>1081039.0080175579</v>
      </c>
      <c r="L74" s="48">
        <f t="shared" si="4"/>
        <v>13.476357595456127</v>
      </c>
    </row>
    <row r="75" spans="1:12" x14ac:dyDescent="0.2">
      <c r="A75" s="40">
        <v>71</v>
      </c>
      <c r="B75" s="41">
        <v>1</v>
      </c>
      <c r="C75" s="41">
        <v>0.5</v>
      </c>
      <c r="D75" s="42">
        <v>11427509.6390687</v>
      </c>
      <c r="E75" s="44">
        <v>2.5349E-2</v>
      </c>
      <c r="F75" s="45">
        <f t="shared" si="9"/>
        <v>2.5031735271303861E-2</v>
      </c>
      <c r="G75" s="45">
        <f t="shared" si="2"/>
        <v>0.97496826472869613</v>
      </c>
      <c r="H75" s="43">
        <f t="shared" si="12"/>
        <v>78422.750943288775</v>
      </c>
      <c r="I75" s="46">
        <f t="shared" si="11"/>
        <v>1963.0575408597997</v>
      </c>
      <c r="J75" s="43">
        <f t="shared" si="10"/>
        <v>77441.222172858877</v>
      </c>
      <c r="K75" s="43">
        <f t="shared" si="6"/>
        <v>1001718.9087917268</v>
      </c>
      <c r="L75" s="48">
        <f t="shared" si="4"/>
        <v>12.773320200360192</v>
      </c>
    </row>
    <row r="76" spans="1:12" x14ac:dyDescent="0.2">
      <c r="A76" s="40">
        <v>72</v>
      </c>
      <c r="B76" s="41">
        <v>1</v>
      </c>
      <c r="C76" s="41">
        <v>0.5</v>
      </c>
      <c r="D76" s="42">
        <v>11046053.1284636</v>
      </c>
      <c r="E76" s="44">
        <v>2.8391E-2</v>
      </c>
      <c r="F76" s="45">
        <f t="shared" si="9"/>
        <v>2.7993616615336982E-2</v>
      </c>
      <c r="G76" s="45">
        <f t="shared" si="2"/>
        <v>0.97200638338466305</v>
      </c>
      <c r="H76" s="43">
        <f t="shared" si="12"/>
        <v>76459.69340242898</v>
      </c>
      <c r="I76" s="46">
        <f t="shared" si="11"/>
        <v>2140.3833436338073</v>
      </c>
      <c r="J76" s="43">
        <f t="shared" si="10"/>
        <v>75389.501730612086</v>
      </c>
      <c r="K76" s="43">
        <f t="shared" si="6"/>
        <v>924277.6866188678</v>
      </c>
      <c r="L76" s="48">
        <f t="shared" si="4"/>
        <v>12.088430459093434</v>
      </c>
    </row>
    <row r="77" spans="1:12" x14ac:dyDescent="0.2">
      <c r="A77" s="40">
        <v>73</v>
      </c>
      <c r="B77" s="41">
        <v>1</v>
      </c>
      <c r="C77" s="41">
        <v>0.5</v>
      </c>
      <c r="D77" s="42">
        <v>9354860.6034175009</v>
      </c>
      <c r="E77" s="44">
        <v>3.1794999999999997E-2</v>
      </c>
      <c r="F77" s="45">
        <f t="shared" si="9"/>
        <v>3.1297448807581472E-2</v>
      </c>
      <c r="G77" s="45">
        <f t="shared" si="2"/>
        <v>0.96870255119241855</v>
      </c>
      <c r="H77" s="43">
        <f t="shared" si="12"/>
        <v>74319.310058795178</v>
      </c>
      <c r="I77" s="46">
        <f t="shared" si="11"/>
        <v>2326.0048019799169</v>
      </c>
      <c r="J77" s="43">
        <f t="shared" si="10"/>
        <v>73156.307657805228</v>
      </c>
      <c r="K77" s="43">
        <f t="shared" si="6"/>
        <v>848888.18488825578</v>
      </c>
      <c r="L77" s="48">
        <f t="shared" si="4"/>
        <v>11.42217526261596</v>
      </c>
    </row>
    <row r="78" spans="1:12" x14ac:dyDescent="0.2">
      <c r="A78" s="40">
        <v>74</v>
      </c>
      <c r="B78" s="41">
        <v>1</v>
      </c>
      <c r="C78" s="41">
        <v>0.5</v>
      </c>
      <c r="D78" s="42">
        <v>8858944.2614753805</v>
      </c>
      <c r="E78" s="44">
        <v>3.5610999999999997E-2</v>
      </c>
      <c r="F78" s="45">
        <f t="shared" si="9"/>
        <v>3.4988020795721775E-2</v>
      </c>
      <c r="G78" s="45">
        <f t="shared" si="2"/>
        <v>0.96501197920427817</v>
      </c>
      <c r="H78" s="43">
        <f t="shared" si="12"/>
        <v>71993.305256815263</v>
      </c>
      <c r="I78" s="46">
        <f t="shared" si="11"/>
        <v>2518.9032614781981</v>
      </c>
      <c r="J78" s="43">
        <f t="shared" si="10"/>
        <v>70733.853626076161</v>
      </c>
      <c r="K78" s="43">
        <f t="shared" si="6"/>
        <v>775731.87723045063</v>
      </c>
      <c r="L78" s="48">
        <f t="shared" si="4"/>
        <v>10.775055742520111</v>
      </c>
    </row>
    <row r="79" spans="1:12" x14ac:dyDescent="0.2">
      <c r="A79" s="40">
        <v>75</v>
      </c>
      <c r="B79" s="41">
        <v>1</v>
      </c>
      <c r="C79" s="41">
        <v>0.5</v>
      </c>
      <c r="D79" s="42">
        <v>7964104.1633540699</v>
      </c>
      <c r="E79" s="44">
        <v>3.9898999999999997E-2</v>
      </c>
      <c r="F79" s="45">
        <f t="shared" si="9"/>
        <v>3.9118603421051723E-2</v>
      </c>
      <c r="G79" s="45">
        <f t="shared" si="2"/>
        <v>0.96088139657894822</v>
      </c>
      <c r="H79" s="43">
        <f t="shared" si="12"/>
        <v>69474.401995337059</v>
      </c>
      <c r="I79" s="46">
        <f t="shared" si="11"/>
        <v>2717.741579570315</v>
      </c>
      <c r="J79" s="43">
        <f t="shared" si="10"/>
        <v>68115.531205551903</v>
      </c>
      <c r="K79" s="43">
        <f t="shared" si="6"/>
        <v>704998.02360437438</v>
      </c>
      <c r="L79" s="48">
        <f t="shared" si="4"/>
        <v>10.147593982193499</v>
      </c>
    </row>
    <row r="80" spans="1:12" x14ac:dyDescent="0.2">
      <c r="A80" s="40">
        <v>76</v>
      </c>
      <c r="B80" s="41">
        <v>1</v>
      </c>
      <c r="C80" s="41">
        <v>0.5</v>
      </c>
      <c r="D80" s="42">
        <v>6979938.6787823401</v>
      </c>
      <c r="E80" s="44">
        <v>4.4722999999999999E-2</v>
      </c>
      <c r="F80" s="45">
        <f t="shared" si="9"/>
        <v>4.3744800640477956E-2</v>
      </c>
      <c r="G80" s="45">
        <f t="shared" si="2"/>
        <v>0.95625519935952208</v>
      </c>
      <c r="H80" s="43">
        <f t="shared" si="12"/>
        <v>66756.660415766746</v>
      </c>
      <c r="I80" s="46">
        <f t="shared" si="11"/>
        <v>2920.2568013118025</v>
      </c>
      <c r="J80" s="43">
        <f t="shared" si="10"/>
        <v>65296.532015110846</v>
      </c>
      <c r="K80" s="43">
        <f t="shared" si="6"/>
        <v>636882.49239882256</v>
      </c>
      <c r="L80" s="48">
        <f t="shared" si="4"/>
        <v>9.5403587961449627</v>
      </c>
    </row>
    <row r="81" spans="1:12" x14ac:dyDescent="0.2">
      <c r="A81" s="40">
        <v>77</v>
      </c>
      <c r="B81" s="41">
        <v>1</v>
      </c>
      <c r="C81" s="41">
        <v>0.5</v>
      </c>
      <c r="D81" s="42">
        <v>6622988.3607943598</v>
      </c>
      <c r="E81" s="44">
        <v>5.0157E-2</v>
      </c>
      <c r="F81" s="45">
        <f t="shared" si="9"/>
        <v>4.8929911221433288E-2</v>
      </c>
      <c r="G81" s="45">
        <f t="shared" si="2"/>
        <v>0.95107008877856669</v>
      </c>
      <c r="H81" s="43">
        <f t="shared" si="12"/>
        <v>63836.403614454946</v>
      </c>
      <c r="I81" s="46">
        <f t="shared" si="11"/>
        <v>3123.5095615508635</v>
      </c>
      <c r="J81" s="43">
        <f t="shared" si="10"/>
        <v>62274.648833679516</v>
      </c>
      <c r="K81" s="43">
        <f t="shared" si="6"/>
        <v>571585.9603837115</v>
      </c>
      <c r="L81" s="48">
        <f t="shared" si="4"/>
        <v>8.9539185796845722</v>
      </c>
    </row>
    <row r="82" spans="1:12" x14ac:dyDescent="0.2">
      <c r="A82" s="40">
        <v>78</v>
      </c>
      <c r="B82" s="41">
        <v>1</v>
      </c>
      <c r="C82" s="41">
        <v>0.5</v>
      </c>
      <c r="D82" s="42">
        <v>5811314.7363990704</v>
      </c>
      <c r="E82" s="44">
        <v>5.6280999999999998E-2</v>
      </c>
      <c r="F82" s="45">
        <f t="shared" si="9"/>
        <v>5.4740572908080175E-2</v>
      </c>
      <c r="G82" s="45">
        <f t="shared" si="2"/>
        <v>0.94525942709191979</v>
      </c>
      <c r="H82" s="43">
        <f t="shared" si="12"/>
        <v>60712.894052904085</v>
      </c>
      <c r="I82" s="46">
        <f t="shared" si="11"/>
        <v>3323.4586033635433</v>
      </c>
      <c r="J82" s="43">
        <f t="shared" si="10"/>
        <v>59051.164751222313</v>
      </c>
      <c r="K82" s="43">
        <f t="shared" ref="K82:K104" si="13">SUM(J82:J169)</f>
        <v>509311.311550032</v>
      </c>
      <c r="L82" s="48">
        <f t="shared" si="4"/>
        <v>8.3888491809701513</v>
      </c>
    </row>
    <row r="83" spans="1:12" x14ac:dyDescent="0.2">
      <c r="A83" s="40">
        <v>79</v>
      </c>
      <c r="B83" s="41">
        <v>1</v>
      </c>
      <c r="C83" s="41">
        <v>0.5</v>
      </c>
      <c r="D83" s="42">
        <v>5466590.9543785099</v>
      </c>
      <c r="E83" s="44">
        <v>6.3183000000000003E-2</v>
      </c>
      <c r="F83" s="45">
        <f t="shared" si="9"/>
        <v>6.124808124146041E-2</v>
      </c>
      <c r="G83" s="45">
        <f t="shared" si="2"/>
        <v>0.93875191875853958</v>
      </c>
      <c r="H83" s="43">
        <f t="shared" si="12"/>
        <v>57389.435449540542</v>
      </c>
      <c r="I83" s="46">
        <f t="shared" si="11"/>
        <v>3514.9928048150073</v>
      </c>
      <c r="J83" s="43">
        <f t="shared" si="10"/>
        <v>55631.939047133033</v>
      </c>
      <c r="K83" s="43">
        <f t="shared" si="13"/>
        <v>450260.14679880976</v>
      </c>
      <c r="L83" s="48">
        <f t="shared" si="4"/>
        <v>7.8456974401621249</v>
      </c>
    </row>
    <row r="84" spans="1:12" x14ac:dyDescent="0.2">
      <c r="A84" s="40">
        <v>80</v>
      </c>
      <c r="B84" s="41">
        <v>1</v>
      </c>
      <c r="C84" s="41">
        <v>0.5</v>
      </c>
      <c r="D84" s="42">
        <v>5332289.7299473602</v>
      </c>
      <c r="E84" s="44">
        <v>7.0957999999999993E-2</v>
      </c>
      <c r="F84" s="45">
        <f t="shared" si="9"/>
        <v>6.852673979868254E-2</v>
      </c>
      <c r="G84" s="45">
        <f t="shared" si="2"/>
        <v>0.93147326020131749</v>
      </c>
      <c r="H84" s="43">
        <f t="shared" si="12"/>
        <v>53874.442644725532</v>
      </c>
      <c r="I84" s="46">
        <f t="shared" si="11"/>
        <v>3691.839912914153</v>
      </c>
      <c r="J84" s="43">
        <f t="shared" si="10"/>
        <v>52028.522688268451</v>
      </c>
      <c r="K84" s="43">
        <f t="shared" si="13"/>
        <v>394628.20775167667</v>
      </c>
      <c r="L84" s="48">
        <f t="shared" si="4"/>
        <v>7.3249613059395973</v>
      </c>
    </row>
    <row r="85" spans="1:12" x14ac:dyDescent="0.2">
      <c r="A85" s="40">
        <v>81</v>
      </c>
      <c r="B85" s="41">
        <v>1</v>
      </c>
      <c r="C85" s="41">
        <v>0.5</v>
      </c>
      <c r="D85" s="42">
        <v>4681926.7919714097</v>
      </c>
      <c r="E85" s="44">
        <v>7.9708000000000001E-2</v>
      </c>
      <c r="F85" s="45">
        <f t="shared" si="9"/>
        <v>7.6653068603861688E-2</v>
      </c>
      <c r="G85" s="45">
        <f t="shared" si="2"/>
        <v>0.92334693139613833</v>
      </c>
      <c r="H85" s="43">
        <f t="shared" si="12"/>
        <v>50182.602731811377</v>
      </c>
      <c r="I85" s="46">
        <f t="shared" si="11"/>
        <v>3846.6504899218744</v>
      </c>
      <c r="J85" s="43">
        <f t="shared" si="10"/>
        <v>48259.277486850442</v>
      </c>
      <c r="K85" s="43">
        <f t="shared" si="13"/>
        <v>342599.68506340822</v>
      </c>
      <c r="L85" s="48">
        <f t="shared" si="4"/>
        <v>6.8270609018497561</v>
      </c>
    </row>
    <row r="86" spans="1:12" x14ac:dyDescent="0.2">
      <c r="A86" s="40">
        <v>82</v>
      </c>
      <c r="B86" s="41">
        <v>1</v>
      </c>
      <c r="C86" s="41">
        <v>0.5</v>
      </c>
      <c r="D86" s="42">
        <v>3904226.45456339</v>
      </c>
      <c r="E86" s="44">
        <v>8.9543999999999999E-2</v>
      </c>
      <c r="F86" s="45">
        <f t="shared" si="9"/>
        <v>8.5706737929423835E-2</v>
      </c>
      <c r="G86" s="45">
        <f t="shared" si="2"/>
        <v>0.91429326207057615</v>
      </c>
      <c r="H86" s="43">
        <f t="shared" si="12"/>
        <v>46335.952241889507</v>
      </c>
      <c r="I86" s="46">
        <f t="shared" si="11"/>
        <v>3971.3033155059229</v>
      </c>
      <c r="J86" s="43">
        <f t="shared" si="10"/>
        <v>44350.300584136545</v>
      </c>
      <c r="K86" s="43">
        <f t="shared" si="13"/>
        <v>294340.40757655777</v>
      </c>
      <c r="L86" s="48">
        <f t="shared" si="4"/>
        <v>6.3523116141004348</v>
      </c>
    </row>
    <row r="87" spans="1:12" x14ac:dyDescent="0.2">
      <c r="A87" s="40">
        <v>83</v>
      </c>
      <c r="B87" s="41">
        <v>1</v>
      </c>
      <c r="C87" s="41">
        <v>0.5</v>
      </c>
      <c r="D87" s="42">
        <v>4021014.6736147101</v>
      </c>
      <c r="E87" s="44">
        <v>0.100582</v>
      </c>
      <c r="F87" s="45">
        <f t="shared" si="9"/>
        <v>9.5765840133829577E-2</v>
      </c>
      <c r="G87" s="45">
        <f t="shared" si="2"/>
        <v>0.90423415986617039</v>
      </c>
      <c r="H87" s="43">
        <f t="shared" si="12"/>
        <v>42364.648926383583</v>
      </c>
      <c r="I87" s="46">
        <f t="shared" si="11"/>
        <v>4057.0861964098649</v>
      </c>
      <c r="J87" s="43">
        <f t="shared" si="10"/>
        <v>40336.105828178646</v>
      </c>
      <c r="K87" s="43">
        <f t="shared" si="13"/>
        <v>249990.10699242129</v>
      </c>
      <c r="L87" s="48">
        <f t="shared" si="4"/>
        <v>5.9009129858912646</v>
      </c>
    </row>
    <row r="88" spans="1:12" x14ac:dyDescent="0.2">
      <c r="A88" s="40">
        <v>84</v>
      </c>
      <c r="B88" s="41">
        <v>1</v>
      </c>
      <c r="C88" s="41">
        <v>0.5</v>
      </c>
      <c r="D88" s="42">
        <v>3456900.9056470999</v>
      </c>
      <c r="E88" s="44">
        <v>0.112946</v>
      </c>
      <c r="F88" s="45">
        <f t="shared" si="9"/>
        <v>0.10690855327112005</v>
      </c>
      <c r="G88" s="45">
        <f t="shared" si="2"/>
        <v>0.89309144672887997</v>
      </c>
      <c r="H88" s="43">
        <f t="shared" si="12"/>
        <v>38307.562729973717</v>
      </c>
      <c r="I88" s="46">
        <f t="shared" si="11"/>
        <v>4095.4061108041678</v>
      </c>
      <c r="J88" s="43">
        <f t="shared" si="10"/>
        <v>36259.859674571635</v>
      </c>
      <c r="K88" s="43">
        <f t="shared" si="13"/>
        <v>209654.00116424265</v>
      </c>
      <c r="L88" s="48">
        <f t="shared" si="4"/>
        <v>5.4729141251317213</v>
      </c>
    </row>
    <row r="89" spans="1:12" x14ac:dyDescent="0.2">
      <c r="A89" s="40">
        <v>85</v>
      </c>
      <c r="B89" s="41">
        <v>1</v>
      </c>
      <c r="C89" s="41">
        <v>0.5</v>
      </c>
      <c r="D89" s="42">
        <v>3122055.4233488301</v>
      </c>
      <c r="E89" s="44">
        <v>0.12676999999999999</v>
      </c>
      <c r="F89" s="45">
        <f t="shared" si="9"/>
        <v>0.11921364322423204</v>
      </c>
      <c r="G89" s="45">
        <f t="shared" si="2"/>
        <v>0.880786356775768</v>
      </c>
      <c r="H89" s="43">
        <f t="shared" si="12"/>
        <v>34212.156619169553</v>
      </c>
      <c r="I89" s="46">
        <f t="shared" si="11"/>
        <v>4078.5558331292277</v>
      </c>
      <c r="J89" s="43">
        <f t="shared" si="10"/>
        <v>32172.878702604939</v>
      </c>
      <c r="K89" s="43">
        <f t="shared" si="13"/>
        <v>173394.14148967105</v>
      </c>
      <c r="L89" s="48">
        <f t="shared" si="4"/>
        <v>5.0682026105456286</v>
      </c>
    </row>
    <row r="90" spans="1:12" x14ac:dyDescent="0.2">
      <c r="A90" s="40">
        <v>86</v>
      </c>
      <c r="B90" s="41">
        <v>1</v>
      </c>
      <c r="C90" s="41">
        <v>0.5</v>
      </c>
      <c r="D90" s="42">
        <v>2657102.7453268599</v>
      </c>
      <c r="E90" s="44">
        <v>0.14219100000000001</v>
      </c>
      <c r="F90" s="45">
        <f t="shared" si="9"/>
        <v>0.13275286844170292</v>
      </c>
      <c r="G90" s="45">
        <f t="shared" si="2"/>
        <v>0.86724713155829702</v>
      </c>
      <c r="H90" s="43">
        <f t="shared" si="12"/>
        <v>30133.600786040326</v>
      </c>
      <c r="I90" s="46">
        <f t="shared" si="11"/>
        <v>4000.321940824007</v>
      </c>
      <c r="J90" s="43">
        <f t="shared" si="10"/>
        <v>28133.439815628321</v>
      </c>
      <c r="K90" s="43">
        <f t="shared" si="13"/>
        <v>141221.26278706611</v>
      </c>
      <c r="L90" s="48">
        <f t="shared" si="4"/>
        <v>4.6865047356865555</v>
      </c>
    </row>
    <row r="91" spans="1:12" x14ac:dyDescent="0.2">
      <c r="A91" s="40">
        <v>87</v>
      </c>
      <c r="B91" s="41">
        <v>1</v>
      </c>
      <c r="C91" s="41">
        <v>0.5</v>
      </c>
      <c r="D91" s="42">
        <v>2275978.4777686298</v>
      </c>
      <c r="E91" s="44">
        <v>0.159356</v>
      </c>
      <c r="F91" s="45">
        <f t="shared" si="9"/>
        <v>0.14759585728337524</v>
      </c>
      <c r="G91" s="45">
        <f t="shared" si="2"/>
        <v>0.85240414271662479</v>
      </c>
      <c r="H91" s="43">
        <f t="shared" si="12"/>
        <v>26133.278845216319</v>
      </c>
      <c r="I91" s="46">
        <f t="shared" si="11"/>
        <v>3857.1636947851971</v>
      </c>
      <c r="J91" s="43">
        <f t="shared" si="10"/>
        <v>24204.696997823721</v>
      </c>
      <c r="K91" s="43">
        <f t="shared" si="13"/>
        <v>113087.82297143778</v>
      </c>
      <c r="L91" s="48">
        <f t="shared" si="4"/>
        <v>4.3273491872658161</v>
      </c>
    </row>
    <row r="92" spans="1:12" x14ac:dyDescent="0.2">
      <c r="A92" s="40">
        <v>88</v>
      </c>
      <c r="B92" s="41">
        <v>1</v>
      </c>
      <c r="C92" s="41">
        <v>0.5</v>
      </c>
      <c r="D92" s="42">
        <v>2050608.7507875101</v>
      </c>
      <c r="E92" s="44">
        <v>0.17842</v>
      </c>
      <c r="F92" s="45">
        <f t="shared" si="9"/>
        <v>0.16380679575104892</v>
      </c>
      <c r="G92" s="45">
        <f t="shared" si="2"/>
        <v>0.83619320424895105</v>
      </c>
      <c r="H92" s="43">
        <f t="shared" si="12"/>
        <v>22276.115150431124</v>
      </c>
      <c r="I92" s="46">
        <f t="shared" si="11"/>
        <v>3648.9790445735175</v>
      </c>
      <c r="J92" s="43">
        <f t="shared" si="10"/>
        <v>20451.625628144364</v>
      </c>
      <c r="K92" s="43">
        <f t="shared" si="13"/>
        <v>88883.125973614064</v>
      </c>
      <c r="L92" s="48">
        <f t="shared" si="4"/>
        <v>3.9900640382483323</v>
      </c>
    </row>
    <row r="93" spans="1:12" x14ac:dyDescent="0.2">
      <c r="A93" s="40">
        <v>89</v>
      </c>
      <c r="B93" s="41">
        <v>1</v>
      </c>
      <c r="C93" s="41">
        <v>0.5</v>
      </c>
      <c r="D93" s="42">
        <v>1487026.6037250401</v>
      </c>
      <c r="E93" s="44">
        <v>0.199544</v>
      </c>
      <c r="F93" s="45">
        <f t="shared" si="9"/>
        <v>0.18144124418515839</v>
      </c>
      <c r="G93" s="45">
        <f t="shared" si="2"/>
        <v>0.81855875581484161</v>
      </c>
      <c r="H93" s="43">
        <f t="shared" si="12"/>
        <v>18627.136105857604</v>
      </c>
      <c r="I93" s="46">
        <f t="shared" si="11"/>
        <v>3379.7307506530897</v>
      </c>
      <c r="J93" s="43">
        <f t="shared" si="10"/>
        <v>16937.270730531058</v>
      </c>
      <c r="K93" s="43">
        <f t="shared" si="13"/>
        <v>68431.5003454697</v>
      </c>
      <c r="L93" s="48">
        <f t="shared" si="4"/>
        <v>3.6737531715329181</v>
      </c>
    </row>
    <row r="94" spans="1:12" x14ac:dyDescent="0.2">
      <c r="A94" s="40">
        <v>90</v>
      </c>
      <c r="B94" s="41">
        <v>1</v>
      </c>
      <c r="C94" s="41">
        <v>0.5</v>
      </c>
      <c r="D94" s="42">
        <v>1189747.50254297</v>
      </c>
      <c r="E94" s="44">
        <v>0.22289500000000001</v>
      </c>
      <c r="F94" s="45">
        <f t="shared" si="9"/>
        <v>0.2005447850663212</v>
      </c>
      <c r="G94" s="45">
        <f t="shared" si="2"/>
        <v>0.79945521493367877</v>
      </c>
      <c r="H94" s="43">
        <f t="shared" si="12"/>
        <v>15247.405355204513</v>
      </c>
      <c r="I94" s="46">
        <f t="shared" si="11"/>
        <v>3057.7876297785642</v>
      </c>
      <c r="J94" s="43">
        <f t="shared" si="10"/>
        <v>13718.51154031523</v>
      </c>
      <c r="K94" s="43">
        <f t="shared" si="13"/>
        <v>51494.229614938631</v>
      </c>
      <c r="L94" s="48">
        <f t="shared" si="4"/>
        <v>3.3772454011240485</v>
      </c>
    </row>
    <row r="95" spans="1:12" x14ac:dyDescent="0.2">
      <c r="A95" s="40">
        <v>91</v>
      </c>
      <c r="B95" s="41">
        <v>1</v>
      </c>
      <c r="C95" s="41">
        <v>0.5</v>
      </c>
      <c r="D95" s="42">
        <v>1037218.26818942</v>
      </c>
      <c r="E95" s="44">
        <v>0.24865100000000001</v>
      </c>
      <c r="F95" s="45">
        <f t="shared" si="9"/>
        <v>0.22115570624343217</v>
      </c>
      <c r="G95" s="45">
        <f t="shared" si="2"/>
        <v>0.77884429375656783</v>
      </c>
      <c r="H95" s="43">
        <f t="shared" si="12"/>
        <v>12189.617725425949</v>
      </c>
      <c r="I95" s="46">
        <f t="shared" si="11"/>
        <v>2695.803516904035</v>
      </c>
      <c r="J95" s="43">
        <f t="shared" si="10"/>
        <v>10841.71596697393</v>
      </c>
      <c r="K95" s="43">
        <f t="shared" si="13"/>
        <v>37775.718074623401</v>
      </c>
      <c r="L95" s="48">
        <f t="shared" si="4"/>
        <v>3.0990076084033538</v>
      </c>
    </row>
    <row r="96" spans="1:12" x14ac:dyDescent="0.2">
      <c r="A96" s="40">
        <v>92</v>
      </c>
      <c r="B96" s="41">
        <v>1</v>
      </c>
      <c r="C96" s="41">
        <v>0.5</v>
      </c>
      <c r="D96" s="42">
        <v>669274.94684943999</v>
      </c>
      <c r="E96" s="44">
        <v>0.27699400000000002</v>
      </c>
      <c r="F96" s="45">
        <f t="shared" si="9"/>
        <v>0.24329796213780097</v>
      </c>
      <c r="G96" s="45">
        <f t="shared" si="2"/>
        <v>0.75670203786219903</v>
      </c>
      <c r="H96" s="43">
        <f>H95*(1-F95)</f>
        <v>9493.8142085219133</v>
      </c>
      <c r="I96" s="46">
        <f t="shared" si="11"/>
        <v>2309.8256498482815</v>
      </c>
      <c r="J96" s="43">
        <f t="shared" si="10"/>
        <v>8338.901383597773</v>
      </c>
      <c r="K96" s="43">
        <f t="shared" si="13"/>
        <v>26934.002107649463</v>
      </c>
      <c r="L96" s="48">
        <f t="shared" si="4"/>
        <v>2.8370053927822547</v>
      </c>
    </row>
    <row r="97" spans="1:12" x14ac:dyDescent="0.2">
      <c r="A97" s="40">
        <v>93</v>
      </c>
      <c r="B97" s="41">
        <v>1</v>
      </c>
      <c r="C97" s="41">
        <v>0.5</v>
      </c>
      <c r="D97" s="42">
        <v>579475.30271990504</v>
      </c>
      <c r="E97" s="44">
        <v>0.30811500000000003</v>
      </c>
      <c r="F97" s="45">
        <f t="shared" si="9"/>
        <v>0.26698409741282392</v>
      </c>
      <c r="G97" s="45">
        <f t="shared" si="2"/>
        <v>0.73301590258717608</v>
      </c>
      <c r="H97" s="43">
        <f>H96*(1-F96)</f>
        <v>7183.9885586736318</v>
      </c>
      <c r="I97" s="46">
        <f t="shared" si="11"/>
        <v>1918.0107011615335</v>
      </c>
      <c r="J97" s="43">
        <f t="shared" si="10"/>
        <v>6224.9832080928645</v>
      </c>
      <c r="K97" s="43">
        <f t="shared" si="13"/>
        <v>18595.100724051696</v>
      </c>
      <c r="L97" s="48">
        <f t="shared" si="4"/>
        <v>2.5884090115373013</v>
      </c>
    </row>
    <row r="98" spans="1:12" x14ac:dyDescent="0.2">
      <c r="A98" s="40">
        <v>94</v>
      </c>
      <c r="B98" s="41">
        <v>1</v>
      </c>
      <c r="C98" s="41">
        <v>0.5</v>
      </c>
      <c r="D98" s="42">
        <v>386517.95061603299</v>
      </c>
      <c r="E98" s="44">
        <v>0.34221200000000002</v>
      </c>
      <c r="F98" s="45">
        <f t="shared" si="9"/>
        <v>0.29221266051066258</v>
      </c>
      <c r="G98" s="45">
        <f t="shared" si="2"/>
        <v>0.70778733948933747</v>
      </c>
      <c r="H98" s="43">
        <f>H97*(1-F97)</f>
        <v>5265.9778575120981</v>
      </c>
      <c r="I98" s="46">
        <f t="shared" si="11"/>
        <v>1538.785399933849</v>
      </c>
      <c r="J98" s="43">
        <f t="shared" si="10"/>
        <v>4496.5851575451743</v>
      </c>
      <c r="K98" s="43">
        <f t="shared" si="13"/>
        <v>12370.117515958837</v>
      </c>
      <c r="L98" s="48">
        <f t="shared" si="4"/>
        <v>2.3490637163072075</v>
      </c>
    </row>
    <row r="99" spans="1:12" x14ac:dyDescent="0.2">
      <c r="A99" s="40">
        <v>95</v>
      </c>
      <c r="B99" s="41">
        <v>1</v>
      </c>
      <c r="C99" s="41">
        <v>0.5</v>
      </c>
      <c r="D99" s="42">
        <v>269730.85980331397</v>
      </c>
      <c r="E99" s="44">
        <v>0.37949100000000002</v>
      </c>
      <c r="F99" s="45">
        <f t="shared" si="9"/>
        <v>0.31896821631180788</v>
      </c>
      <c r="G99" s="45">
        <f t="shared" si="2"/>
        <v>0.68103178368819206</v>
      </c>
      <c r="H99" s="43">
        <f t="shared" si="12"/>
        <v>3727.1924575782496</v>
      </c>
      <c r="I99" s="46">
        <f t="shared" si="11"/>
        <v>1188.8559300445579</v>
      </c>
      <c r="J99" s="43">
        <f t="shared" si="10"/>
        <v>3132.7644925559703</v>
      </c>
      <c r="K99" s="43">
        <f t="shared" si="13"/>
        <v>7873.5323584136604</v>
      </c>
      <c r="L99" s="48">
        <f t="shared" si="4"/>
        <v>2.1124566139333472</v>
      </c>
    </row>
    <row r="100" spans="1:12" x14ac:dyDescent="0.2">
      <c r="A100" s="40">
        <v>96</v>
      </c>
      <c r="B100" s="41">
        <v>1</v>
      </c>
      <c r="C100" s="41">
        <v>0.5</v>
      </c>
      <c r="D100" s="42">
        <v>210790.11416489899</v>
      </c>
      <c r="E100" s="44">
        <v>0.42016399999999998</v>
      </c>
      <c r="F100" s="45">
        <f t="shared" ref="F100:F103" si="14">(B100*E100)/(1+(1-C100)*B100*E100)</f>
        <v>0.34721944463267779</v>
      </c>
      <c r="G100" s="45">
        <f t="shared" si="2"/>
        <v>0.65278055536732227</v>
      </c>
      <c r="H100" s="43">
        <f t="shared" si="12"/>
        <v>2538.3365275336914</v>
      </c>
      <c r="I100" s="46">
        <f t="shared" si="11"/>
        <v>881.35979938108812</v>
      </c>
      <c r="J100" s="43">
        <f t="shared" ref="J100:J104" si="15">(H101*B100)+(I100*B100*C100)</f>
        <v>2097.6566278431474</v>
      </c>
      <c r="K100" s="43">
        <f t="shared" si="13"/>
        <v>4740.7678658576888</v>
      </c>
      <c r="L100" s="48">
        <f t="shared" si="4"/>
        <v>1.867667196383898</v>
      </c>
    </row>
    <row r="101" spans="1:12" x14ac:dyDescent="0.2">
      <c r="A101" s="40">
        <v>97</v>
      </c>
      <c r="B101" s="41">
        <v>1</v>
      </c>
      <c r="C101" s="41">
        <v>0.5</v>
      </c>
      <c r="D101" s="42">
        <v>137910.22216802501</v>
      </c>
      <c r="E101" s="44">
        <v>0.46444999999999997</v>
      </c>
      <c r="F101" s="45">
        <f t="shared" si="14"/>
        <v>0.37691979954959526</v>
      </c>
      <c r="G101" s="45">
        <f t="shared" si="2"/>
        <v>0.6230802004504048</v>
      </c>
      <c r="H101" s="43">
        <f t="shared" si="12"/>
        <v>1656.9767281526033</v>
      </c>
      <c r="I101" s="46">
        <f t="shared" si="11"/>
        <v>624.54733623362347</v>
      </c>
      <c r="J101" s="43">
        <f t="shared" si="15"/>
        <v>1344.7030600357916</v>
      </c>
      <c r="K101" s="43">
        <f t="shared" si="13"/>
        <v>2643.1112380145423</v>
      </c>
      <c r="L101" s="48">
        <f t="shared" si="4"/>
        <v>1.5951408327631735</v>
      </c>
    </row>
    <row r="102" spans="1:12" x14ac:dyDescent="0.2">
      <c r="A102" s="40">
        <v>98</v>
      </c>
      <c r="B102" s="41">
        <v>1</v>
      </c>
      <c r="C102" s="41">
        <v>0.5</v>
      </c>
      <c r="D102" s="42">
        <v>90253.525346563896</v>
      </c>
      <c r="E102" s="44">
        <v>0.51257900000000001</v>
      </c>
      <c r="F102" s="45">
        <f t="shared" si="14"/>
        <v>0.40801025559793341</v>
      </c>
      <c r="G102" s="45">
        <f t="shared" si="2"/>
        <v>0.59198974440206653</v>
      </c>
      <c r="H102" s="43">
        <f t="shared" si="12"/>
        <v>1032.4293919189799</v>
      </c>
      <c r="I102" s="46">
        <f t="shared" si="11"/>
        <v>421.24178008368199</v>
      </c>
      <c r="J102" s="43">
        <f t="shared" si="15"/>
        <v>821.80850187713895</v>
      </c>
      <c r="K102" s="43">
        <f t="shared" si="13"/>
        <v>1298.4081779787507</v>
      </c>
      <c r="L102" s="48">
        <f t="shared" si="4"/>
        <v>1.2576241902270868</v>
      </c>
    </row>
    <row r="103" spans="1:12" x14ac:dyDescent="0.2">
      <c r="A103" s="40">
        <v>99</v>
      </c>
      <c r="B103" s="41">
        <v>1</v>
      </c>
      <c r="C103" s="41">
        <v>0.5</v>
      </c>
      <c r="D103" s="42">
        <v>59657.066453370098</v>
      </c>
      <c r="E103" s="44">
        <v>0.56478399999999995</v>
      </c>
      <c r="F103" s="45">
        <f t="shared" si="14"/>
        <v>0.44041447544900464</v>
      </c>
      <c r="G103" s="45">
        <f t="shared" si="2"/>
        <v>0.55958552455099531</v>
      </c>
      <c r="H103" s="43">
        <f t="shared" si="12"/>
        <v>611.18761183529796</v>
      </c>
      <c r="I103" s="46">
        <f t="shared" si="11"/>
        <v>269.17587146737259</v>
      </c>
      <c r="J103" s="43">
        <f t="shared" si="15"/>
        <v>476.59967610161164</v>
      </c>
      <c r="K103" s="43">
        <f t="shared" si="13"/>
        <v>476.59967610161164</v>
      </c>
      <c r="L103" s="48">
        <f t="shared" si="4"/>
        <v>0.77979276227549765</v>
      </c>
    </row>
    <row r="104" spans="1:12" ht="13.5" thickBot="1" x14ac:dyDescent="0.25">
      <c r="A104" s="49" t="s">
        <v>5</v>
      </c>
      <c r="B104" s="50"/>
      <c r="C104" s="50">
        <v>0.5</v>
      </c>
      <c r="D104" s="51">
        <v>166777.55820238299</v>
      </c>
      <c r="E104" s="52">
        <v>1</v>
      </c>
      <c r="F104" s="53">
        <v>0</v>
      </c>
      <c r="G104" s="53">
        <f t="shared" si="2"/>
        <v>1</v>
      </c>
      <c r="H104" s="54">
        <f t="shared" si="12"/>
        <v>342.01174036792531</v>
      </c>
      <c r="I104" s="55">
        <v>0</v>
      </c>
      <c r="J104" s="54">
        <f t="shared" si="15"/>
        <v>0</v>
      </c>
      <c r="K104" s="54">
        <f t="shared" si="13"/>
        <v>0</v>
      </c>
      <c r="L104" s="56">
        <f t="shared" si="4"/>
        <v>0</v>
      </c>
    </row>
    <row r="105" spans="1:12" x14ac:dyDescent="0.2">
      <c r="A105" s="60"/>
      <c r="B105" s="61"/>
      <c r="C105" s="61"/>
      <c r="D105" s="62"/>
      <c r="E105" s="63"/>
      <c r="F105" s="61"/>
      <c r="G105" s="61"/>
      <c r="H105" s="61"/>
      <c r="I105" s="61"/>
      <c r="J105" s="61"/>
      <c r="K105" s="61"/>
      <c r="L105" s="61"/>
    </row>
  </sheetData>
  <mergeCells count="1">
    <mergeCell ref="A1:L1"/>
  </mergeCells>
  <phoneticPr fontId="5"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gfa Xia</dc:creator>
  <cp:lastModifiedBy>MMR_editor</cp:lastModifiedBy>
  <dcterms:created xsi:type="dcterms:W3CDTF">2015-06-05T18:19:00Z</dcterms:created>
  <dcterms:modified xsi:type="dcterms:W3CDTF">2026-05-25T07:42: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525A52C1C5F94CE99F7A1A4A4F18E41A</vt:lpwstr>
  </property>
  <property fmtid="{D5CDD505-2E9C-101B-9397-08002B2CF9AE}" pid="3" name="KSOProductBuildVer">
    <vt:lpwstr>2052-11.1.0.10463</vt:lpwstr>
  </property>
</Properties>
</file>